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O:\Public\Copenhagen-Infant-Gut\BIFIDO Manuscript\Figures and tables\Supplementary Data sheets\"/>
    </mc:Choice>
  </mc:AlternateContent>
  <bookViews>
    <workbookView xWindow="0" yWindow="240" windowWidth="24240" windowHeight="13410" activeTab="3"/>
  </bookViews>
  <sheets>
    <sheet name="2a" sheetId="1" r:id="rId1"/>
    <sheet name="2b" sheetId="5" r:id="rId2"/>
    <sheet name="2c" sheetId="4" r:id="rId3"/>
    <sheet name="2d" sheetId="7" r:id="rId4"/>
    <sheet name="2e" sheetId="2" r:id="rId5"/>
    <sheet name="2f" sheetId="8" r:id="rId6"/>
    <sheet name="2g" sheetId="6" r:id="rId7"/>
  </sheets>
  <calcPr calcId="162913"/>
</workbook>
</file>

<file path=xl/calcChain.xml><?xml version="1.0" encoding="utf-8"?>
<calcChain xmlns="http://schemas.openxmlformats.org/spreadsheetml/2006/main">
  <c r="H271" i="1" l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3680" uniqueCount="958">
  <si>
    <t>Participant</t>
  </si>
  <si>
    <t>Gender</t>
  </si>
  <si>
    <t>Birth mode</t>
  </si>
  <si>
    <t>Full-term</t>
  </si>
  <si>
    <t>CIG01</t>
  </si>
  <si>
    <t>Female</t>
  </si>
  <si>
    <t>Vaginal</t>
  </si>
  <si>
    <t>CIG01-1</t>
  </si>
  <si>
    <t>CIG02</t>
  </si>
  <si>
    <t>CIG01-2</t>
  </si>
  <si>
    <t>CIG03</t>
  </si>
  <si>
    <t>CIG01-3</t>
  </si>
  <si>
    <t>CIG04</t>
  </si>
  <si>
    <t>CIG01-4</t>
  </si>
  <si>
    <t>CIG05</t>
  </si>
  <si>
    <t>CIG01-5</t>
  </si>
  <si>
    <t>CIG06</t>
  </si>
  <si>
    <t>CIG01-6</t>
  </si>
  <si>
    <t>CIG07</t>
  </si>
  <si>
    <t>CIG01-7</t>
  </si>
  <si>
    <t>CIG08</t>
  </si>
  <si>
    <t>CIG01-8</t>
  </si>
  <si>
    <t>CIG09</t>
  </si>
  <si>
    <t>CIG01-9</t>
  </si>
  <si>
    <t>CIG10</t>
  </si>
  <si>
    <t>CIG01-10</t>
  </si>
  <si>
    <t>Antibiotics</t>
  </si>
  <si>
    <t>Breast feeding</t>
  </si>
  <si>
    <t>CIG11</t>
  </si>
  <si>
    <t>CIG12</t>
  </si>
  <si>
    <t>CIG13</t>
  </si>
  <si>
    <t>CIG14</t>
  </si>
  <si>
    <t>CIG15</t>
  </si>
  <si>
    <t>CIG16</t>
  </si>
  <si>
    <t>CIG17</t>
  </si>
  <si>
    <t>CIG18</t>
  </si>
  <si>
    <t>CIG19</t>
  </si>
  <si>
    <t>CIG20</t>
  </si>
  <si>
    <t>CIG21</t>
  </si>
  <si>
    <t>CIG22</t>
  </si>
  <si>
    <t>CIG23</t>
  </si>
  <si>
    <t>CIG24</t>
  </si>
  <si>
    <t>CIG25</t>
  </si>
  <si>
    <t>Male</t>
  </si>
  <si>
    <t>Preterm</t>
  </si>
  <si>
    <t>CIG02-1</t>
  </si>
  <si>
    <t>CIG02-2</t>
  </si>
  <si>
    <t>CIG02-3</t>
  </si>
  <si>
    <t>CIG02-4</t>
  </si>
  <si>
    <t>CIG02-5</t>
  </si>
  <si>
    <t>CIG02-6</t>
  </si>
  <si>
    <t>CIG02-7</t>
  </si>
  <si>
    <t>CIG02-8</t>
  </si>
  <si>
    <t>CIG02-9</t>
  </si>
  <si>
    <t>CIG02-10</t>
  </si>
  <si>
    <t>CIG02-11</t>
  </si>
  <si>
    <t>CIG03-1</t>
  </si>
  <si>
    <t>CIG03-2</t>
  </si>
  <si>
    <t>CIG03-3</t>
  </si>
  <si>
    <t>CIG03-4</t>
  </si>
  <si>
    <t>CIG03-5</t>
  </si>
  <si>
    <t>CIG03-6</t>
  </si>
  <si>
    <t>CIG03-7</t>
  </si>
  <si>
    <t>CIG03-8</t>
  </si>
  <si>
    <t>CIG03-9</t>
  </si>
  <si>
    <t>CIG03-10</t>
  </si>
  <si>
    <t>CIG04-1</t>
  </si>
  <si>
    <t>CIG04-2</t>
  </si>
  <si>
    <t>CIG04-3</t>
  </si>
  <si>
    <t>CIG04-4</t>
  </si>
  <si>
    <t>CIG04-5</t>
  </si>
  <si>
    <t>CIG04-6</t>
  </si>
  <si>
    <t>CIG04-7</t>
  </si>
  <si>
    <t>CIG04-8</t>
  </si>
  <si>
    <t>CIG04-9</t>
  </si>
  <si>
    <t>CIG04-10</t>
  </si>
  <si>
    <t>CIG04-11</t>
  </si>
  <si>
    <t>CIG05-1</t>
  </si>
  <si>
    <t>CIG05-2</t>
  </si>
  <si>
    <t>CIG05-3</t>
  </si>
  <si>
    <t>CIG05-4</t>
  </si>
  <si>
    <t>CIG05-5</t>
  </si>
  <si>
    <t>CIG05-6</t>
  </si>
  <si>
    <t>CIG05-7</t>
  </si>
  <si>
    <t>CIG05-8</t>
  </si>
  <si>
    <t>CIG05-9</t>
  </si>
  <si>
    <t>CIG05-10</t>
  </si>
  <si>
    <t>CIG05-11</t>
  </si>
  <si>
    <t>CIG06-1</t>
  </si>
  <si>
    <t>CIG06-2</t>
  </si>
  <si>
    <t>CIG06-3</t>
  </si>
  <si>
    <t>CIG06-4</t>
  </si>
  <si>
    <t>CIG06-5</t>
  </si>
  <si>
    <t>CIG06-6</t>
  </si>
  <si>
    <t>CIG06-7</t>
  </si>
  <si>
    <t>CIG06-8</t>
  </si>
  <si>
    <t>CIG06-9</t>
  </si>
  <si>
    <t>CIG06-10</t>
  </si>
  <si>
    <t>CIG06-11</t>
  </si>
  <si>
    <t>CIG07-1</t>
  </si>
  <si>
    <t>CIG07-2</t>
  </si>
  <si>
    <t>CIG07-3</t>
  </si>
  <si>
    <t>CIG07-4</t>
  </si>
  <si>
    <t>CIG07-5</t>
  </si>
  <si>
    <t>CIG07-6</t>
  </si>
  <si>
    <t>CIG07-7</t>
  </si>
  <si>
    <t>CIG07-8</t>
  </si>
  <si>
    <t>CIG07-9</t>
  </si>
  <si>
    <t>CIG07-10</t>
  </si>
  <si>
    <t>CIG07-11</t>
  </si>
  <si>
    <t>CIG08-1</t>
  </si>
  <si>
    <t>CIG08-2</t>
  </si>
  <si>
    <t>CIG08-3</t>
  </si>
  <si>
    <t>CIG08-4</t>
  </si>
  <si>
    <t>CIG08-5</t>
  </si>
  <si>
    <t>CIG08-6</t>
  </si>
  <si>
    <t>CIG08-7</t>
  </si>
  <si>
    <t>CIG08-8</t>
  </si>
  <si>
    <t>CIG08-9</t>
  </si>
  <si>
    <t>CIG08-10</t>
  </si>
  <si>
    <t>CIG08-11</t>
  </si>
  <si>
    <t>CIG09-1</t>
  </si>
  <si>
    <t>CIG09-2</t>
  </si>
  <si>
    <t>CIG09-3</t>
  </si>
  <si>
    <t>CIG09-4</t>
  </si>
  <si>
    <t>CIG09-5</t>
  </si>
  <si>
    <t>CIG09-6</t>
  </si>
  <si>
    <t>CIG09-7</t>
  </si>
  <si>
    <t>CIG09-8</t>
  </si>
  <si>
    <t>CIG09-9</t>
  </si>
  <si>
    <t>CIG09-10</t>
  </si>
  <si>
    <t>CIG09-11</t>
  </si>
  <si>
    <t>CIG10-1</t>
  </si>
  <si>
    <t>CIG10-2</t>
  </si>
  <si>
    <t>CIG10-3</t>
  </si>
  <si>
    <t>CIG10-4</t>
  </si>
  <si>
    <t>CIG10-5</t>
  </si>
  <si>
    <t>CIG10-6</t>
  </si>
  <si>
    <t>CIG10-7</t>
  </si>
  <si>
    <t>CIG10-8</t>
  </si>
  <si>
    <t>CIG10-9</t>
  </si>
  <si>
    <t>CIG10-10</t>
  </si>
  <si>
    <t>CIG10-11</t>
  </si>
  <si>
    <t>CIG11-1</t>
  </si>
  <si>
    <t>CIG11-2</t>
  </si>
  <si>
    <t>CIG11-3</t>
  </si>
  <si>
    <t>CIG11-4</t>
  </si>
  <si>
    <t>CIG11-5</t>
  </si>
  <si>
    <t>CIG11-6</t>
  </si>
  <si>
    <t>CIG11-7</t>
  </si>
  <si>
    <t>CIG11-8</t>
  </si>
  <si>
    <t>CIG11-9</t>
  </si>
  <si>
    <t>CIG11-10</t>
  </si>
  <si>
    <t>CIG11-11</t>
  </si>
  <si>
    <t>CIG12-1</t>
  </si>
  <si>
    <t>CIG12-2</t>
  </si>
  <si>
    <t>CIG12-3</t>
  </si>
  <si>
    <t>CIG12-4</t>
  </si>
  <si>
    <t>CIG12-5</t>
  </si>
  <si>
    <t>CIG12-6</t>
  </si>
  <si>
    <t>CIG12-7</t>
  </si>
  <si>
    <t>CIG12-8</t>
  </si>
  <si>
    <t>CIG12-9</t>
  </si>
  <si>
    <t>CIG12-10</t>
  </si>
  <si>
    <t>CIG12-11</t>
  </si>
  <si>
    <t>CIG13-1</t>
  </si>
  <si>
    <t>CIG13-2</t>
  </si>
  <si>
    <t>CIG13-3</t>
  </si>
  <si>
    <t>CIG13-4</t>
  </si>
  <si>
    <t>CIG13-5</t>
  </si>
  <si>
    <t>CIG13-6</t>
  </si>
  <si>
    <t>CIG13-7</t>
  </si>
  <si>
    <t>CIG13-8</t>
  </si>
  <si>
    <t>CIG13-9</t>
  </si>
  <si>
    <t>CIG13-10</t>
  </si>
  <si>
    <t>CIG13-11</t>
  </si>
  <si>
    <t>CIG14-1</t>
  </si>
  <si>
    <t>CIG14-2</t>
  </si>
  <si>
    <t>CIG14-3</t>
  </si>
  <si>
    <t>CIG14-4</t>
  </si>
  <si>
    <t>CIG14-5</t>
  </si>
  <si>
    <t>CIG14-6</t>
  </si>
  <si>
    <t>CIG14-7</t>
  </si>
  <si>
    <t>CIG14-8</t>
  </si>
  <si>
    <t>CIG14-9</t>
  </si>
  <si>
    <t>CIG14-10</t>
  </si>
  <si>
    <t>CIG14-11</t>
  </si>
  <si>
    <t>CIG15-1</t>
  </si>
  <si>
    <t>CIG15-2</t>
  </si>
  <si>
    <t>CIG15-3</t>
  </si>
  <si>
    <t>CIG15-4</t>
  </si>
  <si>
    <t>CIG15-5</t>
  </si>
  <si>
    <t>CIG15-6</t>
  </si>
  <si>
    <t>CIG15-7</t>
  </si>
  <si>
    <t>CIG15-8</t>
  </si>
  <si>
    <t>CIG15-9</t>
  </si>
  <si>
    <t>CIG15-10</t>
  </si>
  <si>
    <t>CIG15-11</t>
  </si>
  <si>
    <t>CIG16-1</t>
  </si>
  <si>
    <t>CIG16-2</t>
  </si>
  <si>
    <t>CIG16-3</t>
  </si>
  <si>
    <t>CIG16-4</t>
  </si>
  <si>
    <t>CIG16-5</t>
  </si>
  <si>
    <t>CIG16-6</t>
  </si>
  <si>
    <t>CIG16-7</t>
  </si>
  <si>
    <t>CIG16-8</t>
  </si>
  <si>
    <t>CIG16-9</t>
  </si>
  <si>
    <t>CIG17-1</t>
  </si>
  <si>
    <t>CIG17-2</t>
  </si>
  <si>
    <t>CIG17-3</t>
  </si>
  <si>
    <t>CIG17-4</t>
  </si>
  <si>
    <t>CIG17-5</t>
  </si>
  <si>
    <t>CIG17-6</t>
  </si>
  <si>
    <t>CIG17-7</t>
  </si>
  <si>
    <t>CIG17-8</t>
  </si>
  <si>
    <t>CIG17-9</t>
  </si>
  <si>
    <t>CIG17-10</t>
  </si>
  <si>
    <t>CIG18-1</t>
  </si>
  <si>
    <t>CIG18-2</t>
  </si>
  <si>
    <t>CIG18-3</t>
  </si>
  <si>
    <t>CIG18-4</t>
  </si>
  <si>
    <t>CIG18-5</t>
  </si>
  <si>
    <t>CIG18-6</t>
  </si>
  <si>
    <t>CIG18-7</t>
  </si>
  <si>
    <t>CIG18-8</t>
  </si>
  <si>
    <t>CIG18-9</t>
  </si>
  <si>
    <t>CIG18-10</t>
  </si>
  <si>
    <t>CIG18-11</t>
  </si>
  <si>
    <t>CIG19-1</t>
  </si>
  <si>
    <t>CIG19-2</t>
  </si>
  <si>
    <t>CIG19-3</t>
  </si>
  <si>
    <t>CIG19-4</t>
  </si>
  <si>
    <t>CIG19-5</t>
  </si>
  <si>
    <t>CIG19-6</t>
  </si>
  <si>
    <t>CIG19-7</t>
  </si>
  <si>
    <t>CIG19-8</t>
  </si>
  <si>
    <t>CIG19-9</t>
  </si>
  <si>
    <t>CIG19-10</t>
  </si>
  <si>
    <t>CIG19-11</t>
  </si>
  <si>
    <t>CIG20-1</t>
  </si>
  <si>
    <t>CIG20-2</t>
  </si>
  <si>
    <t>CIG20-3</t>
  </si>
  <si>
    <t>CIG20-4</t>
  </si>
  <si>
    <t>CIG20-5</t>
  </si>
  <si>
    <t>CIG20-6</t>
  </si>
  <si>
    <t>CIG20-7</t>
  </si>
  <si>
    <t>CIG20-8</t>
  </si>
  <si>
    <t>CIG20-9</t>
  </si>
  <si>
    <t>CIG20-10</t>
  </si>
  <si>
    <t>CIG21-1</t>
  </si>
  <si>
    <t>CIG21-2</t>
  </si>
  <si>
    <t>CIG21-3</t>
  </si>
  <si>
    <t>CIG21-4</t>
  </si>
  <si>
    <t>CIG21-5</t>
  </si>
  <si>
    <t>CIG21-6</t>
  </si>
  <si>
    <t>CIG21-7</t>
  </si>
  <si>
    <t>CIG21-8</t>
  </si>
  <si>
    <t>CIG21-9</t>
  </si>
  <si>
    <t>CIG21-10</t>
  </si>
  <si>
    <t>CIG21-11</t>
  </si>
  <si>
    <t>CIG22-1</t>
  </si>
  <si>
    <t>CIG22-2</t>
  </si>
  <si>
    <t>CIG22-3</t>
  </si>
  <si>
    <t>CIG22-4</t>
  </si>
  <si>
    <t>CIG22-5</t>
  </si>
  <si>
    <t>CIG22-6</t>
  </si>
  <si>
    <t>CIG22-7</t>
  </si>
  <si>
    <t>CIG22-8</t>
  </si>
  <si>
    <t>CIG22-9</t>
  </si>
  <si>
    <t>CIG22-10</t>
  </si>
  <si>
    <t>CIG22-11</t>
  </si>
  <si>
    <t>CIG23-1</t>
  </si>
  <si>
    <t>CIG23-2</t>
  </si>
  <si>
    <t>CIG23-3</t>
  </si>
  <si>
    <t>CIG23-4</t>
  </si>
  <si>
    <t>CIG23-5</t>
  </si>
  <si>
    <t>CIG23-6</t>
  </si>
  <si>
    <t>CIG23-7</t>
  </si>
  <si>
    <t>CIG23-8</t>
  </si>
  <si>
    <t>CIG23-9</t>
  </si>
  <si>
    <t>CIG23-10</t>
  </si>
  <si>
    <t>CIG23-11</t>
  </si>
  <si>
    <t>CIG24-1</t>
  </si>
  <si>
    <t>CIG24-2</t>
  </si>
  <si>
    <t>CIG24-3</t>
  </si>
  <si>
    <t>CIG24-4</t>
  </si>
  <si>
    <t>CIG24-5</t>
  </si>
  <si>
    <t>CIG24-6</t>
  </si>
  <si>
    <t>CIG24-7</t>
  </si>
  <si>
    <t>CIG24-8</t>
  </si>
  <si>
    <t>CIG24-9</t>
  </si>
  <si>
    <t>CIG24-10</t>
  </si>
  <si>
    <t>CIG24-11</t>
  </si>
  <si>
    <t>CIG25-1</t>
  </si>
  <si>
    <t>CIG25-2</t>
  </si>
  <si>
    <t>CIG25-3</t>
  </si>
  <si>
    <t>CIG25-4</t>
  </si>
  <si>
    <t>CIG25-5</t>
  </si>
  <si>
    <t>CIG25-6</t>
  </si>
  <si>
    <t>CIG25-7</t>
  </si>
  <si>
    <t>CIG25-8</t>
  </si>
  <si>
    <t>CIG25-9</t>
  </si>
  <si>
    <t>CIG25-10</t>
  </si>
  <si>
    <t>CIG25-11</t>
  </si>
  <si>
    <t>Formula feeding</t>
  </si>
  <si>
    <t>C-section</t>
  </si>
  <si>
    <t>Assigned taxonomy</t>
  </si>
  <si>
    <t>% Identity</t>
  </si>
  <si>
    <t>E-value</t>
  </si>
  <si>
    <t>Query coverage</t>
  </si>
  <si>
    <t>Gaps</t>
  </si>
  <si>
    <t>Mismatch</t>
  </si>
  <si>
    <t>OTU_1</t>
  </si>
  <si>
    <t>Bifidobacterium longum</t>
  </si>
  <si>
    <t xml:space="preserve">100% B. longum subsp. infantis </t>
  </si>
  <si>
    <t xml:space="preserve">99% B. longum subsp. suis </t>
  </si>
  <si>
    <t>B. longum</t>
  </si>
  <si>
    <t xml:space="preserve">100% B. longum subsp. suillum </t>
  </si>
  <si>
    <t xml:space="preserve">99% B. longum subsp. longum </t>
  </si>
  <si>
    <t>OTU_2</t>
  </si>
  <si>
    <t>Bifidobacterium breve</t>
  </si>
  <si>
    <t>100% B. breve</t>
  </si>
  <si>
    <t>95% B. bifidum</t>
  </si>
  <si>
    <t>B. breve</t>
  </si>
  <si>
    <t>OTU_3</t>
  </si>
  <si>
    <t>Bifidobacterium bifidum</t>
  </si>
  <si>
    <t xml:space="preserve">100% B. bifidum </t>
  </si>
  <si>
    <t>97% B. boum</t>
  </si>
  <si>
    <t>B. bifidum</t>
  </si>
  <si>
    <t>OTU_4</t>
  </si>
  <si>
    <t>Bifidobacterium; s__</t>
  </si>
  <si>
    <t>100% B. catenulatum</t>
  </si>
  <si>
    <t>98% B. angulatum</t>
  </si>
  <si>
    <t>B. catenulatum group</t>
  </si>
  <si>
    <t>100% B. pseudocatenulatum</t>
  </si>
  <si>
    <t>100% B. kashiwanohense</t>
  </si>
  <si>
    <t>OTU_7</t>
  </si>
  <si>
    <t xml:space="preserve">99% B. dentium </t>
  </si>
  <si>
    <t>99% B. boum</t>
  </si>
  <si>
    <t>B. dentium</t>
  </si>
  <si>
    <t>OTU_28</t>
  </si>
  <si>
    <t>99% B. scardovii</t>
  </si>
  <si>
    <t>99% B. aerophillum</t>
  </si>
  <si>
    <t>B. scardovii</t>
  </si>
  <si>
    <t>OTU_174</t>
  </si>
  <si>
    <t>Bifidobacterium; s__adolescentis</t>
  </si>
  <si>
    <t xml:space="preserve">99% B. adolescentis </t>
  </si>
  <si>
    <t>B. adolescentis</t>
  </si>
  <si>
    <t>99% B. faecale</t>
  </si>
  <si>
    <t>99% B. stercoris</t>
  </si>
  <si>
    <t>99% B. ruminantium</t>
  </si>
  <si>
    <t>OTU_47</t>
  </si>
  <si>
    <t>Bifidobacterium; s__pseudolongum</t>
  </si>
  <si>
    <t>100% B. pseudolongum subsp. pseudolongum</t>
  </si>
  <si>
    <t>99% B. animalis subsp. animalis</t>
  </si>
  <si>
    <t>100% B. pseudolongum subsp. globosum</t>
  </si>
  <si>
    <t>100% B. animalis subsp. lactis</t>
  </si>
  <si>
    <t>C. hathewayi 100%</t>
  </si>
  <si>
    <t>C. aerofaciens 100%</t>
  </si>
  <si>
    <t>OTU_9/132</t>
  </si>
  <si>
    <t>OTU_17/24/246/349/446</t>
  </si>
  <si>
    <t>OTU_21/26/40</t>
  </si>
  <si>
    <t>OTU_18/224/237/424</t>
  </si>
  <si>
    <t>OTU_33/37/120/320</t>
  </si>
  <si>
    <t>OTU_131/244</t>
  </si>
  <si>
    <t>OTU_23/31</t>
  </si>
  <si>
    <t>OTU_32/219</t>
  </si>
  <si>
    <t>g__Bifidobacterium; s__longum</t>
  </si>
  <si>
    <t>g__Bifidobacterium; s__breve</t>
  </si>
  <si>
    <t>OTU_5</t>
  </si>
  <si>
    <t>OTU_8</t>
  </si>
  <si>
    <t>OTU_10</t>
  </si>
  <si>
    <t>OTU_25</t>
  </si>
  <si>
    <t>OTU_6</t>
  </si>
  <si>
    <t>OTU_13</t>
  </si>
  <si>
    <t>OTU_12</t>
  </si>
  <si>
    <t>OTU_11</t>
  </si>
  <si>
    <t>OTU_16</t>
  </si>
  <si>
    <t>OTU_14</t>
  </si>
  <si>
    <t>OTU_19</t>
  </si>
  <si>
    <t>OTU_20</t>
  </si>
  <si>
    <t>OTU_15</t>
  </si>
  <si>
    <t>OTU_27</t>
  </si>
  <si>
    <t>OTU_159</t>
  </si>
  <si>
    <t>OTU_29</t>
  </si>
  <si>
    <t>OTU_22</t>
  </si>
  <si>
    <t>OTU_443</t>
  </si>
  <si>
    <t>OTU_35</t>
  </si>
  <si>
    <t>OTU_30</t>
  </si>
  <si>
    <t>OTU_141</t>
  </si>
  <si>
    <t>OTU_43</t>
  </si>
  <si>
    <t>OTU_34</t>
  </si>
  <si>
    <t>Relative abundance  (%)</t>
  </si>
  <si>
    <t>Prevalence (%)</t>
  </si>
  <si>
    <t>g__Bifidobacterium</t>
  </si>
  <si>
    <t>g__Bifidobacterium; s_bifidum</t>
  </si>
  <si>
    <t>g__Clostridium; s__neonatale</t>
  </si>
  <si>
    <t>f__Enterobacteriaceae</t>
  </si>
  <si>
    <t>g__[Ruminococcus]; s__gnavus</t>
  </si>
  <si>
    <t>g__Streptococcus; s__</t>
  </si>
  <si>
    <t>g__Bifidobacterium; s__</t>
  </si>
  <si>
    <t>g__Enterococcus; s__</t>
  </si>
  <si>
    <t>f__Erysipelotrichaceae; g__; s__</t>
  </si>
  <si>
    <t>g__Veillonella; s__</t>
  </si>
  <si>
    <t>f__Lachnospiraceae</t>
  </si>
  <si>
    <t>g__Collinsella; s__aerofaciens</t>
  </si>
  <si>
    <t>g__Staphylococcus; s__epidermidis</t>
  </si>
  <si>
    <t>g__Lactobacillus; s__zeae</t>
  </si>
  <si>
    <t>g__Bacteroides; s__fragilis</t>
  </si>
  <si>
    <t>g__Actinomyces; s__</t>
  </si>
  <si>
    <t>g__Clostridium; s__perfringens</t>
  </si>
  <si>
    <t>g__Staphylococcus; s__aureus</t>
  </si>
  <si>
    <t>g__Citrobacter; s__</t>
  </si>
  <si>
    <t>g__Bacteroides; s__ovatus</t>
  </si>
  <si>
    <t>g__Staphylococcus; s__saprophyticus</t>
  </si>
  <si>
    <t>g__Propionibacterium; s__</t>
  </si>
  <si>
    <t>g__Eggerthella; s__lenta</t>
  </si>
  <si>
    <t>g__Bifidobacterium; s__adolescentis</t>
  </si>
  <si>
    <t>g__Enterobacter; s__cloacae</t>
  </si>
  <si>
    <t>g__Blautia; s__obeum</t>
  </si>
  <si>
    <t>g__Bifidobacterium; s__pseudolongum</t>
  </si>
  <si>
    <t>Yes</t>
  </si>
  <si>
    <t>No</t>
  </si>
  <si>
    <t>Veillonella ratti 100%</t>
  </si>
  <si>
    <t>g__Escherichia; s__coli/f__Enterobacteriaceae</t>
  </si>
  <si>
    <t>g__Klebsiella; s__/g__Klebsiella; s__/g__Klebsiella; s__/g__Klebsiella; s__/g__Klebsiella; s__</t>
  </si>
  <si>
    <t>g__Bacteroides; s__/g__Bacteroides; s__/g__Bacteroides; s__</t>
  </si>
  <si>
    <t>g__Parabacteroides; s__distasonis/g__Parabacteroides; s__distasonis/g__Parabacteroides; s__distasonis/g__Parabacteroides; s__distasonis</t>
  </si>
  <si>
    <t>f__Clostridiaceae; g__SMB53; s__/f__Clostridiaceae; g__Clostridium/f__Clostridiaceae/f__Clostridiaceae; g__Clostridium; s__botulinum</t>
  </si>
  <si>
    <t>f__Lachnospiraceae/f__Lachnospiraceae</t>
  </si>
  <si>
    <t>g__Streptococcus; s__/g__Streptococcus; s__infantis</t>
  </si>
  <si>
    <t>g__Veillonella; s__dispar/g__Veillonella; s__dispar</t>
  </si>
  <si>
    <t>Klebsiella pneumoniae 100% / Klebsiella variicola 99% / Klebsiella pneumoniae 99% / Klebsiella variicola 99% / Klebsiella pneumoniae 97%</t>
  </si>
  <si>
    <t xml:space="preserve">B. longum </t>
  </si>
  <si>
    <t xml:space="preserve">B. breve </t>
  </si>
  <si>
    <t xml:space="preserve">B. bifidum </t>
  </si>
  <si>
    <t xml:space="preserve">C. neonatale </t>
  </si>
  <si>
    <t xml:space="preserve">R. gnavus </t>
  </si>
  <si>
    <t xml:space="preserve">S. salivarius </t>
  </si>
  <si>
    <t xml:space="preserve">E. ramosum </t>
  </si>
  <si>
    <t xml:space="preserve">V. ratti </t>
  </si>
  <si>
    <t xml:space="preserve">C. hathewayi </t>
  </si>
  <si>
    <t xml:space="preserve">C. aerofaciens </t>
  </si>
  <si>
    <t xml:space="preserve">S. epidermidis </t>
  </si>
  <si>
    <t xml:space="preserve">E. faecalis </t>
  </si>
  <si>
    <t xml:space="preserve">B. fragilis </t>
  </si>
  <si>
    <t xml:space="preserve">A. urogenitalis </t>
  </si>
  <si>
    <t xml:space="preserve">C. perfringens </t>
  </si>
  <si>
    <t xml:space="preserve">S. aureus </t>
  </si>
  <si>
    <t xml:space="preserve">C. freundii </t>
  </si>
  <si>
    <t xml:space="preserve">B. thetaiotaomicron </t>
  </si>
  <si>
    <t xml:space="preserve">S. saprophyticus </t>
  </si>
  <si>
    <t xml:space="preserve">P. acne </t>
  </si>
  <si>
    <t xml:space="preserve">E. lenta </t>
  </si>
  <si>
    <t xml:space="preserve">B. adolescentis </t>
  </si>
  <si>
    <t xml:space="preserve">Blautia obeum/luti/wexlerae </t>
  </si>
  <si>
    <t xml:space="preserve">Enterobacteriaceae spp. </t>
  </si>
  <si>
    <t xml:space="preserve">B. animalis/pseudolongum </t>
  </si>
  <si>
    <t xml:space="preserve">B. dentium </t>
  </si>
  <si>
    <t xml:space="preserve">V. dispar/parvula </t>
  </si>
  <si>
    <t xml:space="preserve">B. scardovii </t>
  </si>
  <si>
    <t xml:space="preserve">E. cloacae </t>
  </si>
  <si>
    <t>E. coli</t>
  </si>
  <si>
    <t>P. diastonis</t>
  </si>
  <si>
    <t xml:space="preserve">B. dorei/vulgatus </t>
  </si>
  <si>
    <t xml:space="preserve">L. rhamnosus/casei/paracasei </t>
  </si>
  <si>
    <t>Bifidobacterium longum 100%</t>
  </si>
  <si>
    <t>Bifidobacterium breve 100%</t>
  </si>
  <si>
    <t>Bifidobacterium bifidum 100%</t>
  </si>
  <si>
    <t>Bifidobacterium dentium 99%</t>
  </si>
  <si>
    <t>Bifidobacterium scardovii 99%</t>
  </si>
  <si>
    <t>Bifidobacterium adolescentis 100%</t>
  </si>
  <si>
    <t>Clostridium neonatale 100%</t>
  </si>
  <si>
    <t>Escherichia coli 100% / Escherichia coli 99%</t>
  </si>
  <si>
    <t>Ruminococcus gnavus 100%</t>
  </si>
  <si>
    <t>Streptococcus salivarius 100%</t>
  </si>
  <si>
    <t>Bifidobacterium catenulatum 100%; Bifidobacterium pseudocatnulatum 100%; Bifidobacterium kashiwanohense 100%</t>
  </si>
  <si>
    <t>Blautia obeum 100%; Blautia luti 100%; Blautia wexlerae 100%</t>
  </si>
  <si>
    <t>Erysipeloclostridium ramosum 100%</t>
  </si>
  <si>
    <t>Bacteroides dorei 99% / Bacteroides vulgatus 98% / Bacteroides vulgatus 99%</t>
  </si>
  <si>
    <t>GreenGenes taxonomy</t>
  </si>
  <si>
    <t>multiple Enterococcus spp. 100%</t>
  </si>
  <si>
    <t>multiple Streptococcus spp. 99% /multiple Streptococcus spp. 100%</t>
  </si>
  <si>
    <t>multiple Lachnospiraceae spp.  100%</t>
  </si>
  <si>
    <t>multiple Enterobacteriaceae spp. 100%</t>
  </si>
  <si>
    <t>multiple Clostridium spp. 100% / Clostridium paraputrificum 100% / multiple Clostridium spp. 99% / multiple Clostridium spp. 99%</t>
  </si>
  <si>
    <t>Parabacteroides diastonis 99% / Parabacteroides diastonis 98% / Parabacteroides diastonis 97% / Parabacteroides diastonis 97%</t>
  </si>
  <si>
    <t>Staphylococcus epidermidis 100%</t>
  </si>
  <si>
    <t>Veillonella dispar 99% / Veilonella parvula 99%; Veillonella dispar 99%</t>
  </si>
  <si>
    <t>Lactobacillus rhamnosus 100%; Lactobacillus casei 100%; Lactobacillus paracasei 100%</t>
  </si>
  <si>
    <t>Enterococcus faecalis 100%</t>
  </si>
  <si>
    <t>Bacteroides fragilis 100%</t>
  </si>
  <si>
    <t>Actinomyces urogenitalis 100%</t>
  </si>
  <si>
    <t>Clostridium perfringens 100%</t>
  </si>
  <si>
    <t>Staphylococcus aureus 100%</t>
  </si>
  <si>
    <t>Citrobacter freundii 100%</t>
  </si>
  <si>
    <t>Bacteroides thetaiotaomicron 100%</t>
  </si>
  <si>
    <t>Staphylococcus saprophyticus 100%</t>
  </si>
  <si>
    <t>Propionibacterium acne 100%</t>
  </si>
  <si>
    <t>Eggertella lenta 100%</t>
  </si>
  <si>
    <t>Enterobacter cloacae 99%</t>
  </si>
  <si>
    <t>Bifidobacterium animalis 100%; Bifidobacterium pseudolongum 100%</t>
  </si>
  <si>
    <t>B. pseudolongum/animalis</t>
  </si>
  <si>
    <t>Supplementary Data 2a. Metadata of the Copenhagen Infant Gut cohort study</t>
  </si>
  <si>
    <r>
      <t xml:space="preserve">B. catenulatum </t>
    </r>
    <r>
      <rPr>
        <sz val="9"/>
        <color theme="1"/>
        <rFont val="Arial"/>
        <family val="2"/>
      </rPr>
      <t>group</t>
    </r>
  </si>
  <si>
    <r>
      <t>Klebsiella</t>
    </r>
    <r>
      <rPr>
        <sz val="9"/>
        <color theme="1"/>
        <rFont val="Arial"/>
        <family val="2"/>
      </rPr>
      <t xml:space="preserve"> spp.</t>
    </r>
  </si>
  <si>
    <r>
      <t xml:space="preserve">Enterococcus </t>
    </r>
    <r>
      <rPr>
        <sz val="9"/>
        <color theme="1"/>
        <rFont val="Arial"/>
        <family val="2"/>
      </rPr>
      <t xml:space="preserve">spp. </t>
    </r>
  </si>
  <si>
    <r>
      <t xml:space="preserve">Clostridium </t>
    </r>
    <r>
      <rPr>
        <sz val="9"/>
        <color theme="1"/>
        <rFont val="Arial"/>
        <family val="2"/>
      </rPr>
      <t>spp.</t>
    </r>
  </si>
  <si>
    <r>
      <t xml:space="preserve">Lachnospiraceae </t>
    </r>
    <r>
      <rPr>
        <sz val="9"/>
        <color theme="1"/>
        <rFont val="Arial"/>
        <family val="2"/>
      </rPr>
      <t xml:space="preserve">spp.  </t>
    </r>
  </si>
  <si>
    <r>
      <t xml:space="preserve">Streptococcus </t>
    </r>
    <r>
      <rPr>
        <sz val="9"/>
        <color theme="1"/>
        <rFont val="Arial"/>
        <family val="2"/>
      </rPr>
      <t xml:space="preserve">spp. </t>
    </r>
  </si>
  <si>
    <t>OTU Ids</t>
  </si>
  <si>
    <t>GreenGenes taxonomy [RDP classifier 0.5]</t>
  </si>
  <si>
    <r>
      <t>OTU ID</t>
    </r>
    <r>
      <rPr>
        <b/>
        <vertAlign val="superscript"/>
        <sz val="9"/>
        <color theme="1"/>
        <rFont val="Arial"/>
        <family val="2"/>
      </rPr>
      <t>#</t>
    </r>
  </si>
  <si>
    <t>Twin</t>
  </si>
  <si>
    <t>Yes monozygotic with CIG09</t>
  </si>
  <si>
    <t>Yes monozygotic with CIG08</t>
  </si>
  <si>
    <t>Yes monozygotic with CIG19</t>
  </si>
  <si>
    <t>Yes monozygotic with CIG18</t>
  </si>
  <si>
    <t>Birth classification</t>
  </si>
  <si>
    <t>Parameter</t>
  </si>
  <si>
    <t>Sex</t>
  </si>
  <si>
    <t>Supplementary Data 2b. Cohort characteristics of CIG cohort study participants (n=25)</t>
  </si>
  <si>
    <t>CIG (n = 25)</t>
  </si>
  <si>
    <t>23 (92.0%)</t>
  </si>
  <si>
    <t>2 (8.0%)</t>
  </si>
  <si>
    <t>12 (48.0%)</t>
  </si>
  <si>
    <t>13 (52.0%)</t>
  </si>
  <si>
    <t>Mode of delivery</t>
  </si>
  <si>
    <t>Age at sampling point (median days [IQR])</t>
  </si>
  <si>
    <t>4 [2-6]</t>
  </si>
  <si>
    <t>16 [15-18]</t>
  </si>
  <si>
    <t>30 [29-34]</t>
  </si>
  <si>
    <t>44 [42-47]</t>
  </si>
  <si>
    <t>58 [56-61]</t>
  </si>
  <si>
    <t>72 [69-78]</t>
  </si>
  <si>
    <t>85 [84-90]</t>
  </si>
  <si>
    <t>100 [96-107]</t>
  </si>
  <si>
    <t>113 [111-120]</t>
  </si>
  <si>
    <t>141 [138-146]</t>
  </si>
  <si>
    <t>168 [165-173]</t>
  </si>
  <si>
    <t>T1 (n = 25)</t>
  </si>
  <si>
    <t>T2 (n = 25)</t>
  </si>
  <si>
    <t>T3 (n = 25)</t>
  </si>
  <si>
    <t>T4 (n = 25)</t>
  </si>
  <si>
    <t>T5 (n = 25)</t>
  </si>
  <si>
    <t>T6 (n = 25)</t>
  </si>
  <si>
    <t>T7 (n = 25)</t>
  </si>
  <si>
    <t>T8 (n = 25)</t>
  </si>
  <si>
    <t>T9 (n = 25)</t>
  </si>
  <si>
    <t>T10 (n = 24)</t>
  </si>
  <si>
    <t>T11 (n = 20)</t>
  </si>
  <si>
    <t>Term of birth</t>
  </si>
  <si>
    <t>Full term</t>
  </si>
  <si>
    <t>22 (88.0%)</t>
  </si>
  <si>
    <t>3 (12.0%)</t>
  </si>
  <si>
    <t>Antibiotics during study</t>
  </si>
  <si>
    <t>1 (4.0%)</t>
  </si>
  <si>
    <t>10 (41.7%)</t>
  </si>
  <si>
    <t>13 (65.0%)</t>
  </si>
  <si>
    <t>Consumption of solid foods at sampling points</t>
  </si>
  <si>
    <t>Breastfed at sampling points</t>
  </si>
  <si>
    <t>Formulafed at sampling points</t>
  </si>
  <si>
    <t>21 (87.5%)</t>
  </si>
  <si>
    <t>18 (90.0%)</t>
  </si>
  <si>
    <t>25 (100.0%)</t>
  </si>
  <si>
    <t>24 (96.0%)</t>
  </si>
  <si>
    <t>7 (28.0%)</t>
  </si>
  <si>
    <t>4 (16.0%)</t>
  </si>
  <si>
    <t>6 (24.0%)</t>
  </si>
  <si>
    <t>5 (20.0%)</t>
  </si>
  <si>
    <t>7 (29.2%)</t>
  </si>
  <si>
    <t>5 (25.0%)</t>
  </si>
  <si>
    <t>Standard deviation</t>
  </si>
  <si>
    <t>ILA</t>
  </si>
  <si>
    <t>E. faecalis</t>
  </si>
  <si>
    <t>Enterococcus spp.</t>
  </si>
  <si>
    <t>L. rhamnosus/casei/paracasei</t>
  </si>
  <si>
    <t>E. lenta</t>
  </si>
  <si>
    <t>B. animalis/pseudolongum</t>
  </si>
  <si>
    <t>A. urogenitalis</t>
  </si>
  <si>
    <t>C. freundii</t>
  </si>
  <si>
    <t>Enterobacteriaceae spp.</t>
  </si>
  <si>
    <t>B. thetaiotaomicron</t>
  </si>
  <si>
    <t>Lachnospiraceae spp.</t>
  </si>
  <si>
    <t>P. acne</t>
  </si>
  <si>
    <t>B. obeum/luti/wexlerae</t>
  </si>
  <si>
    <t>S. saprophyticus</t>
  </si>
  <si>
    <t>V. ratti</t>
  </si>
  <si>
    <t>Clostridium spp.</t>
  </si>
  <si>
    <t>B. fragilis</t>
  </si>
  <si>
    <t>E. ramosum</t>
  </si>
  <si>
    <t>B. dorei/vulgatus</t>
  </si>
  <si>
    <t>C. perfringens</t>
  </si>
  <si>
    <t>E. cloacae</t>
  </si>
  <si>
    <t>C. hathewayi</t>
  </si>
  <si>
    <t>C. aerofaciens</t>
  </si>
  <si>
    <t>Streptococcus spp.</t>
  </si>
  <si>
    <t>V. dispar/parvula</t>
  </si>
  <si>
    <t>R. gnavus</t>
  </si>
  <si>
    <t>S. epidermidis</t>
  </si>
  <si>
    <t>S. aureus</t>
  </si>
  <si>
    <t>S. salivarius</t>
  </si>
  <si>
    <t>C. neonatale</t>
  </si>
  <si>
    <t>Klebsiella spp.</t>
  </si>
  <si>
    <t>OHPLA</t>
  </si>
  <si>
    <t>PLA</t>
  </si>
  <si>
    <t>P-value</t>
  </si>
  <si>
    <t>Aromatic lactic acid</t>
  </si>
  <si>
    <t>Standard deriviation</t>
  </si>
  <si>
    <t>Number of samples</t>
  </si>
  <si>
    <t>Number of samples with taxon detected</t>
  </si>
  <si>
    <r>
      <t>FDR-corrected P-value</t>
    </r>
    <r>
      <rPr>
        <b/>
        <vertAlign val="superscript"/>
        <sz val="9"/>
        <color theme="1"/>
        <rFont val="Arial"/>
        <family val="2"/>
      </rPr>
      <t>#</t>
    </r>
  </si>
  <si>
    <t>Bacterial taxon</t>
  </si>
  <si>
    <r>
      <t>Subject and age adjusted</t>
    </r>
    <r>
      <rPr>
        <b/>
        <i/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β</t>
    </r>
    <r>
      <rPr>
        <b/>
        <i/>
        <sz val="9"/>
        <color theme="1"/>
        <rFont val="Arial"/>
        <family val="2"/>
      </rPr>
      <t>-</t>
    </r>
    <r>
      <rPr>
        <b/>
        <sz val="9"/>
        <color theme="1"/>
        <rFont val="Arial"/>
        <family val="2"/>
      </rPr>
      <t>coeffficient</t>
    </r>
  </si>
  <si>
    <r>
      <rPr>
        <vertAlign val="superscript"/>
        <sz val="9"/>
        <color theme="1"/>
        <rFont val="Arial"/>
        <family val="2"/>
      </rPr>
      <t>#</t>
    </r>
    <r>
      <rPr>
        <sz val="9"/>
        <color theme="1"/>
        <rFont val="Arial"/>
        <family val="2"/>
      </rPr>
      <t>P-values were corrected seperately for each metabolite compared to all 39 taxa</t>
    </r>
  </si>
  <si>
    <t>Sample ID</t>
  </si>
  <si>
    <t>Age (days)</t>
  </si>
  <si>
    <t>Age (weeks)</t>
  </si>
  <si>
    <t>Solid foods introduced</t>
  </si>
  <si>
    <t>4-hydroxyphenylacetic acid</t>
  </si>
  <si>
    <t>Indoleacetic acid</t>
  </si>
  <si>
    <t>Indolealdehyde</t>
  </si>
  <si>
    <t>Indoleethanol</t>
  </si>
  <si>
    <t>Indolepropionic acid</t>
  </si>
  <si>
    <t>Kynurenic acid</t>
  </si>
  <si>
    <t>Kynurenine</t>
  </si>
  <si>
    <t>Phenylacetic acid</t>
  </si>
  <si>
    <t>Phenylalanine</t>
  </si>
  <si>
    <t>Phenylpropionic acid</t>
  </si>
  <si>
    <t>Tryptamine</t>
  </si>
  <si>
    <t>Tryptophan</t>
  </si>
  <si>
    <t>Tyramine</t>
  </si>
  <si>
    <t>Tyrosine</t>
  </si>
  <si>
    <t>Xanthurenic acid</t>
  </si>
  <si>
    <t>Indolelactic acid</t>
  </si>
  <si>
    <t>Phenyllactic acid</t>
  </si>
  <si>
    <t>4-hydroxyphenyllactic acid</t>
  </si>
  <si>
    <t>CIG01.1</t>
  </si>
  <si>
    <t>CIG01.2</t>
  </si>
  <si>
    <t>CIG01.3</t>
  </si>
  <si>
    <t>CIG01.4</t>
  </si>
  <si>
    <t>CIG01.5</t>
  </si>
  <si>
    <t>CIG01.6</t>
  </si>
  <si>
    <t>CIG01.7</t>
  </si>
  <si>
    <t>CIG01.8</t>
  </si>
  <si>
    <t>CIG01.9</t>
  </si>
  <si>
    <t>CIG01.10</t>
  </si>
  <si>
    <t>CIG02.1</t>
  </si>
  <si>
    <t>CIG02.2</t>
  </si>
  <si>
    <t>CIG02.3</t>
  </si>
  <si>
    <t>CIG02.4</t>
  </si>
  <si>
    <t>CIG02.5</t>
  </si>
  <si>
    <t>CIG02.6</t>
  </si>
  <si>
    <t>CIG02.7</t>
  </si>
  <si>
    <t>CIG02.8</t>
  </si>
  <si>
    <t>CIG02.9</t>
  </si>
  <si>
    <t>CIG02.10</t>
  </si>
  <si>
    <t>CIG02.11</t>
  </si>
  <si>
    <t>CIG03.1</t>
  </si>
  <si>
    <t>CIG03.2</t>
  </si>
  <si>
    <t>CIG03.3</t>
  </si>
  <si>
    <t>CIG03.4</t>
  </si>
  <si>
    <t>CIG03.5</t>
  </si>
  <si>
    <t>NA</t>
  </si>
  <si>
    <t>CIG03.6</t>
  </si>
  <si>
    <t>CIG03.7</t>
  </si>
  <si>
    <t>CIG03.8</t>
  </si>
  <si>
    <t>CIG03.9</t>
  </si>
  <si>
    <t>CIG03.10</t>
  </si>
  <si>
    <t>CIG04.1</t>
  </si>
  <si>
    <t>CIG04.2</t>
  </si>
  <si>
    <t>CIG04.3</t>
  </si>
  <si>
    <t>CIG04.4</t>
  </si>
  <si>
    <t>CIG04.5</t>
  </si>
  <si>
    <t>CIG04.6</t>
  </si>
  <si>
    <t>CIG04.7</t>
  </si>
  <si>
    <t>CIG04.8</t>
  </si>
  <si>
    <t>CIG04.9</t>
  </si>
  <si>
    <t>CIG04.10</t>
  </si>
  <si>
    <t>CIG04.11</t>
  </si>
  <si>
    <t>CIG05.1</t>
  </si>
  <si>
    <t>CIG05.2</t>
  </si>
  <si>
    <t>CIG05.3</t>
  </si>
  <si>
    <t>CIG05.4</t>
  </si>
  <si>
    <t>CIG05.5</t>
  </si>
  <si>
    <t>CIG05.6</t>
  </si>
  <si>
    <t>CIG05.7</t>
  </si>
  <si>
    <t>CIG05.8</t>
  </si>
  <si>
    <t>CIG05.9</t>
  </si>
  <si>
    <t>CIG05.10</t>
  </si>
  <si>
    <t>CIG05.11</t>
  </si>
  <si>
    <t>CIG06.1</t>
  </si>
  <si>
    <t>CIG06.2</t>
  </si>
  <si>
    <t>CIG06.3</t>
  </si>
  <si>
    <t>CIG06.4</t>
  </si>
  <si>
    <t>CIG06.5</t>
  </si>
  <si>
    <t>CIG06.6</t>
  </si>
  <si>
    <t>CIG06.7</t>
  </si>
  <si>
    <t>CIG06.8</t>
  </si>
  <si>
    <t>CIG06.9</t>
  </si>
  <si>
    <t>CIG06.10</t>
  </si>
  <si>
    <t>CIG06.11</t>
  </si>
  <si>
    <t>CIG07.1</t>
  </si>
  <si>
    <t>CIG07.2</t>
  </si>
  <si>
    <t>CIG07.3</t>
  </si>
  <si>
    <t>CIG07.4</t>
  </si>
  <si>
    <t>CIG07.5</t>
  </si>
  <si>
    <t>CIG07.6</t>
  </si>
  <si>
    <t>CIG07.7</t>
  </si>
  <si>
    <t>CIG07.8</t>
  </si>
  <si>
    <t>CIG07.9</t>
  </si>
  <si>
    <t>CIG07.10</t>
  </si>
  <si>
    <t>CIG07.11</t>
  </si>
  <si>
    <t>CIG08.1</t>
  </si>
  <si>
    <t>CIG08.2</t>
  </si>
  <si>
    <t>CIG08.3</t>
  </si>
  <si>
    <t>CIG08.4</t>
  </si>
  <si>
    <t>CIG08.5</t>
  </si>
  <si>
    <t>CIG08.6</t>
  </si>
  <si>
    <t>CIG08.7</t>
  </si>
  <si>
    <t>CIG08.8</t>
  </si>
  <si>
    <t>CIG08.9</t>
  </si>
  <si>
    <t>CIG08.10</t>
  </si>
  <si>
    <t>CIG08.11</t>
  </si>
  <si>
    <t>CIG09.1</t>
  </si>
  <si>
    <t>CIG09.2</t>
  </si>
  <si>
    <t>CIG09.3</t>
  </si>
  <si>
    <t>CIG09.4</t>
  </si>
  <si>
    <t>CIG09.5</t>
  </si>
  <si>
    <t>CIG09.6</t>
  </si>
  <si>
    <t>CIG09.7</t>
  </si>
  <si>
    <t>CIG09.8</t>
  </si>
  <si>
    <t>CIG09.9</t>
  </si>
  <si>
    <t>CIG09.10</t>
  </si>
  <si>
    <t>CIG09.11</t>
  </si>
  <si>
    <t>CIG10.1</t>
  </si>
  <si>
    <t>CIG10.2</t>
  </si>
  <si>
    <t>CIG10.3</t>
  </si>
  <si>
    <t>CIG10.4</t>
  </si>
  <si>
    <t>CIG10.5</t>
  </si>
  <si>
    <t>CIG10.6</t>
  </si>
  <si>
    <t>CIG10.7</t>
  </si>
  <si>
    <t>CIG10.8</t>
  </si>
  <si>
    <t>CIG10.9</t>
  </si>
  <si>
    <t>CIG10.10</t>
  </si>
  <si>
    <t>CIG10.11</t>
  </si>
  <si>
    <t>CIG11.1</t>
  </si>
  <si>
    <t>CIG11.2</t>
  </si>
  <si>
    <t>CIG11.3</t>
  </si>
  <si>
    <t>CIG11.4</t>
  </si>
  <si>
    <t>CIG11.5</t>
  </si>
  <si>
    <t>CIG11.6</t>
  </si>
  <si>
    <t>CIG11.7</t>
  </si>
  <si>
    <t>CIG11.8</t>
  </si>
  <si>
    <t>CIG11.9</t>
  </si>
  <si>
    <t>CIG11.10</t>
  </si>
  <si>
    <t>CIG11.11</t>
  </si>
  <si>
    <t>CIG12.1</t>
  </si>
  <si>
    <t>CIG12.2</t>
  </si>
  <si>
    <t>CIG12.3</t>
  </si>
  <si>
    <t>CIG12.4</t>
  </si>
  <si>
    <t>CIG12.5</t>
  </si>
  <si>
    <t>CIG12.6</t>
  </si>
  <si>
    <t>CIG12.7</t>
  </si>
  <si>
    <t>CIG12.8</t>
  </si>
  <si>
    <t>CIG12.9</t>
  </si>
  <si>
    <t>CIG12.10</t>
  </si>
  <si>
    <t>CIG12.11</t>
  </si>
  <si>
    <t>CIG13.1</t>
  </si>
  <si>
    <t>CIG13.2</t>
  </si>
  <si>
    <t>CIG13.3</t>
  </si>
  <si>
    <t>CIG13.4</t>
  </si>
  <si>
    <t>CIG13.5</t>
  </si>
  <si>
    <t>CIG13.6</t>
  </si>
  <si>
    <t>CIG13.7</t>
  </si>
  <si>
    <t>CIG13.8</t>
  </si>
  <si>
    <t>CIG13.9</t>
  </si>
  <si>
    <t>CIG13.10</t>
  </si>
  <si>
    <t>CIG13.11</t>
  </si>
  <si>
    <t>CIG14.1</t>
  </si>
  <si>
    <t>CIG14.2</t>
  </si>
  <si>
    <t>CIG14.3</t>
  </si>
  <si>
    <t>CIG14.4</t>
  </si>
  <si>
    <t>CIG14.5</t>
  </si>
  <si>
    <t>CIG14.6</t>
  </si>
  <si>
    <t>CIG14.7</t>
  </si>
  <si>
    <t>CIG14.8</t>
  </si>
  <si>
    <t>CIG14.9</t>
  </si>
  <si>
    <t>CIG14.10</t>
  </si>
  <si>
    <t>CIG14.11</t>
  </si>
  <si>
    <t>CIG15.1</t>
  </si>
  <si>
    <t>CIG15.2</t>
  </si>
  <si>
    <t>CIG15.3</t>
  </si>
  <si>
    <t>CIG15.4</t>
  </si>
  <si>
    <t>CIG15.5</t>
  </si>
  <si>
    <t>CIG15.6</t>
  </si>
  <si>
    <t>CIG15.7</t>
  </si>
  <si>
    <t>CIG15.8</t>
  </si>
  <si>
    <t>CIG15.9</t>
  </si>
  <si>
    <t>CIG15.10</t>
  </si>
  <si>
    <t>CIG15.11</t>
  </si>
  <si>
    <t>CIG16.1</t>
  </si>
  <si>
    <t>CIG16.2</t>
  </si>
  <si>
    <t>CIG16.3</t>
  </si>
  <si>
    <t>CIG16.4</t>
  </si>
  <si>
    <t>CIG16.5</t>
  </si>
  <si>
    <t>CIG16.6</t>
  </si>
  <si>
    <t>CIG16.7</t>
  </si>
  <si>
    <t>CIG16.8</t>
  </si>
  <si>
    <t>CIG16.9</t>
  </si>
  <si>
    <t>CIG17.1</t>
  </si>
  <si>
    <t>CIG17.2</t>
  </si>
  <si>
    <t>CIG17.3</t>
  </si>
  <si>
    <t>CIG17.4</t>
  </si>
  <si>
    <t>CIG17.5</t>
  </si>
  <si>
    <t>CIG17.6</t>
  </si>
  <si>
    <t>CIG17.7</t>
  </si>
  <si>
    <t>CIG17.8</t>
  </si>
  <si>
    <t>CIG17.9</t>
  </si>
  <si>
    <t>CIG17.10</t>
  </si>
  <si>
    <t>CIG18.1</t>
  </si>
  <si>
    <t>CIG18.2</t>
  </si>
  <si>
    <t>CIG18.3</t>
  </si>
  <si>
    <t>CIG18.4</t>
  </si>
  <si>
    <t>CIG18.5</t>
  </si>
  <si>
    <t>CIG18.6</t>
  </si>
  <si>
    <t>CIG18.7</t>
  </si>
  <si>
    <t>CIG18.8</t>
  </si>
  <si>
    <t>CIG18.9</t>
  </si>
  <si>
    <t>CIG18.10</t>
  </si>
  <si>
    <t>CIG18.11</t>
  </si>
  <si>
    <t>CIG19.1</t>
  </si>
  <si>
    <t>CIG19.2</t>
  </si>
  <si>
    <t>CIG19.3</t>
  </si>
  <si>
    <t>CIG19.4</t>
  </si>
  <si>
    <t>CIG19.5</t>
  </si>
  <si>
    <t>CIG19.6</t>
  </si>
  <si>
    <t>CIG19.7</t>
  </si>
  <si>
    <t>CIG19.8</t>
  </si>
  <si>
    <t>CIG19.9</t>
  </si>
  <si>
    <t>CIG19.10</t>
  </si>
  <si>
    <t>CIG19.11</t>
  </si>
  <si>
    <t>CIG20.1</t>
  </si>
  <si>
    <t>CIG20.2</t>
  </si>
  <si>
    <t>CIG20.3</t>
  </si>
  <si>
    <t>CIG20.4</t>
  </si>
  <si>
    <t>CIG20.5</t>
  </si>
  <si>
    <t>CIG20.6</t>
  </si>
  <si>
    <t>CIG20.7</t>
  </si>
  <si>
    <t>CIG20.8</t>
  </si>
  <si>
    <t>CIG20.9</t>
  </si>
  <si>
    <t>CIG20.10</t>
  </si>
  <si>
    <t>CIG21.1</t>
  </si>
  <si>
    <t>CIG21.2</t>
  </si>
  <si>
    <t>CIG21.3</t>
  </si>
  <si>
    <t>CIG21.4</t>
  </si>
  <si>
    <t>CIG21.5</t>
  </si>
  <si>
    <t>CIG21.6</t>
  </si>
  <si>
    <t>CIG21.7</t>
  </si>
  <si>
    <t>CIG21.8</t>
  </si>
  <si>
    <t>CIG21.9</t>
  </si>
  <si>
    <t>CIG21.10</t>
  </si>
  <si>
    <t>CIG21.11</t>
  </si>
  <si>
    <t>CIG22.1</t>
  </si>
  <si>
    <t>CIG22.2</t>
  </si>
  <si>
    <t>CIG22.3</t>
  </si>
  <si>
    <t>CIG22.4</t>
  </si>
  <si>
    <t>CIG22.5</t>
  </si>
  <si>
    <t>CIG22.6</t>
  </si>
  <si>
    <t>CIG22.7</t>
  </si>
  <si>
    <t>CIG22.8</t>
  </si>
  <si>
    <t>CIG22.9</t>
  </si>
  <si>
    <t>CIG22.10</t>
  </si>
  <si>
    <t>CIG22.11</t>
  </si>
  <si>
    <t>CIG23.1</t>
  </si>
  <si>
    <t>CIG23.2</t>
  </si>
  <si>
    <t>CIG23.3</t>
  </si>
  <si>
    <t>CIG23.4</t>
  </si>
  <si>
    <t>CIG23.5</t>
  </si>
  <si>
    <t>CIG23.6</t>
  </si>
  <si>
    <t>CIG23.7</t>
  </si>
  <si>
    <t>CIG23.8</t>
  </si>
  <si>
    <t>CIG23.9</t>
  </si>
  <si>
    <t>CIG23.10</t>
  </si>
  <si>
    <t>CIG23.11</t>
  </si>
  <si>
    <t>CIG24.1</t>
  </si>
  <si>
    <t>CIG24.2</t>
  </si>
  <si>
    <t>CIG24.3</t>
  </si>
  <si>
    <t>CIG24.4</t>
  </si>
  <si>
    <t>CIG24.5</t>
  </si>
  <si>
    <t>CIG24.6</t>
  </si>
  <si>
    <t>CIG24.7</t>
  </si>
  <si>
    <t>CIG24.8</t>
  </si>
  <si>
    <t>CIG24.9</t>
  </si>
  <si>
    <t>CIG24.10</t>
  </si>
  <si>
    <t>CIG24.11</t>
  </si>
  <si>
    <t>CIG25.1</t>
  </si>
  <si>
    <t>CIG25.2</t>
  </si>
  <si>
    <t>CIG25.3</t>
  </si>
  <si>
    <t>CIG25.4</t>
  </si>
  <si>
    <t>CIG25.5</t>
  </si>
  <si>
    <t>CIG25.6</t>
  </si>
  <si>
    <t>CIG25.7</t>
  </si>
  <si>
    <t>CIG25.8</t>
  </si>
  <si>
    <t>CIG25.9</t>
  </si>
  <si>
    <t>CIG25.10</t>
  </si>
  <si>
    <t>CIG25.11</t>
  </si>
  <si>
    <t>4-hydroxyphenylpropionic acid</t>
  </si>
  <si>
    <t>Supplementary Data 2c. Bacterial taxa assignment in CIG cohort study</t>
  </si>
  <si>
    <t>Supplementary Data 2d. Faecal concentrations of aromatic amino acids and their derivatives in the CIG cohort study</t>
  </si>
  <si>
    <t>Supplementary Data 2e. Associations between relative abundances of bacterial taxa and faecal concentrations of the aromatic lactic acids in the CIG cohort study assessed by MaAsLin2</t>
  </si>
  <si>
    <t>ASV_1</t>
  </si>
  <si>
    <t>ASV_3</t>
  </si>
  <si>
    <t>ASV_22</t>
  </si>
  <si>
    <t>ASV_2</t>
  </si>
  <si>
    <t>ASV_19</t>
  </si>
  <si>
    <t>ASV_4</t>
  </si>
  <si>
    <t>ASV_46</t>
  </si>
  <si>
    <t>ASV_89</t>
  </si>
  <si>
    <t>ASV_47</t>
  </si>
  <si>
    <t>ASV_5</t>
  </si>
  <si>
    <t>ASV_9</t>
  </si>
  <si>
    <t>ASV_80</t>
  </si>
  <si>
    <t>Bacteria;__Actinobacteria;__Actinobacteria;__Bifidobacteriales;__Bifidobacteriaceae;__Bifidobacterium;__longum</t>
  </si>
  <si>
    <t>Bacteria;__Actinobacteria;__Actinobacteria;__Bifidobacteriales;__Bifidobacteriaceae;__Bifidobacterium;__bifidum</t>
  </si>
  <si>
    <t>Bacteria;__Actinobacteria;__Actinobacteria;__Bifidobacteriales;__Bifidobacteriaceae;__Bifidobacterium;__breve</t>
  </si>
  <si>
    <t>Bacteria;__Actinobacteria;__Actinobacteria;__Bifidobacteriales;__Bifidobacteriaceae;__Bifidobacterium</t>
  </si>
  <si>
    <t>Bacteria;__Actinobacteria;__Actinobacteria;__Bifidobacteriales;__Bifidobacteriaceae;__Bifidobacterium;__dentium</t>
  </si>
  <si>
    <t>B. scadovii</t>
  </si>
  <si>
    <t xml:space="preserve"> Average relative abundance (%)</t>
  </si>
  <si>
    <t>RDP taxonomy</t>
  </si>
  <si>
    <t>Supplementary Data 2e. Species-level taxonomic assignment of Bifidobacterium OTUs detected in the CIG cohort study</t>
  </si>
  <si>
    <t>of total microbiota</t>
  </si>
  <si>
    <r>
      <t xml:space="preserve">of </t>
    </r>
    <r>
      <rPr>
        <b/>
        <i/>
        <sz val="9"/>
        <rFont val="Arial"/>
        <family val="2"/>
      </rPr>
      <t>Bifidobacterium</t>
    </r>
    <r>
      <rPr>
        <b/>
        <sz val="9"/>
        <rFont val="Arial"/>
        <family val="2"/>
      </rPr>
      <t xml:space="preserve"> population</t>
    </r>
  </si>
  <si>
    <t>100% B. bifidum</t>
  </si>
  <si>
    <t>100% B. catenulatum, 100% B. pesudocatenulatum, 100% B. kashiwanohense</t>
  </si>
  <si>
    <t>100% B. longum subsp. longum</t>
  </si>
  <si>
    <t>100% B. adolescentis, 100% B. stercorcis, 100% B. faecale, 100% B. ruminatium</t>
  </si>
  <si>
    <t>100% B. animalis subsp. lactis, 100% B. pseudolongum subsp. pseudolongum, 100% B. pseudolongum subsp. globosum</t>
  </si>
  <si>
    <t>B. carenulatum group</t>
  </si>
  <si>
    <r>
      <t>ASV_ID</t>
    </r>
    <r>
      <rPr>
        <b/>
        <vertAlign val="superscript"/>
        <sz val="9"/>
        <rFont val="Arial"/>
        <family val="2"/>
      </rPr>
      <t>#</t>
    </r>
  </si>
  <si>
    <t>Supplementary Data 2f. Species-level taxonomic assignment of Bifidobacterium ASVs detected in the CIG cohort study</t>
  </si>
  <si>
    <t>100% B. longum subsp. infanits, 100% B. longum subsp. suillum</t>
  </si>
  <si>
    <t>99% B. longum subsp. infanits, 99% B. longum subsp. suillum</t>
  </si>
  <si>
    <t>98% B. catenulatum, 98% B. pesudocatenulatum, 98% B. kashiwanohense</t>
  </si>
  <si>
    <t>98% B. breve</t>
  </si>
  <si>
    <t>99% B. dentium</t>
  </si>
  <si>
    <r>
      <rPr>
        <vertAlign val="superscript"/>
        <sz val="9"/>
        <color theme="1"/>
        <rFont val="Arial"/>
        <family val="2"/>
      </rPr>
      <t>#</t>
    </r>
    <r>
      <rPr>
        <sz val="9"/>
        <color theme="1"/>
        <rFont val="Arial"/>
        <family val="2"/>
      </rPr>
      <t>BLAST against the 16S rRNA Database at NCBI</t>
    </r>
  </si>
  <si>
    <r>
      <t>1st BLAST hit</t>
    </r>
    <r>
      <rPr>
        <b/>
        <vertAlign val="superscript"/>
        <sz val="9"/>
        <color theme="1"/>
        <rFont val="Arial"/>
        <family val="2"/>
      </rPr>
      <t>#</t>
    </r>
    <r>
      <rPr>
        <b/>
        <sz val="9"/>
        <color theme="1"/>
        <rFont val="Arial"/>
        <family val="2"/>
      </rPr>
      <t xml:space="preserve"> [Identity %]</t>
    </r>
  </si>
  <si>
    <r>
      <t>1st BLAST hit</t>
    </r>
    <r>
      <rPr>
        <b/>
        <vertAlign val="superscript"/>
        <sz val="9"/>
        <color theme="1"/>
        <rFont val="Arial"/>
        <family val="2"/>
      </rPr>
      <t>$</t>
    </r>
  </si>
  <si>
    <r>
      <t>2nd BLAST HIT</t>
    </r>
    <r>
      <rPr>
        <b/>
        <vertAlign val="superscript"/>
        <sz val="9"/>
        <color rgb="FF000000"/>
        <rFont val="Arial"/>
        <family val="2"/>
      </rPr>
      <t>$</t>
    </r>
  </si>
  <si>
    <r>
      <rPr>
        <vertAlign val="superscript"/>
        <sz val="9"/>
        <color theme="1"/>
        <rFont val="Arial"/>
        <family val="2"/>
      </rPr>
      <t>$</t>
    </r>
    <r>
      <rPr>
        <sz val="9"/>
        <color theme="1"/>
        <rFont val="Arial"/>
        <family val="2"/>
      </rPr>
      <t>BLAST against the 16S rRNA Database at NCBI</t>
    </r>
  </si>
  <si>
    <r>
      <rPr>
        <vertAlign val="superscript"/>
        <sz val="9"/>
        <color theme="1"/>
        <rFont val="Arial"/>
        <family val="2"/>
      </rPr>
      <t>#</t>
    </r>
    <r>
      <rPr>
        <sz val="9"/>
        <color theme="1"/>
        <rFont val="Arial"/>
        <family val="2"/>
      </rPr>
      <t xml:space="preserve">Only OTUs representing relative abundance &gt;0.1% within the total relative abundance of </t>
    </r>
    <r>
      <rPr>
        <i/>
        <sz val="9"/>
        <color theme="1"/>
        <rFont val="Arial"/>
        <family val="2"/>
      </rPr>
      <t>Bifidobacterium</t>
    </r>
    <r>
      <rPr>
        <sz val="9"/>
        <color theme="1"/>
        <rFont val="Arial"/>
        <family val="2"/>
      </rPr>
      <t xml:space="preserve"> genus were included</t>
    </r>
  </si>
  <si>
    <r>
      <rPr>
        <vertAlign val="superscript"/>
        <sz val="9"/>
        <color theme="1"/>
        <rFont val="Arial"/>
        <family val="2"/>
      </rPr>
      <t>#</t>
    </r>
    <r>
      <rPr>
        <sz val="9"/>
        <color theme="1"/>
        <rFont val="Arial"/>
        <family val="2"/>
      </rPr>
      <t xml:space="preserve">Only ASVs representing relative abundance &gt;0.1% within the total relative abundance of </t>
    </r>
    <r>
      <rPr>
        <i/>
        <sz val="9"/>
        <color theme="1"/>
        <rFont val="Arial"/>
        <family val="2"/>
      </rPr>
      <t>Bifidobacterium</t>
    </r>
    <r>
      <rPr>
        <sz val="9"/>
        <color theme="1"/>
        <rFont val="Arial"/>
        <family val="2"/>
      </rPr>
      <t xml:space="preserve"> genus were included</t>
    </r>
  </si>
  <si>
    <r>
      <t>1st BLAST HIT</t>
    </r>
    <r>
      <rPr>
        <b/>
        <vertAlign val="superscript"/>
        <sz val="9"/>
        <color theme="1"/>
        <rFont val="Arial"/>
        <family val="2"/>
      </rPr>
      <t>$</t>
    </r>
  </si>
  <si>
    <t>Tyrosine metabolites (nmol/g faeces)</t>
  </si>
  <si>
    <t>Phenylalanine metabolites (nmol/g faeces)</t>
  </si>
  <si>
    <t>Tryptophan metabolites (nmol/g faec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b/>
      <sz val="9"/>
      <color rgb="FF000000"/>
      <name val="Arial"/>
      <family val="2"/>
    </font>
    <font>
      <sz val="9"/>
      <color theme="1"/>
      <name val="Arial"/>
      <family val="2"/>
    </font>
    <font>
      <b/>
      <i/>
      <sz val="9"/>
      <color theme="1"/>
      <name val="Arial"/>
      <family val="2"/>
    </font>
    <font>
      <sz val="9"/>
      <name val="Arial"/>
      <family val="2"/>
    </font>
    <font>
      <i/>
      <sz val="9"/>
      <color theme="1"/>
      <name val="Arial"/>
      <family val="2"/>
    </font>
    <font>
      <b/>
      <vertAlign val="superscript"/>
      <sz val="9"/>
      <color theme="1"/>
      <name val="Arial"/>
      <family val="2"/>
    </font>
    <font>
      <sz val="9"/>
      <color rgb="FF000000"/>
      <name val="Arial"/>
      <family val="2"/>
    </font>
    <font>
      <i/>
      <sz val="9"/>
      <color rgb="FF000000"/>
      <name val="Arial"/>
      <family val="2"/>
    </font>
    <font>
      <sz val="10"/>
      <name val="Arial"/>
      <family val="2"/>
    </font>
    <font>
      <vertAlign val="superscript"/>
      <sz val="9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9"/>
      <name val="Arial"/>
      <family val="2"/>
    </font>
    <font>
      <b/>
      <i/>
      <sz val="9"/>
      <name val="Arial"/>
      <family val="2"/>
    </font>
    <font>
      <b/>
      <vertAlign val="superscript"/>
      <sz val="9"/>
      <name val="Arial"/>
      <family val="2"/>
    </font>
    <font>
      <b/>
      <vertAlign val="superscript"/>
      <sz val="9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49998474074526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3" fillId="0" borderId="7" xfId="0" applyFont="1" applyBorder="1"/>
    <xf numFmtId="0" fontId="3" fillId="0" borderId="7" xfId="0" applyFont="1" applyBorder="1" applyAlignment="1">
      <alignment horizontal="left" vertical="center"/>
    </xf>
    <xf numFmtId="11" fontId="3" fillId="0" borderId="7" xfId="0" applyNumberFormat="1" applyFont="1" applyBorder="1" applyAlignment="1">
      <alignment horizontal="center" vertical="center"/>
    </xf>
    <xf numFmtId="9" fontId="3" fillId="0" borderId="7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/>
    <xf numFmtId="0" fontId="3" fillId="0" borderId="8" xfId="0" applyFont="1" applyBorder="1" applyAlignment="1">
      <alignment horizontal="left" vertical="center"/>
    </xf>
    <xf numFmtId="11" fontId="3" fillId="0" borderId="8" xfId="0" applyNumberFormat="1" applyFont="1" applyBorder="1" applyAlignment="1">
      <alignment horizontal="center" vertical="center"/>
    </xf>
    <xf numFmtId="9" fontId="3" fillId="0" borderId="8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3" xfId="0" applyFont="1" applyBorder="1"/>
    <xf numFmtId="0" fontId="3" fillId="0" borderId="3" xfId="0" applyFont="1" applyBorder="1" applyAlignment="1">
      <alignment horizontal="left" vertical="center"/>
    </xf>
    <xf numFmtId="11" fontId="3" fillId="0" borderId="3" xfId="0" applyNumberFormat="1" applyFont="1" applyBorder="1" applyAlignment="1">
      <alignment horizontal="center" vertical="center"/>
    </xf>
    <xf numFmtId="9" fontId="3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left"/>
    </xf>
    <xf numFmtId="0" fontId="4" fillId="0" borderId="3" xfId="0" applyFont="1" applyBorder="1" applyAlignment="1">
      <alignment horizontal="center" vertical="center"/>
    </xf>
    <xf numFmtId="0" fontId="3" fillId="0" borderId="7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/>
    </xf>
    <xf numFmtId="0" fontId="3" fillId="0" borderId="0" xfId="0" applyFont="1" applyBorder="1"/>
    <xf numFmtId="0" fontId="3" fillId="0" borderId="0" xfId="0" applyFont="1" applyBorder="1" applyAlignment="1">
      <alignment horizontal="left" vertical="center" wrapText="1"/>
    </xf>
    <xf numFmtId="11" fontId="3" fillId="0" borderId="0" xfId="0" applyNumberFormat="1" applyFont="1" applyBorder="1" applyAlignment="1">
      <alignment horizontal="center" vertical="center"/>
    </xf>
    <xf numFmtId="9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left"/>
    </xf>
    <xf numFmtId="0" fontId="3" fillId="0" borderId="8" xfId="0" applyFont="1" applyBorder="1" applyAlignment="1">
      <alignment horizontal="left" vertical="center" wrapText="1"/>
    </xf>
    <xf numFmtId="0" fontId="3" fillId="0" borderId="8" xfId="0" applyFont="1" applyBorder="1" applyAlignment="1">
      <alignment horizontal="left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1" fillId="0" borderId="0" xfId="0" applyFont="1"/>
    <xf numFmtId="0" fontId="3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/>
    <xf numFmtId="0" fontId="1" fillId="3" borderId="1" xfId="0" applyFont="1" applyFill="1" applyBorder="1" applyAlignment="1">
      <alignment horizontal="center" vertical="center"/>
    </xf>
    <xf numFmtId="0" fontId="3" fillId="0" borderId="1" xfId="0" applyFont="1" applyBorder="1"/>
    <xf numFmtId="164" fontId="3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4" borderId="1" xfId="0" applyFont="1" applyFill="1" applyBorder="1"/>
    <xf numFmtId="0" fontId="1" fillId="2" borderId="3" xfId="0" applyFont="1" applyFill="1" applyBorder="1"/>
    <xf numFmtId="0" fontId="3" fillId="2" borderId="3" xfId="0" applyFont="1" applyFill="1" applyBorder="1"/>
    <xf numFmtId="0" fontId="2" fillId="2" borderId="3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8" fillId="0" borderId="8" xfId="0" applyFont="1" applyBorder="1" applyAlignment="1">
      <alignment vertical="center"/>
    </xf>
    <xf numFmtId="0" fontId="8" fillId="0" borderId="8" xfId="0" applyFont="1" applyBorder="1" applyAlignment="1">
      <alignment horizontal="center" vertical="center"/>
    </xf>
    <xf numFmtId="10" fontId="3" fillId="0" borderId="0" xfId="0" applyNumberFormat="1" applyFont="1"/>
    <xf numFmtId="164" fontId="3" fillId="0" borderId="0" xfId="0" applyNumberFormat="1" applyFont="1"/>
    <xf numFmtId="0" fontId="10" fillId="0" borderId="0" xfId="0" applyFont="1"/>
    <xf numFmtId="1" fontId="3" fillId="0" borderId="0" xfId="0" applyNumberFormat="1" applyFont="1"/>
    <xf numFmtId="1" fontId="0" fillId="0" borderId="0" xfId="0" applyNumberFormat="1"/>
    <xf numFmtId="0" fontId="9" fillId="0" borderId="0" xfId="0" applyFont="1" applyBorder="1" applyAlignment="1">
      <alignment horizontal="left" vertical="center"/>
    </xf>
    <xf numFmtId="0" fontId="9" fillId="0" borderId="8" xfId="0" applyFont="1" applyBorder="1" applyAlignment="1">
      <alignment horizontal="left" vertical="center"/>
    </xf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164" fontId="3" fillId="0" borderId="8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12" fillId="0" borderId="0" xfId="0" applyFont="1"/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13" fillId="2" borderId="1" xfId="0" applyFont="1" applyFill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2" fontId="3" fillId="0" borderId="0" xfId="0" applyNumberFormat="1" applyFont="1" applyBorder="1" applyAlignment="1">
      <alignment horizontal="center" vertical="center"/>
    </xf>
    <xf numFmtId="11" fontId="3" fillId="0" borderId="0" xfId="0" applyNumberFormat="1" applyFont="1"/>
    <xf numFmtId="11" fontId="3" fillId="0" borderId="0" xfId="0" applyNumberFormat="1" applyFont="1" applyBorder="1"/>
    <xf numFmtId="11" fontId="3" fillId="0" borderId="8" xfId="0" applyNumberFormat="1" applyFont="1" applyBorder="1"/>
    <xf numFmtId="0" fontId="8" fillId="0" borderId="0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1" fillId="2" borderId="5" xfId="0" applyFont="1" applyFill="1" applyBorder="1" applyAlignment="1">
      <alignment horizontal="center" wrapText="1"/>
    </xf>
    <xf numFmtId="0" fontId="1" fillId="2" borderId="6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2" fillId="5" borderId="5" xfId="0" applyFont="1" applyFill="1" applyBorder="1" applyAlignment="1">
      <alignment horizontal="center" vertical="center" wrapText="1"/>
    </xf>
    <xf numFmtId="0" fontId="2" fillId="5" borderId="6" xfId="0" applyFont="1" applyFill="1" applyBorder="1" applyAlignment="1">
      <alignment horizontal="center" vertical="center" wrapText="1"/>
    </xf>
    <xf numFmtId="0" fontId="13" fillId="5" borderId="5" xfId="0" applyFont="1" applyFill="1" applyBorder="1" applyAlignment="1">
      <alignment horizontal="center" vertical="center"/>
    </xf>
    <xf numFmtId="0" fontId="13" fillId="5" borderId="6" xfId="0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1"/>
  <sheetViews>
    <sheetView workbookViewId="0">
      <selection activeCell="A3" sqref="A3:A271"/>
    </sheetView>
  </sheetViews>
  <sheetFormatPr defaultRowHeight="15" x14ac:dyDescent="0.25"/>
  <cols>
    <col min="1" max="1" width="10.5703125" style="31" bestFit="1" customWidth="1"/>
    <col min="2" max="3" width="10.85546875" style="31" bestFit="1" customWidth="1"/>
    <col min="4" max="4" width="10.42578125" style="31" bestFit="1" customWidth="1"/>
    <col min="5" max="5" width="19.28515625" style="31" customWidth="1"/>
    <col min="6" max="6" width="24.140625" style="31" customWidth="1"/>
    <col min="7" max="7" width="16.140625" style="31" bestFit="1" customWidth="1"/>
    <col min="8" max="8" width="18" style="31" bestFit="1" customWidth="1"/>
    <col min="9" max="9" width="14" style="31" bestFit="1" customWidth="1"/>
    <col min="10" max="10" width="15.7109375" style="31" bestFit="1" customWidth="1"/>
    <col min="11" max="11" width="20.42578125" style="31" bestFit="1" customWidth="1"/>
    <col min="12" max="12" width="10.5703125" style="31" bestFit="1" customWidth="1"/>
  </cols>
  <sheetData>
    <row r="1" spans="1:12" x14ac:dyDescent="0.25">
      <c r="A1" s="30" t="s">
        <v>503</v>
      </c>
    </row>
    <row r="2" spans="1:12" x14ac:dyDescent="0.25">
      <c r="A2" s="58" t="s">
        <v>0</v>
      </c>
      <c r="B2" s="58" t="s">
        <v>615</v>
      </c>
      <c r="C2" s="58" t="s">
        <v>2</v>
      </c>
      <c r="D2" s="58" t="s">
        <v>1</v>
      </c>
      <c r="E2" s="58" t="s">
        <v>518</v>
      </c>
      <c r="F2" s="58" t="s">
        <v>513</v>
      </c>
      <c r="G2" s="58" t="s">
        <v>616</v>
      </c>
      <c r="H2" s="58" t="s">
        <v>617</v>
      </c>
      <c r="I2" s="58" t="s">
        <v>27</v>
      </c>
      <c r="J2" s="58" t="s">
        <v>304</v>
      </c>
      <c r="K2" s="58" t="s">
        <v>618</v>
      </c>
      <c r="L2" s="58" t="s">
        <v>26</v>
      </c>
    </row>
    <row r="3" spans="1:12" x14ac:dyDescent="0.25">
      <c r="A3" s="66" t="s">
        <v>4</v>
      </c>
      <c r="B3" s="28" t="s">
        <v>7</v>
      </c>
      <c r="C3" s="67" t="s">
        <v>6</v>
      </c>
      <c r="D3" s="67" t="s">
        <v>5</v>
      </c>
      <c r="E3" s="67" t="s">
        <v>3</v>
      </c>
      <c r="F3" s="67" t="s">
        <v>422</v>
      </c>
      <c r="G3" s="67">
        <v>30</v>
      </c>
      <c r="H3" s="68">
        <f t="shared" ref="H3:H66" si="0">G3/7</f>
        <v>4.2857142857142856</v>
      </c>
      <c r="I3" s="67" t="s">
        <v>421</v>
      </c>
      <c r="J3" s="67" t="s">
        <v>422</v>
      </c>
      <c r="K3" s="67" t="s">
        <v>422</v>
      </c>
      <c r="L3" s="67" t="s">
        <v>422</v>
      </c>
    </row>
    <row r="4" spans="1:12" x14ac:dyDescent="0.25">
      <c r="A4" s="66" t="s">
        <v>4</v>
      </c>
      <c r="B4" s="28" t="s">
        <v>9</v>
      </c>
      <c r="C4" s="67" t="s">
        <v>6</v>
      </c>
      <c r="D4" s="67" t="s">
        <v>5</v>
      </c>
      <c r="E4" s="67" t="s">
        <v>3</v>
      </c>
      <c r="F4" s="67" t="s">
        <v>422</v>
      </c>
      <c r="G4" s="67">
        <v>45</v>
      </c>
      <c r="H4" s="68">
        <f t="shared" si="0"/>
        <v>6.4285714285714288</v>
      </c>
      <c r="I4" s="67" t="s">
        <v>421</v>
      </c>
      <c r="J4" s="67" t="s">
        <v>422</v>
      </c>
      <c r="K4" s="67" t="s">
        <v>422</v>
      </c>
      <c r="L4" s="67" t="s">
        <v>422</v>
      </c>
    </row>
    <row r="5" spans="1:12" x14ac:dyDescent="0.25">
      <c r="A5" s="66" t="s">
        <v>4</v>
      </c>
      <c r="B5" s="28" t="s">
        <v>11</v>
      </c>
      <c r="C5" s="67" t="s">
        <v>6</v>
      </c>
      <c r="D5" s="67" t="s">
        <v>5</v>
      </c>
      <c r="E5" s="67" t="s">
        <v>3</v>
      </c>
      <c r="F5" s="67" t="s">
        <v>422</v>
      </c>
      <c r="G5" s="67">
        <v>57</v>
      </c>
      <c r="H5" s="68">
        <f t="shared" si="0"/>
        <v>8.1428571428571423</v>
      </c>
      <c r="I5" s="67" t="s">
        <v>421</v>
      </c>
      <c r="J5" s="67" t="s">
        <v>422</v>
      </c>
      <c r="K5" s="67" t="s">
        <v>422</v>
      </c>
      <c r="L5" s="67" t="s">
        <v>422</v>
      </c>
    </row>
    <row r="6" spans="1:12" x14ac:dyDescent="0.25">
      <c r="A6" s="66" t="s">
        <v>4</v>
      </c>
      <c r="B6" s="28" t="s">
        <v>13</v>
      </c>
      <c r="C6" s="67" t="s">
        <v>6</v>
      </c>
      <c r="D6" s="67" t="s">
        <v>5</v>
      </c>
      <c r="E6" s="67" t="s">
        <v>3</v>
      </c>
      <c r="F6" s="67" t="s">
        <v>422</v>
      </c>
      <c r="G6" s="67">
        <v>73</v>
      </c>
      <c r="H6" s="68">
        <f t="shared" si="0"/>
        <v>10.428571428571429</v>
      </c>
      <c r="I6" s="67" t="s">
        <v>421</v>
      </c>
      <c r="J6" s="67" t="s">
        <v>422</v>
      </c>
      <c r="K6" s="67" t="s">
        <v>422</v>
      </c>
      <c r="L6" s="67" t="s">
        <v>422</v>
      </c>
    </row>
    <row r="7" spans="1:12" x14ac:dyDescent="0.25">
      <c r="A7" s="66" t="s">
        <v>4</v>
      </c>
      <c r="B7" s="28" t="s">
        <v>15</v>
      </c>
      <c r="C7" s="67" t="s">
        <v>6</v>
      </c>
      <c r="D7" s="67" t="s">
        <v>5</v>
      </c>
      <c r="E7" s="67" t="s">
        <v>3</v>
      </c>
      <c r="F7" s="67" t="s">
        <v>422</v>
      </c>
      <c r="G7" s="67">
        <v>94</v>
      </c>
      <c r="H7" s="68">
        <f t="shared" si="0"/>
        <v>13.428571428571429</v>
      </c>
      <c r="I7" s="67" t="s">
        <v>421</v>
      </c>
      <c r="J7" s="67" t="s">
        <v>422</v>
      </c>
      <c r="K7" s="67" t="s">
        <v>422</v>
      </c>
      <c r="L7" s="67" t="s">
        <v>422</v>
      </c>
    </row>
    <row r="8" spans="1:12" x14ac:dyDescent="0.25">
      <c r="A8" s="66" t="s">
        <v>4</v>
      </c>
      <c r="B8" s="28" t="s">
        <v>17</v>
      </c>
      <c r="C8" s="67" t="s">
        <v>6</v>
      </c>
      <c r="D8" s="67" t="s">
        <v>5</v>
      </c>
      <c r="E8" s="67" t="s">
        <v>3</v>
      </c>
      <c r="F8" s="67" t="s">
        <v>422</v>
      </c>
      <c r="G8" s="67">
        <v>112</v>
      </c>
      <c r="H8" s="68">
        <f t="shared" si="0"/>
        <v>16</v>
      </c>
      <c r="I8" s="67" t="s">
        <v>421</v>
      </c>
      <c r="J8" s="67" t="s">
        <v>421</v>
      </c>
      <c r="K8" s="67" t="s">
        <v>422</v>
      </c>
      <c r="L8" s="67" t="s">
        <v>422</v>
      </c>
    </row>
    <row r="9" spans="1:12" x14ac:dyDescent="0.25">
      <c r="A9" s="66" t="s">
        <v>4</v>
      </c>
      <c r="B9" s="28" t="s">
        <v>19</v>
      </c>
      <c r="C9" s="67" t="s">
        <v>6</v>
      </c>
      <c r="D9" s="67" t="s">
        <v>5</v>
      </c>
      <c r="E9" s="67" t="s">
        <v>3</v>
      </c>
      <c r="F9" s="67" t="s">
        <v>422</v>
      </c>
      <c r="G9" s="67">
        <v>138</v>
      </c>
      <c r="H9" s="68">
        <f t="shared" si="0"/>
        <v>19.714285714285715</v>
      </c>
      <c r="I9" s="67" t="s">
        <v>421</v>
      </c>
      <c r="J9" s="67" t="s">
        <v>422</v>
      </c>
      <c r="K9" s="67" t="s">
        <v>422</v>
      </c>
      <c r="L9" s="67" t="s">
        <v>422</v>
      </c>
    </row>
    <row r="10" spans="1:12" x14ac:dyDescent="0.25">
      <c r="A10" s="66" t="s">
        <v>4</v>
      </c>
      <c r="B10" s="28" t="s">
        <v>21</v>
      </c>
      <c r="C10" s="67" t="s">
        <v>6</v>
      </c>
      <c r="D10" s="67" t="s">
        <v>5</v>
      </c>
      <c r="E10" s="67" t="s">
        <v>3</v>
      </c>
      <c r="F10" s="67" t="s">
        <v>422</v>
      </c>
      <c r="G10" s="67">
        <v>155</v>
      </c>
      <c r="H10" s="68">
        <f t="shared" si="0"/>
        <v>22.142857142857142</v>
      </c>
      <c r="I10" s="67" t="s">
        <v>421</v>
      </c>
      <c r="J10" s="67" t="s">
        <v>422</v>
      </c>
      <c r="K10" s="67" t="s">
        <v>422</v>
      </c>
      <c r="L10" s="67" t="s">
        <v>422</v>
      </c>
    </row>
    <row r="11" spans="1:12" x14ac:dyDescent="0.25">
      <c r="A11" s="66" t="s">
        <v>4</v>
      </c>
      <c r="B11" s="28" t="s">
        <v>23</v>
      </c>
      <c r="C11" s="67" t="s">
        <v>6</v>
      </c>
      <c r="D11" s="67" t="s">
        <v>5</v>
      </c>
      <c r="E11" s="67" t="s">
        <v>3</v>
      </c>
      <c r="F11" s="67" t="s">
        <v>422</v>
      </c>
      <c r="G11" s="67">
        <v>172</v>
      </c>
      <c r="H11" s="68">
        <f t="shared" si="0"/>
        <v>24.571428571428573</v>
      </c>
      <c r="I11" s="67" t="s">
        <v>421</v>
      </c>
      <c r="J11" s="67" t="s">
        <v>421</v>
      </c>
      <c r="K11" s="67" t="s">
        <v>421</v>
      </c>
      <c r="L11" s="67" t="s">
        <v>422</v>
      </c>
    </row>
    <row r="12" spans="1:12" x14ac:dyDescent="0.25">
      <c r="A12" s="66" t="s">
        <v>4</v>
      </c>
      <c r="B12" s="28" t="s">
        <v>25</v>
      </c>
      <c r="C12" s="67" t="s">
        <v>6</v>
      </c>
      <c r="D12" s="67" t="s">
        <v>5</v>
      </c>
      <c r="E12" s="67" t="s">
        <v>3</v>
      </c>
      <c r="F12" s="67" t="s">
        <v>422</v>
      </c>
      <c r="G12" s="67">
        <v>192</v>
      </c>
      <c r="H12" s="68">
        <f t="shared" si="0"/>
        <v>27.428571428571427</v>
      </c>
      <c r="I12" s="67" t="s">
        <v>422</v>
      </c>
      <c r="J12" s="67" t="s">
        <v>421</v>
      </c>
      <c r="K12" s="67" t="s">
        <v>421</v>
      </c>
      <c r="L12" s="67" t="s">
        <v>422</v>
      </c>
    </row>
    <row r="13" spans="1:12" x14ac:dyDescent="0.25">
      <c r="A13" s="66" t="s">
        <v>8</v>
      </c>
      <c r="B13" s="28" t="s">
        <v>45</v>
      </c>
      <c r="C13" s="67" t="s">
        <v>6</v>
      </c>
      <c r="D13" s="67" t="s">
        <v>43</v>
      </c>
      <c r="E13" s="67" t="s">
        <v>3</v>
      </c>
      <c r="F13" s="67" t="s">
        <v>422</v>
      </c>
      <c r="G13" s="67">
        <v>12</v>
      </c>
      <c r="H13" s="68">
        <f t="shared" si="0"/>
        <v>1.7142857142857142</v>
      </c>
      <c r="I13" s="67" t="s">
        <v>421</v>
      </c>
      <c r="J13" s="67" t="s">
        <v>422</v>
      </c>
      <c r="K13" s="67" t="s">
        <v>422</v>
      </c>
      <c r="L13" s="67" t="s">
        <v>422</v>
      </c>
    </row>
    <row r="14" spans="1:12" x14ac:dyDescent="0.25">
      <c r="A14" s="66" t="s">
        <v>8</v>
      </c>
      <c r="B14" s="28" t="s">
        <v>46</v>
      </c>
      <c r="C14" s="67" t="s">
        <v>6</v>
      </c>
      <c r="D14" s="67" t="s">
        <v>43</v>
      </c>
      <c r="E14" s="67" t="s">
        <v>3</v>
      </c>
      <c r="F14" s="67" t="s">
        <v>422</v>
      </c>
      <c r="G14" s="67">
        <v>20</v>
      </c>
      <c r="H14" s="68">
        <f t="shared" si="0"/>
        <v>2.8571428571428572</v>
      </c>
      <c r="I14" s="67" t="s">
        <v>421</v>
      </c>
      <c r="J14" s="67" t="s">
        <v>421</v>
      </c>
      <c r="K14" s="67" t="s">
        <v>422</v>
      </c>
      <c r="L14" s="67" t="s">
        <v>422</v>
      </c>
    </row>
    <row r="15" spans="1:12" x14ac:dyDescent="0.25">
      <c r="A15" s="66" t="s">
        <v>8</v>
      </c>
      <c r="B15" s="28" t="s">
        <v>47</v>
      </c>
      <c r="C15" s="67" t="s">
        <v>6</v>
      </c>
      <c r="D15" s="67" t="s">
        <v>43</v>
      </c>
      <c r="E15" s="67" t="s">
        <v>3</v>
      </c>
      <c r="F15" s="67" t="s">
        <v>422</v>
      </c>
      <c r="G15" s="67">
        <v>34</v>
      </c>
      <c r="H15" s="68">
        <f t="shared" si="0"/>
        <v>4.8571428571428568</v>
      </c>
      <c r="I15" s="67" t="s">
        <v>421</v>
      </c>
      <c r="J15" s="67" t="s">
        <v>422</v>
      </c>
      <c r="K15" s="67" t="s">
        <v>422</v>
      </c>
      <c r="L15" s="67" t="s">
        <v>422</v>
      </c>
    </row>
    <row r="16" spans="1:12" x14ac:dyDescent="0.25">
      <c r="A16" s="66" t="s">
        <v>8</v>
      </c>
      <c r="B16" s="28" t="s">
        <v>48</v>
      </c>
      <c r="C16" s="67" t="s">
        <v>6</v>
      </c>
      <c r="D16" s="67" t="s">
        <v>43</v>
      </c>
      <c r="E16" s="67" t="s">
        <v>3</v>
      </c>
      <c r="F16" s="67" t="s">
        <v>422</v>
      </c>
      <c r="G16" s="67">
        <v>45</v>
      </c>
      <c r="H16" s="68">
        <f t="shared" si="0"/>
        <v>6.4285714285714288</v>
      </c>
      <c r="I16" s="67" t="s">
        <v>421</v>
      </c>
      <c r="J16" s="67" t="s">
        <v>422</v>
      </c>
      <c r="K16" s="67" t="s">
        <v>422</v>
      </c>
      <c r="L16" s="67" t="s">
        <v>422</v>
      </c>
    </row>
    <row r="17" spans="1:12" x14ac:dyDescent="0.25">
      <c r="A17" s="66" t="s">
        <v>8</v>
      </c>
      <c r="B17" s="28" t="s">
        <v>49</v>
      </c>
      <c r="C17" s="67" t="s">
        <v>6</v>
      </c>
      <c r="D17" s="67" t="s">
        <v>43</v>
      </c>
      <c r="E17" s="67" t="s">
        <v>3</v>
      </c>
      <c r="F17" s="67" t="s">
        <v>422</v>
      </c>
      <c r="G17" s="67">
        <v>54</v>
      </c>
      <c r="H17" s="68">
        <f t="shared" si="0"/>
        <v>7.7142857142857144</v>
      </c>
      <c r="I17" s="67" t="s">
        <v>421</v>
      </c>
      <c r="J17" s="67" t="s">
        <v>422</v>
      </c>
      <c r="K17" s="67" t="s">
        <v>422</v>
      </c>
      <c r="L17" s="67" t="s">
        <v>422</v>
      </c>
    </row>
    <row r="18" spans="1:12" x14ac:dyDescent="0.25">
      <c r="A18" s="66" t="s">
        <v>8</v>
      </c>
      <c r="B18" s="28" t="s">
        <v>50</v>
      </c>
      <c r="C18" s="67" t="s">
        <v>6</v>
      </c>
      <c r="D18" s="67" t="s">
        <v>43</v>
      </c>
      <c r="E18" s="67" t="s">
        <v>3</v>
      </c>
      <c r="F18" s="67" t="s">
        <v>422</v>
      </c>
      <c r="G18" s="67">
        <v>68</v>
      </c>
      <c r="H18" s="68">
        <f t="shared" si="0"/>
        <v>9.7142857142857135</v>
      </c>
      <c r="I18" s="67" t="s">
        <v>421</v>
      </c>
      <c r="J18" s="67" t="s">
        <v>421</v>
      </c>
      <c r="K18" s="67" t="s">
        <v>422</v>
      </c>
      <c r="L18" s="67" t="s">
        <v>422</v>
      </c>
    </row>
    <row r="19" spans="1:12" x14ac:dyDescent="0.25">
      <c r="A19" s="66" t="s">
        <v>8</v>
      </c>
      <c r="B19" s="28" t="s">
        <v>51</v>
      </c>
      <c r="C19" s="67" t="s">
        <v>6</v>
      </c>
      <c r="D19" s="67" t="s">
        <v>43</v>
      </c>
      <c r="E19" s="67" t="s">
        <v>3</v>
      </c>
      <c r="F19" s="67" t="s">
        <v>422</v>
      </c>
      <c r="G19" s="67">
        <v>82</v>
      </c>
      <c r="H19" s="68">
        <f t="shared" si="0"/>
        <v>11.714285714285714</v>
      </c>
      <c r="I19" s="67" t="s">
        <v>421</v>
      </c>
      <c r="J19" s="67" t="s">
        <v>421</v>
      </c>
      <c r="K19" s="67" t="s">
        <v>422</v>
      </c>
      <c r="L19" s="67" t="s">
        <v>422</v>
      </c>
    </row>
    <row r="20" spans="1:12" x14ac:dyDescent="0.25">
      <c r="A20" s="66" t="s">
        <v>8</v>
      </c>
      <c r="B20" s="28" t="s">
        <v>52</v>
      </c>
      <c r="C20" s="67" t="s">
        <v>6</v>
      </c>
      <c r="D20" s="67" t="s">
        <v>43</v>
      </c>
      <c r="E20" s="67" t="s">
        <v>3</v>
      </c>
      <c r="F20" s="67" t="s">
        <v>422</v>
      </c>
      <c r="G20" s="67">
        <v>103</v>
      </c>
      <c r="H20" s="68">
        <f t="shared" si="0"/>
        <v>14.714285714285714</v>
      </c>
      <c r="I20" s="67" t="s">
        <v>421</v>
      </c>
      <c r="J20" s="67" t="s">
        <v>421</v>
      </c>
      <c r="K20" s="67" t="s">
        <v>422</v>
      </c>
      <c r="L20" s="67" t="s">
        <v>422</v>
      </c>
    </row>
    <row r="21" spans="1:12" x14ac:dyDescent="0.25">
      <c r="A21" s="66" t="s">
        <v>8</v>
      </c>
      <c r="B21" s="28" t="s">
        <v>53</v>
      </c>
      <c r="C21" s="67" t="s">
        <v>6</v>
      </c>
      <c r="D21" s="67" t="s">
        <v>43</v>
      </c>
      <c r="E21" s="67" t="s">
        <v>3</v>
      </c>
      <c r="F21" s="67" t="s">
        <v>422</v>
      </c>
      <c r="G21" s="67">
        <v>116</v>
      </c>
      <c r="H21" s="68">
        <f t="shared" si="0"/>
        <v>16.571428571428573</v>
      </c>
      <c r="I21" s="67" t="s">
        <v>421</v>
      </c>
      <c r="J21" s="67" t="s">
        <v>421</v>
      </c>
      <c r="K21" s="67" t="s">
        <v>422</v>
      </c>
      <c r="L21" s="67" t="s">
        <v>422</v>
      </c>
    </row>
    <row r="22" spans="1:12" x14ac:dyDescent="0.25">
      <c r="A22" s="66" t="s">
        <v>8</v>
      </c>
      <c r="B22" s="28" t="s">
        <v>54</v>
      </c>
      <c r="C22" s="67" t="s">
        <v>6</v>
      </c>
      <c r="D22" s="67" t="s">
        <v>43</v>
      </c>
      <c r="E22" s="67" t="s">
        <v>3</v>
      </c>
      <c r="F22" s="67" t="s">
        <v>422</v>
      </c>
      <c r="G22" s="67">
        <v>146</v>
      </c>
      <c r="H22" s="68">
        <f t="shared" si="0"/>
        <v>20.857142857142858</v>
      </c>
      <c r="I22" s="67" t="s">
        <v>421</v>
      </c>
      <c r="J22" s="67" t="s">
        <v>421</v>
      </c>
      <c r="K22" s="67" t="s">
        <v>421</v>
      </c>
      <c r="L22" s="67" t="s">
        <v>422</v>
      </c>
    </row>
    <row r="23" spans="1:12" x14ac:dyDescent="0.25">
      <c r="A23" s="66" t="s">
        <v>8</v>
      </c>
      <c r="B23" s="28" t="s">
        <v>55</v>
      </c>
      <c r="C23" s="67" t="s">
        <v>6</v>
      </c>
      <c r="D23" s="67" t="s">
        <v>43</v>
      </c>
      <c r="E23" s="67" t="s">
        <v>3</v>
      </c>
      <c r="F23" s="67" t="s">
        <v>422</v>
      </c>
      <c r="G23" s="67">
        <v>178</v>
      </c>
      <c r="H23" s="68">
        <f t="shared" si="0"/>
        <v>25.428571428571427</v>
      </c>
      <c r="I23" s="67" t="s">
        <v>421</v>
      </c>
      <c r="J23" s="67" t="s">
        <v>421</v>
      </c>
      <c r="K23" s="67" t="s">
        <v>421</v>
      </c>
      <c r="L23" s="67" t="s">
        <v>422</v>
      </c>
    </row>
    <row r="24" spans="1:12" x14ac:dyDescent="0.25">
      <c r="A24" s="66" t="s">
        <v>10</v>
      </c>
      <c r="B24" s="28" t="s">
        <v>56</v>
      </c>
      <c r="C24" s="67" t="s">
        <v>6</v>
      </c>
      <c r="D24" s="67" t="s">
        <v>43</v>
      </c>
      <c r="E24" s="67" t="s">
        <v>3</v>
      </c>
      <c r="F24" s="67" t="s">
        <v>422</v>
      </c>
      <c r="G24" s="67">
        <v>1</v>
      </c>
      <c r="H24" s="68">
        <f t="shared" si="0"/>
        <v>0.14285714285714285</v>
      </c>
      <c r="I24" s="67" t="s">
        <v>421</v>
      </c>
      <c r="J24" s="67" t="s">
        <v>422</v>
      </c>
      <c r="K24" s="67" t="s">
        <v>422</v>
      </c>
      <c r="L24" s="67" t="s">
        <v>422</v>
      </c>
    </row>
    <row r="25" spans="1:12" x14ac:dyDescent="0.25">
      <c r="A25" s="66" t="s">
        <v>10</v>
      </c>
      <c r="B25" s="28" t="s">
        <v>57</v>
      </c>
      <c r="C25" s="67" t="s">
        <v>6</v>
      </c>
      <c r="D25" s="67" t="s">
        <v>43</v>
      </c>
      <c r="E25" s="67" t="s">
        <v>3</v>
      </c>
      <c r="F25" s="67" t="s">
        <v>422</v>
      </c>
      <c r="G25" s="67">
        <v>4</v>
      </c>
      <c r="H25" s="68">
        <f t="shared" si="0"/>
        <v>0.5714285714285714</v>
      </c>
      <c r="I25" s="67" t="s">
        <v>421</v>
      </c>
      <c r="J25" s="67" t="s">
        <v>422</v>
      </c>
      <c r="K25" s="67" t="s">
        <v>422</v>
      </c>
      <c r="L25" s="67" t="s">
        <v>422</v>
      </c>
    </row>
    <row r="26" spans="1:12" x14ac:dyDescent="0.25">
      <c r="A26" s="66" t="s">
        <v>10</v>
      </c>
      <c r="B26" s="28" t="s">
        <v>58</v>
      </c>
      <c r="C26" s="67" t="s">
        <v>6</v>
      </c>
      <c r="D26" s="67" t="s">
        <v>43</v>
      </c>
      <c r="E26" s="67" t="s">
        <v>3</v>
      </c>
      <c r="F26" s="67" t="s">
        <v>422</v>
      </c>
      <c r="G26" s="67">
        <v>16</v>
      </c>
      <c r="H26" s="68">
        <f t="shared" si="0"/>
        <v>2.2857142857142856</v>
      </c>
      <c r="I26" s="67" t="s">
        <v>421</v>
      </c>
      <c r="J26" s="67" t="s">
        <v>422</v>
      </c>
      <c r="K26" s="67" t="s">
        <v>422</v>
      </c>
      <c r="L26" s="67" t="s">
        <v>422</v>
      </c>
    </row>
    <row r="27" spans="1:12" x14ac:dyDescent="0.25">
      <c r="A27" s="66" t="s">
        <v>10</v>
      </c>
      <c r="B27" s="28" t="s">
        <v>59</v>
      </c>
      <c r="C27" s="67" t="s">
        <v>6</v>
      </c>
      <c r="D27" s="67" t="s">
        <v>43</v>
      </c>
      <c r="E27" s="67" t="s">
        <v>3</v>
      </c>
      <c r="F27" s="67" t="s">
        <v>422</v>
      </c>
      <c r="G27" s="67">
        <v>29</v>
      </c>
      <c r="H27" s="68">
        <f t="shared" si="0"/>
        <v>4.1428571428571432</v>
      </c>
      <c r="I27" s="67" t="s">
        <v>421</v>
      </c>
      <c r="J27" s="67" t="s">
        <v>422</v>
      </c>
      <c r="K27" s="67" t="s">
        <v>422</v>
      </c>
      <c r="L27" s="67" t="s">
        <v>422</v>
      </c>
    </row>
    <row r="28" spans="1:12" x14ac:dyDescent="0.25">
      <c r="A28" s="66" t="s">
        <v>10</v>
      </c>
      <c r="B28" s="28" t="s">
        <v>60</v>
      </c>
      <c r="C28" s="67" t="s">
        <v>6</v>
      </c>
      <c r="D28" s="67" t="s">
        <v>43</v>
      </c>
      <c r="E28" s="67" t="s">
        <v>3</v>
      </c>
      <c r="F28" s="67" t="s">
        <v>422</v>
      </c>
      <c r="G28" s="67">
        <v>58</v>
      </c>
      <c r="H28" s="68">
        <f t="shared" si="0"/>
        <v>8.2857142857142865</v>
      </c>
      <c r="I28" s="67" t="s">
        <v>421</v>
      </c>
      <c r="J28" s="67" t="s">
        <v>422</v>
      </c>
      <c r="K28" s="67" t="s">
        <v>422</v>
      </c>
      <c r="L28" s="67" t="s">
        <v>422</v>
      </c>
    </row>
    <row r="29" spans="1:12" x14ac:dyDescent="0.25">
      <c r="A29" s="66" t="s">
        <v>10</v>
      </c>
      <c r="B29" s="28" t="s">
        <v>61</v>
      </c>
      <c r="C29" s="67" t="s">
        <v>6</v>
      </c>
      <c r="D29" s="67" t="s">
        <v>43</v>
      </c>
      <c r="E29" s="67" t="s">
        <v>3</v>
      </c>
      <c r="F29" s="67" t="s">
        <v>422</v>
      </c>
      <c r="G29" s="67">
        <v>69</v>
      </c>
      <c r="H29" s="68">
        <f t="shared" si="0"/>
        <v>9.8571428571428577</v>
      </c>
      <c r="I29" s="67" t="s">
        <v>421</v>
      </c>
      <c r="J29" s="67" t="s">
        <v>422</v>
      </c>
      <c r="K29" s="67" t="s">
        <v>422</v>
      </c>
      <c r="L29" s="67" t="s">
        <v>422</v>
      </c>
    </row>
    <row r="30" spans="1:12" x14ac:dyDescent="0.25">
      <c r="A30" s="66" t="s">
        <v>10</v>
      </c>
      <c r="B30" s="28" t="s">
        <v>62</v>
      </c>
      <c r="C30" s="67" t="s">
        <v>6</v>
      </c>
      <c r="D30" s="67" t="s">
        <v>43</v>
      </c>
      <c r="E30" s="67" t="s">
        <v>3</v>
      </c>
      <c r="F30" s="67" t="s">
        <v>422</v>
      </c>
      <c r="G30" s="67">
        <v>84</v>
      </c>
      <c r="H30" s="68">
        <f t="shared" si="0"/>
        <v>12</v>
      </c>
      <c r="I30" s="67" t="s">
        <v>421</v>
      </c>
      <c r="J30" s="67" t="s">
        <v>422</v>
      </c>
      <c r="K30" s="67" t="s">
        <v>422</v>
      </c>
      <c r="L30" s="67" t="s">
        <v>422</v>
      </c>
    </row>
    <row r="31" spans="1:12" x14ac:dyDescent="0.25">
      <c r="A31" s="66" t="s">
        <v>10</v>
      </c>
      <c r="B31" s="28" t="s">
        <v>63</v>
      </c>
      <c r="C31" s="67" t="s">
        <v>6</v>
      </c>
      <c r="D31" s="67" t="s">
        <v>43</v>
      </c>
      <c r="E31" s="67" t="s">
        <v>3</v>
      </c>
      <c r="F31" s="67" t="s">
        <v>422</v>
      </c>
      <c r="G31" s="67">
        <v>96</v>
      </c>
      <c r="H31" s="68">
        <f t="shared" si="0"/>
        <v>13.714285714285714</v>
      </c>
      <c r="I31" s="67" t="s">
        <v>421</v>
      </c>
      <c r="J31" s="67" t="s">
        <v>422</v>
      </c>
      <c r="K31" s="67" t="s">
        <v>422</v>
      </c>
      <c r="L31" s="67" t="s">
        <v>422</v>
      </c>
    </row>
    <row r="32" spans="1:12" x14ac:dyDescent="0.25">
      <c r="A32" s="66" t="s">
        <v>10</v>
      </c>
      <c r="B32" s="28" t="s">
        <v>64</v>
      </c>
      <c r="C32" s="67" t="s">
        <v>6</v>
      </c>
      <c r="D32" s="67" t="s">
        <v>43</v>
      </c>
      <c r="E32" s="67" t="s">
        <v>3</v>
      </c>
      <c r="F32" s="67" t="s">
        <v>422</v>
      </c>
      <c r="G32" s="67">
        <v>115</v>
      </c>
      <c r="H32" s="68">
        <f t="shared" si="0"/>
        <v>16.428571428571427</v>
      </c>
      <c r="I32" s="67" t="s">
        <v>421</v>
      </c>
      <c r="J32" s="67" t="s">
        <v>422</v>
      </c>
      <c r="K32" s="67" t="s">
        <v>422</v>
      </c>
      <c r="L32" s="67" t="s">
        <v>422</v>
      </c>
    </row>
    <row r="33" spans="1:12" x14ac:dyDescent="0.25">
      <c r="A33" s="66" t="s">
        <v>10</v>
      </c>
      <c r="B33" s="28" t="s">
        <v>65</v>
      </c>
      <c r="C33" s="67" t="s">
        <v>6</v>
      </c>
      <c r="D33" s="67" t="s">
        <v>43</v>
      </c>
      <c r="E33" s="67" t="s">
        <v>3</v>
      </c>
      <c r="F33" s="67" t="s">
        <v>422</v>
      </c>
      <c r="G33" s="67">
        <v>141</v>
      </c>
      <c r="H33" s="68">
        <f t="shared" si="0"/>
        <v>20.142857142857142</v>
      </c>
      <c r="I33" s="67" t="s">
        <v>421</v>
      </c>
      <c r="J33" s="67" t="s">
        <v>421</v>
      </c>
      <c r="K33" s="67" t="s">
        <v>422</v>
      </c>
      <c r="L33" s="67" t="s">
        <v>422</v>
      </c>
    </row>
    <row r="34" spans="1:12" x14ac:dyDescent="0.25">
      <c r="A34" s="66" t="s">
        <v>12</v>
      </c>
      <c r="B34" s="28" t="s">
        <v>66</v>
      </c>
      <c r="C34" s="67" t="s">
        <v>6</v>
      </c>
      <c r="D34" s="67" t="s">
        <v>43</v>
      </c>
      <c r="E34" s="67" t="s">
        <v>3</v>
      </c>
      <c r="F34" s="67" t="s">
        <v>422</v>
      </c>
      <c r="G34" s="67">
        <v>2</v>
      </c>
      <c r="H34" s="68">
        <f t="shared" si="0"/>
        <v>0.2857142857142857</v>
      </c>
      <c r="I34" s="67" t="s">
        <v>421</v>
      </c>
      <c r="J34" s="67" t="s">
        <v>421</v>
      </c>
      <c r="K34" s="67" t="s">
        <v>422</v>
      </c>
      <c r="L34" s="67" t="s">
        <v>422</v>
      </c>
    </row>
    <row r="35" spans="1:12" x14ac:dyDescent="0.25">
      <c r="A35" s="66" t="s">
        <v>12</v>
      </c>
      <c r="B35" s="28" t="s">
        <v>67</v>
      </c>
      <c r="C35" s="67" t="s">
        <v>6</v>
      </c>
      <c r="D35" s="67" t="s">
        <v>43</v>
      </c>
      <c r="E35" s="67" t="s">
        <v>3</v>
      </c>
      <c r="F35" s="67" t="s">
        <v>422</v>
      </c>
      <c r="G35" s="67">
        <v>13</v>
      </c>
      <c r="H35" s="68">
        <f t="shared" si="0"/>
        <v>1.8571428571428572</v>
      </c>
      <c r="I35" s="67" t="s">
        <v>421</v>
      </c>
      <c r="J35" s="67" t="s">
        <v>422</v>
      </c>
      <c r="K35" s="67" t="s">
        <v>422</v>
      </c>
      <c r="L35" s="67" t="s">
        <v>422</v>
      </c>
    </row>
    <row r="36" spans="1:12" x14ac:dyDescent="0.25">
      <c r="A36" s="66" t="s">
        <v>12</v>
      </c>
      <c r="B36" s="28" t="s">
        <v>68</v>
      </c>
      <c r="C36" s="67" t="s">
        <v>6</v>
      </c>
      <c r="D36" s="67" t="s">
        <v>43</v>
      </c>
      <c r="E36" s="67" t="s">
        <v>3</v>
      </c>
      <c r="F36" s="67" t="s">
        <v>422</v>
      </c>
      <c r="G36" s="67">
        <v>28</v>
      </c>
      <c r="H36" s="68">
        <f t="shared" si="0"/>
        <v>4</v>
      </c>
      <c r="I36" s="67" t="s">
        <v>421</v>
      </c>
      <c r="J36" s="67" t="s">
        <v>422</v>
      </c>
      <c r="K36" s="67" t="s">
        <v>422</v>
      </c>
      <c r="L36" s="67" t="s">
        <v>422</v>
      </c>
    </row>
    <row r="37" spans="1:12" x14ac:dyDescent="0.25">
      <c r="A37" s="66" t="s">
        <v>12</v>
      </c>
      <c r="B37" s="28" t="s">
        <v>69</v>
      </c>
      <c r="C37" s="67" t="s">
        <v>6</v>
      </c>
      <c r="D37" s="67" t="s">
        <v>43</v>
      </c>
      <c r="E37" s="67" t="s">
        <v>3</v>
      </c>
      <c r="F37" s="67" t="s">
        <v>422</v>
      </c>
      <c r="G37" s="67">
        <v>42</v>
      </c>
      <c r="H37" s="68">
        <f t="shared" si="0"/>
        <v>6</v>
      </c>
      <c r="I37" s="67" t="s">
        <v>421</v>
      </c>
      <c r="J37" s="67" t="s">
        <v>422</v>
      </c>
      <c r="K37" s="67" t="s">
        <v>422</v>
      </c>
      <c r="L37" s="67" t="s">
        <v>422</v>
      </c>
    </row>
    <row r="38" spans="1:12" x14ac:dyDescent="0.25">
      <c r="A38" s="66" t="s">
        <v>12</v>
      </c>
      <c r="B38" s="28" t="s">
        <v>70</v>
      </c>
      <c r="C38" s="67" t="s">
        <v>6</v>
      </c>
      <c r="D38" s="67" t="s">
        <v>43</v>
      </c>
      <c r="E38" s="67" t="s">
        <v>3</v>
      </c>
      <c r="F38" s="67" t="s">
        <v>422</v>
      </c>
      <c r="G38" s="67">
        <v>55</v>
      </c>
      <c r="H38" s="68">
        <f t="shared" si="0"/>
        <v>7.8571428571428568</v>
      </c>
      <c r="I38" s="67" t="s">
        <v>421</v>
      </c>
      <c r="J38" s="67" t="s">
        <v>422</v>
      </c>
      <c r="K38" s="67" t="s">
        <v>422</v>
      </c>
      <c r="L38" s="67" t="s">
        <v>422</v>
      </c>
    </row>
    <row r="39" spans="1:12" x14ac:dyDescent="0.25">
      <c r="A39" s="66" t="s">
        <v>12</v>
      </c>
      <c r="B39" s="28" t="s">
        <v>71</v>
      </c>
      <c r="C39" s="67" t="s">
        <v>6</v>
      </c>
      <c r="D39" s="67" t="s">
        <v>43</v>
      </c>
      <c r="E39" s="67" t="s">
        <v>3</v>
      </c>
      <c r="F39" s="67" t="s">
        <v>422</v>
      </c>
      <c r="G39" s="67">
        <v>67</v>
      </c>
      <c r="H39" s="68">
        <f t="shared" si="0"/>
        <v>9.5714285714285712</v>
      </c>
      <c r="I39" s="67" t="s">
        <v>421</v>
      </c>
      <c r="J39" s="67" t="s">
        <v>422</v>
      </c>
      <c r="K39" s="67" t="s">
        <v>422</v>
      </c>
      <c r="L39" s="67" t="s">
        <v>422</v>
      </c>
    </row>
    <row r="40" spans="1:12" x14ac:dyDescent="0.25">
      <c r="A40" s="66" t="s">
        <v>12</v>
      </c>
      <c r="B40" s="28" t="s">
        <v>72</v>
      </c>
      <c r="C40" s="67" t="s">
        <v>6</v>
      </c>
      <c r="D40" s="67" t="s">
        <v>43</v>
      </c>
      <c r="E40" s="67" t="s">
        <v>3</v>
      </c>
      <c r="F40" s="67" t="s">
        <v>422</v>
      </c>
      <c r="G40" s="67">
        <v>82</v>
      </c>
      <c r="H40" s="68">
        <f t="shared" si="0"/>
        <v>11.714285714285714</v>
      </c>
      <c r="I40" s="67" t="s">
        <v>421</v>
      </c>
      <c r="J40" s="67" t="s">
        <v>422</v>
      </c>
      <c r="K40" s="67" t="s">
        <v>422</v>
      </c>
      <c r="L40" s="67" t="s">
        <v>422</v>
      </c>
    </row>
    <row r="41" spans="1:12" x14ac:dyDescent="0.25">
      <c r="A41" s="66" t="s">
        <v>12</v>
      </c>
      <c r="B41" s="28" t="s">
        <v>73</v>
      </c>
      <c r="C41" s="67" t="s">
        <v>6</v>
      </c>
      <c r="D41" s="67" t="s">
        <v>43</v>
      </c>
      <c r="E41" s="67" t="s">
        <v>3</v>
      </c>
      <c r="F41" s="67" t="s">
        <v>422</v>
      </c>
      <c r="G41" s="67">
        <v>96</v>
      </c>
      <c r="H41" s="68">
        <f t="shared" si="0"/>
        <v>13.714285714285714</v>
      </c>
      <c r="I41" s="67" t="s">
        <v>421</v>
      </c>
      <c r="J41" s="67" t="s">
        <v>422</v>
      </c>
      <c r="K41" s="67" t="s">
        <v>422</v>
      </c>
      <c r="L41" s="67" t="s">
        <v>422</v>
      </c>
    </row>
    <row r="42" spans="1:12" x14ac:dyDescent="0.25">
      <c r="A42" s="66" t="s">
        <v>12</v>
      </c>
      <c r="B42" s="28" t="s">
        <v>74</v>
      </c>
      <c r="C42" s="67" t="s">
        <v>6</v>
      </c>
      <c r="D42" s="67" t="s">
        <v>43</v>
      </c>
      <c r="E42" s="67" t="s">
        <v>3</v>
      </c>
      <c r="F42" s="67" t="s">
        <v>422</v>
      </c>
      <c r="G42" s="67">
        <v>110</v>
      </c>
      <c r="H42" s="68">
        <f t="shared" si="0"/>
        <v>15.714285714285714</v>
      </c>
      <c r="I42" s="67" t="s">
        <v>421</v>
      </c>
      <c r="J42" s="67" t="s">
        <v>422</v>
      </c>
      <c r="K42" s="67" t="s">
        <v>422</v>
      </c>
      <c r="L42" s="67" t="s">
        <v>422</v>
      </c>
    </row>
    <row r="43" spans="1:12" x14ac:dyDescent="0.25">
      <c r="A43" s="66" t="s">
        <v>12</v>
      </c>
      <c r="B43" s="28" t="s">
        <v>75</v>
      </c>
      <c r="C43" s="67" t="s">
        <v>6</v>
      </c>
      <c r="D43" s="67" t="s">
        <v>43</v>
      </c>
      <c r="E43" s="67" t="s">
        <v>3</v>
      </c>
      <c r="F43" s="67" t="s">
        <v>422</v>
      </c>
      <c r="G43" s="67">
        <v>141</v>
      </c>
      <c r="H43" s="68">
        <f t="shared" si="0"/>
        <v>20.142857142857142</v>
      </c>
      <c r="I43" s="67" t="s">
        <v>421</v>
      </c>
      <c r="J43" s="67" t="s">
        <v>422</v>
      </c>
      <c r="K43" s="67" t="s">
        <v>422</v>
      </c>
      <c r="L43" s="67" t="s">
        <v>422</v>
      </c>
    </row>
    <row r="44" spans="1:12" x14ac:dyDescent="0.25">
      <c r="A44" s="66" t="s">
        <v>12</v>
      </c>
      <c r="B44" s="28" t="s">
        <v>76</v>
      </c>
      <c r="C44" s="67" t="s">
        <v>6</v>
      </c>
      <c r="D44" s="67" t="s">
        <v>43</v>
      </c>
      <c r="E44" s="67" t="s">
        <v>3</v>
      </c>
      <c r="F44" s="67" t="s">
        <v>422</v>
      </c>
      <c r="G44" s="67">
        <v>164</v>
      </c>
      <c r="H44" s="68">
        <f t="shared" si="0"/>
        <v>23.428571428571427</v>
      </c>
      <c r="I44" s="67" t="s">
        <v>421</v>
      </c>
      <c r="J44" s="67" t="s">
        <v>422</v>
      </c>
      <c r="K44" s="67" t="s">
        <v>421</v>
      </c>
      <c r="L44" s="67" t="s">
        <v>422</v>
      </c>
    </row>
    <row r="45" spans="1:12" x14ac:dyDescent="0.25">
      <c r="A45" s="66" t="s">
        <v>14</v>
      </c>
      <c r="B45" s="28" t="s">
        <v>77</v>
      </c>
      <c r="C45" s="67" t="s">
        <v>6</v>
      </c>
      <c r="D45" s="67" t="s">
        <v>43</v>
      </c>
      <c r="E45" s="67" t="s">
        <v>3</v>
      </c>
      <c r="F45" s="67" t="s">
        <v>422</v>
      </c>
      <c r="G45" s="67">
        <v>6</v>
      </c>
      <c r="H45" s="68">
        <f t="shared" si="0"/>
        <v>0.8571428571428571</v>
      </c>
      <c r="I45" s="67" t="s">
        <v>421</v>
      </c>
      <c r="J45" s="67" t="s">
        <v>421</v>
      </c>
      <c r="K45" s="67" t="s">
        <v>422</v>
      </c>
      <c r="L45" s="67" t="s">
        <v>422</v>
      </c>
    </row>
    <row r="46" spans="1:12" x14ac:dyDescent="0.25">
      <c r="A46" s="66" t="s">
        <v>14</v>
      </c>
      <c r="B46" s="28" t="s">
        <v>78</v>
      </c>
      <c r="C46" s="67" t="s">
        <v>6</v>
      </c>
      <c r="D46" s="67" t="s">
        <v>43</v>
      </c>
      <c r="E46" s="67" t="s">
        <v>3</v>
      </c>
      <c r="F46" s="67" t="s">
        <v>422</v>
      </c>
      <c r="G46" s="67">
        <v>17</v>
      </c>
      <c r="H46" s="68">
        <f t="shared" si="0"/>
        <v>2.4285714285714284</v>
      </c>
      <c r="I46" s="67" t="s">
        <v>421</v>
      </c>
      <c r="J46" s="67" t="s">
        <v>421</v>
      </c>
      <c r="K46" s="67" t="s">
        <v>422</v>
      </c>
      <c r="L46" s="67" t="s">
        <v>422</v>
      </c>
    </row>
    <row r="47" spans="1:12" x14ac:dyDescent="0.25">
      <c r="A47" s="66" t="s">
        <v>14</v>
      </c>
      <c r="B47" s="28" t="s">
        <v>79</v>
      </c>
      <c r="C47" s="67" t="s">
        <v>6</v>
      </c>
      <c r="D47" s="67" t="s">
        <v>43</v>
      </c>
      <c r="E47" s="67" t="s">
        <v>3</v>
      </c>
      <c r="F47" s="67" t="s">
        <v>422</v>
      </c>
      <c r="G47" s="67">
        <v>34</v>
      </c>
      <c r="H47" s="68">
        <f t="shared" si="0"/>
        <v>4.8571428571428568</v>
      </c>
      <c r="I47" s="67" t="s">
        <v>421</v>
      </c>
      <c r="J47" s="67" t="s">
        <v>421</v>
      </c>
      <c r="K47" s="67" t="s">
        <v>422</v>
      </c>
      <c r="L47" s="67" t="s">
        <v>421</v>
      </c>
    </row>
    <row r="48" spans="1:12" x14ac:dyDescent="0.25">
      <c r="A48" s="66" t="s">
        <v>14</v>
      </c>
      <c r="B48" s="28" t="s">
        <v>80</v>
      </c>
      <c r="C48" s="67" t="s">
        <v>6</v>
      </c>
      <c r="D48" s="67" t="s">
        <v>43</v>
      </c>
      <c r="E48" s="67" t="s">
        <v>3</v>
      </c>
      <c r="F48" s="67" t="s">
        <v>422</v>
      </c>
      <c r="G48" s="67">
        <v>52</v>
      </c>
      <c r="H48" s="68">
        <f t="shared" si="0"/>
        <v>7.4285714285714288</v>
      </c>
      <c r="I48" s="67" t="s">
        <v>421</v>
      </c>
      <c r="J48" s="67" t="s">
        <v>421</v>
      </c>
      <c r="K48" s="67" t="s">
        <v>422</v>
      </c>
      <c r="L48" s="67" t="s">
        <v>422</v>
      </c>
    </row>
    <row r="49" spans="1:12" x14ac:dyDescent="0.25">
      <c r="A49" s="66" t="s">
        <v>14</v>
      </c>
      <c r="B49" s="28" t="s">
        <v>81</v>
      </c>
      <c r="C49" s="67" t="s">
        <v>6</v>
      </c>
      <c r="D49" s="67" t="s">
        <v>43</v>
      </c>
      <c r="E49" s="67" t="s">
        <v>3</v>
      </c>
      <c r="F49" s="67" t="s">
        <v>422</v>
      </c>
      <c r="G49" s="67">
        <v>66</v>
      </c>
      <c r="H49" s="68">
        <f t="shared" si="0"/>
        <v>9.4285714285714288</v>
      </c>
      <c r="I49" s="67" t="s">
        <v>421</v>
      </c>
      <c r="J49" s="67" t="s">
        <v>421</v>
      </c>
      <c r="K49" s="67" t="s">
        <v>422</v>
      </c>
      <c r="L49" s="67" t="s">
        <v>422</v>
      </c>
    </row>
    <row r="50" spans="1:12" x14ac:dyDescent="0.25">
      <c r="A50" s="66" t="s">
        <v>14</v>
      </c>
      <c r="B50" s="28" t="s">
        <v>82</v>
      </c>
      <c r="C50" s="67" t="s">
        <v>6</v>
      </c>
      <c r="D50" s="67" t="s">
        <v>43</v>
      </c>
      <c r="E50" s="67" t="s">
        <v>3</v>
      </c>
      <c r="F50" s="67" t="s">
        <v>422</v>
      </c>
      <c r="G50" s="67">
        <v>82</v>
      </c>
      <c r="H50" s="68">
        <f t="shared" si="0"/>
        <v>11.714285714285714</v>
      </c>
      <c r="I50" s="67" t="s">
        <v>421</v>
      </c>
      <c r="J50" s="67" t="s">
        <v>421</v>
      </c>
      <c r="K50" s="67" t="s">
        <v>422</v>
      </c>
      <c r="L50" s="67" t="s">
        <v>422</v>
      </c>
    </row>
    <row r="51" spans="1:12" x14ac:dyDescent="0.25">
      <c r="A51" s="66" t="s">
        <v>14</v>
      </c>
      <c r="B51" s="28" t="s">
        <v>83</v>
      </c>
      <c r="C51" s="67" t="s">
        <v>6</v>
      </c>
      <c r="D51" s="67" t="s">
        <v>43</v>
      </c>
      <c r="E51" s="67" t="s">
        <v>3</v>
      </c>
      <c r="F51" s="67" t="s">
        <v>422</v>
      </c>
      <c r="G51" s="67">
        <v>96</v>
      </c>
      <c r="H51" s="68">
        <f t="shared" si="0"/>
        <v>13.714285714285714</v>
      </c>
      <c r="I51" s="67" t="s">
        <v>421</v>
      </c>
      <c r="J51" s="67" t="s">
        <v>421</v>
      </c>
      <c r="K51" s="67" t="s">
        <v>422</v>
      </c>
      <c r="L51" s="67" t="s">
        <v>422</v>
      </c>
    </row>
    <row r="52" spans="1:12" x14ac:dyDescent="0.25">
      <c r="A52" s="66" t="s">
        <v>14</v>
      </c>
      <c r="B52" s="28" t="s">
        <v>84</v>
      </c>
      <c r="C52" s="67" t="s">
        <v>6</v>
      </c>
      <c r="D52" s="67" t="s">
        <v>43</v>
      </c>
      <c r="E52" s="67" t="s">
        <v>3</v>
      </c>
      <c r="F52" s="67" t="s">
        <v>422</v>
      </c>
      <c r="G52" s="67">
        <v>119</v>
      </c>
      <c r="H52" s="68">
        <f t="shared" si="0"/>
        <v>17</v>
      </c>
      <c r="I52" s="67" t="s">
        <v>421</v>
      </c>
      <c r="J52" s="67" t="s">
        <v>421</v>
      </c>
      <c r="K52" s="67" t="s">
        <v>421</v>
      </c>
      <c r="L52" s="67" t="s">
        <v>422</v>
      </c>
    </row>
    <row r="53" spans="1:12" x14ac:dyDescent="0.25">
      <c r="A53" s="66" t="s">
        <v>14</v>
      </c>
      <c r="B53" s="28" t="s">
        <v>85</v>
      </c>
      <c r="C53" s="67" t="s">
        <v>6</v>
      </c>
      <c r="D53" s="67" t="s">
        <v>43</v>
      </c>
      <c r="E53" s="67" t="s">
        <v>3</v>
      </c>
      <c r="F53" s="67" t="s">
        <v>422</v>
      </c>
      <c r="G53" s="67">
        <v>133</v>
      </c>
      <c r="H53" s="68">
        <f t="shared" si="0"/>
        <v>19</v>
      </c>
      <c r="I53" s="67" t="s">
        <v>422</v>
      </c>
      <c r="J53" s="67" t="s">
        <v>421</v>
      </c>
      <c r="K53" s="67" t="s">
        <v>421</v>
      </c>
      <c r="L53" s="67" t="s">
        <v>422</v>
      </c>
    </row>
    <row r="54" spans="1:12" x14ac:dyDescent="0.25">
      <c r="A54" s="66" t="s">
        <v>14</v>
      </c>
      <c r="B54" s="28" t="s">
        <v>86</v>
      </c>
      <c r="C54" s="67" t="s">
        <v>6</v>
      </c>
      <c r="D54" s="67" t="s">
        <v>43</v>
      </c>
      <c r="E54" s="67" t="s">
        <v>3</v>
      </c>
      <c r="F54" s="67" t="s">
        <v>422</v>
      </c>
      <c r="G54" s="67">
        <v>176</v>
      </c>
      <c r="H54" s="68">
        <f t="shared" si="0"/>
        <v>25.142857142857142</v>
      </c>
      <c r="I54" s="67" t="s">
        <v>422</v>
      </c>
      <c r="J54" s="67" t="s">
        <v>421</v>
      </c>
      <c r="K54" s="67" t="s">
        <v>421</v>
      </c>
      <c r="L54" s="67" t="s">
        <v>422</v>
      </c>
    </row>
    <row r="55" spans="1:12" x14ac:dyDescent="0.25">
      <c r="A55" s="66" t="s">
        <v>14</v>
      </c>
      <c r="B55" s="28" t="s">
        <v>87</v>
      </c>
      <c r="C55" s="67" t="s">
        <v>6</v>
      </c>
      <c r="D55" s="67" t="s">
        <v>43</v>
      </c>
      <c r="E55" s="67" t="s">
        <v>3</v>
      </c>
      <c r="F55" s="67" t="s">
        <v>422</v>
      </c>
      <c r="G55" s="67">
        <v>192</v>
      </c>
      <c r="H55" s="68">
        <f t="shared" si="0"/>
        <v>27.428571428571427</v>
      </c>
      <c r="I55" s="67" t="s">
        <v>422</v>
      </c>
      <c r="J55" s="67" t="s">
        <v>421</v>
      </c>
      <c r="K55" s="67" t="s">
        <v>421</v>
      </c>
      <c r="L55" s="67" t="s">
        <v>422</v>
      </c>
    </row>
    <row r="56" spans="1:12" x14ac:dyDescent="0.25">
      <c r="A56" s="66" t="s">
        <v>16</v>
      </c>
      <c r="B56" s="28" t="s">
        <v>88</v>
      </c>
      <c r="C56" s="67" t="s">
        <v>6</v>
      </c>
      <c r="D56" s="67" t="s">
        <v>5</v>
      </c>
      <c r="E56" s="67" t="s">
        <v>3</v>
      </c>
      <c r="F56" s="67" t="s">
        <v>422</v>
      </c>
      <c r="G56" s="67">
        <v>2</v>
      </c>
      <c r="H56" s="68">
        <f t="shared" si="0"/>
        <v>0.2857142857142857</v>
      </c>
      <c r="I56" s="67" t="s">
        <v>421</v>
      </c>
      <c r="J56" s="67" t="s">
        <v>422</v>
      </c>
      <c r="K56" s="67" t="s">
        <v>422</v>
      </c>
      <c r="L56" s="67" t="s">
        <v>422</v>
      </c>
    </row>
    <row r="57" spans="1:12" x14ac:dyDescent="0.25">
      <c r="A57" s="66" t="s">
        <v>16</v>
      </c>
      <c r="B57" s="28" t="s">
        <v>89</v>
      </c>
      <c r="C57" s="67" t="s">
        <v>6</v>
      </c>
      <c r="D57" s="67" t="s">
        <v>5</v>
      </c>
      <c r="E57" s="67" t="s">
        <v>3</v>
      </c>
      <c r="F57" s="67" t="s">
        <v>422</v>
      </c>
      <c r="G57" s="67">
        <v>14</v>
      </c>
      <c r="H57" s="68">
        <f t="shared" si="0"/>
        <v>2</v>
      </c>
      <c r="I57" s="67" t="s">
        <v>421</v>
      </c>
      <c r="J57" s="67" t="s">
        <v>422</v>
      </c>
      <c r="K57" s="67" t="s">
        <v>422</v>
      </c>
      <c r="L57" s="67" t="s">
        <v>422</v>
      </c>
    </row>
    <row r="58" spans="1:12" x14ac:dyDescent="0.25">
      <c r="A58" s="66" t="s">
        <v>16</v>
      </c>
      <c r="B58" s="28" t="s">
        <v>90</v>
      </c>
      <c r="C58" s="67" t="s">
        <v>6</v>
      </c>
      <c r="D58" s="67" t="s">
        <v>5</v>
      </c>
      <c r="E58" s="67" t="s">
        <v>3</v>
      </c>
      <c r="F58" s="67" t="s">
        <v>422</v>
      </c>
      <c r="G58" s="67">
        <v>29</v>
      </c>
      <c r="H58" s="68">
        <f t="shared" si="0"/>
        <v>4.1428571428571432</v>
      </c>
      <c r="I58" s="67" t="s">
        <v>421</v>
      </c>
      <c r="J58" s="67" t="s">
        <v>422</v>
      </c>
      <c r="K58" s="67" t="s">
        <v>422</v>
      </c>
      <c r="L58" s="67" t="s">
        <v>422</v>
      </c>
    </row>
    <row r="59" spans="1:12" x14ac:dyDescent="0.25">
      <c r="A59" s="66" t="s">
        <v>16</v>
      </c>
      <c r="B59" s="28" t="s">
        <v>91</v>
      </c>
      <c r="C59" s="67" t="s">
        <v>6</v>
      </c>
      <c r="D59" s="67" t="s">
        <v>5</v>
      </c>
      <c r="E59" s="67" t="s">
        <v>3</v>
      </c>
      <c r="F59" s="67" t="s">
        <v>422</v>
      </c>
      <c r="G59" s="67">
        <v>41</v>
      </c>
      <c r="H59" s="68">
        <f t="shared" si="0"/>
        <v>5.8571428571428568</v>
      </c>
      <c r="I59" s="67" t="s">
        <v>421</v>
      </c>
      <c r="J59" s="67" t="s">
        <v>422</v>
      </c>
      <c r="K59" s="67" t="s">
        <v>422</v>
      </c>
      <c r="L59" s="67" t="s">
        <v>422</v>
      </c>
    </row>
    <row r="60" spans="1:12" x14ac:dyDescent="0.25">
      <c r="A60" s="66" t="s">
        <v>16</v>
      </c>
      <c r="B60" s="28" t="s">
        <v>92</v>
      </c>
      <c r="C60" s="67" t="s">
        <v>6</v>
      </c>
      <c r="D60" s="67" t="s">
        <v>5</v>
      </c>
      <c r="E60" s="67" t="s">
        <v>3</v>
      </c>
      <c r="F60" s="67" t="s">
        <v>422</v>
      </c>
      <c r="G60" s="67">
        <v>56</v>
      </c>
      <c r="H60" s="68">
        <f t="shared" si="0"/>
        <v>8</v>
      </c>
      <c r="I60" s="67" t="s">
        <v>421</v>
      </c>
      <c r="J60" s="67" t="s">
        <v>422</v>
      </c>
      <c r="K60" s="67" t="s">
        <v>422</v>
      </c>
      <c r="L60" s="67" t="s">
        <v>422</v>
      </c>
    </row>
    <row r="61" spans="1:12" x14ac:dyDescent="0.25">
      <c r="A61" s="66" t="s">
        <v>16</v>
      </c>
      <c r="B61" s="28" t="s">
        <v>93</v>
      </c>
      <c r="C61" s="67" t="s">
        <v>6</v>
      </c>
      <c r="D61" s="67" t="s">
        <v>5</v>
      </c>
      <c r="E61" s="67" t="s">
        <v>3</v>
      </c>
      <c r="F61" s="67" t="s">
        <v>422</v>
      </c>
      <c r="G61" s="67">
        <v>68</v>
      </c>
      <c r="H61" s="68">
        <f t="shared" si="0"/>
        <v>9.7142857142857135</v>
      </c>
      <c r="I61" s="67" t="s">
        <v>421</v>
      </c>
      <c r="J61" s="67" t="s">
        <v>422</v>
      </c>
      <c r="K61" s="67" t="s">
        <v>422</v>
      </c>
      <c r="L61" s="67" t="s">
        <v>422</v>
      </c>
    </row>
    <row r="62" spans="1:12" x14ac:dyDescent="0.25">
      <c r="A62" s="66" t="s">
        <v>16</v>
      </c>
      <c r="B62" s="28" t="s">
        <v>94</v>
      </c>
      <c r="C62" s="67" t="s">
        <v>6</v>
      </c>
      <c r="D62" s="67" t="s">
        <v>5</v>
      </c>
      <c r="E62" s="67" t="s">
        <v>3</v>
      </c>
      <c r="F62" s="67" t="s">
        <v>422</v>
      </c>
      <c r="G62" s="67">
        <v>83</v>
      </c>
      <c r="H62" s="68">
        <f t="shared" si="0"/>
        <v>11.857142857142858</v>
      </c>
      <c r="I62" s="67" t="s">
        <v>421</v>
      </c>
      <c r="J62" s="67" t="s">
        <v>422</v>
      </c>
      <c r="K62" s="67" t="s">
        <v>422</v>
      </c>
      <c r="L62" s="67" t="s">
        <v>422</v>
      </c>
    </row>
    <row r="63" spans="1:12" x14ac:dyDescent="0.25">
      <c r="A63" s="66" t="s">
        <v>16</v>
      </c>
      <c r="B63" s="28" t="s">
        <v>95</v>
      </c>
      <c r="C63" s="67" t="s">
        <v>6</v>
      </c>
      <c r="D63" s="67" t="s">
        <v>5</v>
      </c>
      <c r="E63" s="67" t="s">
        <v>3</v>
      </c>
      <c r="F63" s="67" t="s">
        <v>422</v>
      </c>
      <c r="G63" s="67">
        <v>93</v>
      </c>
      <c r="H63" s="68">
        <f t="shared" si="0"/>
        <v>13.285714285714286</v>
      </c>
      <c r="I63" s="67" t="s">
        <v>421</v>
      </c>
      <c r="J63" s="67" t="s">
        <v>422</v>
      </c>
      <c r="K63" s="67" t="s">
        <v>422</v>
      </c>
      <c r="L63" s="67" t="s">
        <v>422</v>
      </c>
    </row>
    <row r="64" spans="1:12" x14ac:dyDescent="0.25">
      <c r="A64" s="66" t="s">
        <v>16</v>
      </c>
      <c r="B64" s="28" t="s">
        <v>96</v>
      </c>
      <c r="C64" s="67" t="s">
        <v>6</v>
      </c>
      <c r="D64" s="67" t="s">
        <v>5</v>
      </c>
      <c r="E64" s="67" t="s">
        <v>3</v>
      </c>
      <c r="F64" s="67" t="s">
        <v>422</v>
      </c>
      <c r="G64" s="67">
        <v>109</v>
      </c>
      <c r="H64" s="68">
        <f t="shared" si="0"/>
        <v>15.571428571428571</v>
      </c>
      <c r="I64" s="67" t="s">
        <v>421</v>
      </c>
      <c r="J64" s="67" t="s">
        <v>422</v>
      </c>
      <c r="K64" s="67" t="s">
        <v>422</v>
      </c>
      <c r="L64" s="67" t="s">
        <v>422</v>
      </c>
    </row>
    <row r="65" spans="1:12" x14ac:dyDescent="0.25">
      <c r="A65" s="66" t="s">
        <v>16</v>
      </c>
      <c r="B65" s="28" t="s">
        <v>97</v>
      </c>
      <c r="C65" s="67" t="s">
        <v>6</v>
      </c>
      <c r="D65" s="67" t="s">
        <v>5</v>
      </c>
      <c r="E65" s="67" t="s">
        <v>3</v>
      </c>
      <c r="F65" s="67" t="s">
        <v>422</v>
      </c>
      <c r="G65" s="67">
        <v>137</v>
      </c>
      <c r="H65" s="68">
        <f t="shared" si="0"/>
        <v>19.571428571428573</v>
      </c>
      <c r="I65" s="67" t="s">
        <v>421</v>
      </c>
      <c r="J65" s="67" t="s">
        <v>422</v>
      </c>
      <c r="K65" s="67" t="s">
        <v>422</v>
      </c>
      <c r="L65" s="67" t="s">
        <v>422</v>
      </c>
    </row>
    <row r="66" spans="1:12" x14ac:dyDescent="0.25">
      <c r="A66" s="66" t="s">
        <v>16</v>
      </c>
      <c r="B66" s="28" t="s">
        <v>98</v>
      </c>
      <c r="C66" s="67" t="s">
        <v>6</v>
      </c>
      <c r="D66" s="67" t="s">
        <v>5</v>
      </c>
      <c r="E66" s="67" t="s">
        <v>3</v>
      </c>
      <c r="F66" s="67" t="s">
        <v>422</v>
      </c>
      <c r="G66" s="67">
        <v>165</v>
      </c>
      <c r="H66" s="68">
        <f t="shared" si="0"/>
        <v>23.571428571428573</v>
      </c>
      <c r="I66" s="67" t="s">
        <v>421</v>
      </c>
      <c r="J66" s="67" t="s">
        <v>422</v>
      </c>
      <c r="K66" s="67" t="s">
        <v>421</v>
      </c>
      <c r="L66" s="67" t="s">
        <v>422</v>
      </c>
    </row>
    <row r="67" spans="1:12" x14ac:dyDescent="0.25">
      <c r="A67" s="66" t="s">
        <v>18</v>
      </c>
      <c r="B67" s="28" t="s">
        <v>99</v>
      </c>
      <c r="C67" s="67" t="s">
        <v>6</v>
      </c>
      <c r="D67" s="67" t="s">
        <v>5</v>
      </c>
      <c r="E67" s="67" t="s">
        <v>3</v>
      </c>
      <c r="F67" s="67" t="s">
        <v>422</v>
      </c>
      <c r="G67" s="67">
        <v>2</v>
      </c>
      <c r="H67" s="68">
        <f t="shared" ref="H67:H130" si="1">G67/7</f>
        <v>0.2857142857142857</v>
      </c>
      <c r="I67" s="67" t="s">
        <v>421</v>
      </c>
      <c r="J67" s="67" t="s">
        <v>421</v>
      </c>
      <c r="K67" s="67" t="s">
        <v>422</v>
      </c>
      <c r="L67" s="67" t="s">
        <v>422</v>
      </c>
    </row>
    <row r="68" spans="1:12" x14ac:dyDescent="0.25">
      <c r="A68" s="66" t="s">
        <v>18</v>
      </c>
      <c r="B68" s="28" t="s">
        <v>100</v>
      </c>
      <c r="C68" s="67" t="s">
        <v>6</v>
      </c>
      <c r="D68" s="67" t="s">
        <v>5</v>
      </c>
      <c r="E68" s="67" t="s">
        <v>3</v>
      </c>
      <c r="F68" s="67" t="s">
        <v>422</v>
      </c>
      <c r="G68" s="67">
        <v>16</v>
      </c>
      <c r="H68" s="68">
        <f t="shared" si="1"/>
        <v>2.2857142857142856</v>
      </c>
      <c r="I68" s="67" t="s">
        <v>421</v>
      </c>
      <c r="J68" s="67" t="s">
        <v>421</v>
      </c>
      <c r="K68" s="67" t="s">
        <v>422</v>
      </c>
      <c r="L68" s="67" t="s">
        <v>422</v>
      </c>
    </row>
    <row r="69" spans="1:12" x14ac:dyDescent="0.25">
      <c r="A69" s="66" t="s">
        <v>18</v>
      </c>
      <c r="B69" s="28" t="s">
        <v>101</v>
      </c>
      <c r="C69" s="67" t="s">
        <v>6</v>
      </c>
      <c r="D69" s="67" t="s">
        <v>5</v>
      </c>
      <c r="E69" s="67" t="s">
        <v>3</v>
      </c>
      <c r="F69" s="67" t="s">
        <v>422</v>
      </c>
      <c r="G69" s="67">
        <v>30</v>
      </c>
      <c r="H69" s="68">
        <f t="shared" si="1"/>
        <v>4.2857142857142856</v>
      </c>
      <c r="I69" s="67" t="s">
        <v>421</v>
      </c>
      <c r="J69" s="67" t="s">
        <v>421</v>
      </c>
      <c r="K69" s="67" t="s">
        <v>422</v>
      </c>
      <c r="L69" s="67" t="s">
        <v>422</v>
      </c>
    </row>
    <row r="70" spans="1:12" x14ac:dyDescent="0.25">
      <c r="A70" s="66" t="s">
        <v>18</v>
      </c>
      <c r="B70" s="28" t="s">
        <v>102</v>
      </c>
      <c r="C70" s="67" t="s">
        <v>6</v>
      </c>
      <c r="D70" s="67" t="s">
        <v>5</v>
      </c>
      <c r="E70" s="67" t="s">
        <v>3</v>
      </c>
      <c r="F70" s="67" t="s">
        <v>422</v>
      </c>
      <c r="G70" s="67">
        <v>43</v>
      </c>
      <c r="H70" s="68">
        <f t="shared" si="1"/>
        <v>6.1428571428571432</v>
      </c>
      <c r="I70" s="67" t="s">
        <v>421</v>
      </c>
      <c r="J70" s="67" t="s">
        <v>421</v>
      </c>
      <c r="K70" s="67" t="s">
        <v>422</v>
      </c>
      <c r="L70" s="67" t="s">
        <v>422</v>
      </c>
    </row>
    <row r="71" spans="1:12" x14ac:dyDescent="0.25">
      <c r="A71" s="66" t="s">
        <v>18</v>
      </c>
      <c r="B71" s="28" t="s">
        <v>103</v>
      </c>
      <c r="C71" s="67" t="s">
        <v>6</v>
      </c>
      <c r="D71" s="67" t="s">
        <v>5</v>
      </c>
      <c r="E71" s="67" t="s">
        <v>3</v>
      </c>
      <c r="F71" s="67" t="s">
        <v>422</v>
      </c>
      <c r="G71" s="67">
        <v>57</v>
      </c>
      <c r="H71" s="68">
        <f t="shared" si="1"/>
        <v>8.1428571428571423</v>
      </c>
      <c r="I71" s="67" t="s">
        <v>421</v>
      </c>
      <c r="J71" s="67" t="s">
        <v>421</v>
      </c>
      <c r="K71" s="67" t="s">
        <v>422</v>
      </c>
      <c r="L71" s="67" t="s">
        <v>422</v>
      </c>
    </row>
    <row r="72" spans="1:12" x14ac:dyDescent="0.25">
      <c r="A72" s="66" t="s">
        <v>18</v>
      </c>
      <c r="B72" s="28" t="s">
        <v>104</v>
      </c>
      <c r="C72" s="67" t="s">
        <v>6</v>
      </c>
      <c r="D72" s="67" t="s">
        <v>5</v>
      </c>
      <c r="E72" s="67" t="s">
        <v>3</v>
      </c>
      <c r="F72" s="67" t="s">
        <v>422</v>
      </c>
      <c r="G72" s="67">
        <v>71</v>
      </c>
      <c r="H72" s="68">
        <f t="shared" si="1"/>
        <v>10.142857142857142</v>
      </c>
      <c r="I72" s="67" t="s">
        <v>421</v>
      </c>
      <c r="J72" s="67" t="s">
        <v>421</v>
      </c>
      <c r="K72" s="67" t="s">
        <v>422</v>
      </c>
      <c r="L72" s="67" t="s">
        <v>422</v>
      </c>
    </row>
    <row r="73" spans="1:12" x14ac:dyDescent="0.25">
      <c r="A73" s="66" t="s">
        <v>18</v>
      </c>
      <c r="B73" s="28" t="s">
        <v>105</v>
      </c>
      <c r="C73" s="67" t="s">
        <v>6</v>
      </c>
      <c r="D73" s="67" t="s">
        <v>5</v>
      </c>
      <c r="E73" s="67" t="s">
        <v>3</v>
      </c>
      <c r="F73" s="67" t="s">
        <v>422</v>
      </c>
      <c r="G73" s="67">
        <v>85</v>
      </c>
      <c r="H73" s="68">
        <f t="shared" si="1"/>
        <v>12.142857142857142</v>
      </c>
      <c r="I73" s="67" t="s">
        <v>421</v>
      </c>
      <c r="J73" s="67" t="s">
        <v>421</v>
      </c>
      <c r="K73" s="67" t="s">
        <v>422</v>
      </c>
      <c r="L73" s="67" t="s">
        <v>422</v>
      </c>
    </row>
    <row r="74" spans="1:12" x14ac:dyDescent="0.25">
      <c r="A74" s="66" t="s">
        <v>18</v>
      </c>
      <c r="B74" s="28" t="s">
        <v>106</v>
      </c>
      <c r="C74" s="67" t="s">
        <v>6</v>
      </c>
      <c r="D74" s="67" t="s">
        <v>5</v>
      </c>
      <c r="E74" s="67" t="s">
        <v>3</v>
      </c>
      <c r="F74" s="67" t="s">
        <v>422</v>
      </c>
      <c r="G74" s="67">
        <v>99</v>
      </c>
      <c r="H74" s="68">
        <f t="shared" si="1"/>
        <v>14.142857142857142</v>
      </c>
      <c r="I74" s="67" t="s">
        <v>421</v>
      </c>
      <c r="J74" s="67" t="s">
        <v>421</v>
      </c>
      <c r="K74" s="67" t="s">
        <v>422</v>
      </c>
      <c r="L74" s="67" t="s">
        <v>422</v>
      </c>
    </row>
    <row r="75" spans="1:12" x14ac:dyDescent="0.25">
      <c r="A75" s="66" t="s">
        <v>18</v>
      </c>
      <c r="B75" s="28" t="s">
        <v>107</v>
      </c>
      <c r="C75" s="67" t="s">
        <v>6</v>
      </c>
      <c r="D75" s="67" t="s">
        <v>5</v>
      </c>
      <c r="E75" s="67" t="s">
        <v>3</v>
      </c>
      <c r="F75" s="67" t="s">
        <v>422</v>
      </c>
      <c r="G75" s="67">
        <v>112</v>
      </c>
      <c r="H75" s="68">
        <f t="shared" si="1"/>
        <v>16</v>
      </c>
      <c r="I75" s="67" t="s">
        <v>421</v>
      </c>
      <c r="J75" s="67" t="s">
        <v>421</v>
      </c>
      <c r="K75" s="67" t="s">
        <v>422</v>
      </c>
      <c r="L75" s="67" t="s">
        <v>422</v>
      </c>
    </row>
    <row r="76" spans="1:12" x14ac:dyDescent="0.25">
      <c r="A76" s="66" t="s">
        <v>18</v>
      </c>
      <c r="B76" s="28" t="s">
        <v>108</v>
      </c>
      <c r="C76" s="67" t="s">
        <v>6</v>
      </c>
      <c r="D76" s="67" t="s">
        <v>5</v>
      </c>
      <c r="E76" s="67" t="s">
        <v>3</v>
      </c>
      <c r="F76" s="67" t="s">
        <v>422</v>
      </c>
      <c r="G76" s="67">
        <v>146</v>
      </c>
      <c r="H76" s="68">
        <f t="shared" si="1"/>
        <v>20.857142857142858</v>
      </c>
      <c r="I76" s="67" t="s">
        <v>421</v>
      </c>
      <c r="J76" s="67" t="s">
        <v>421</v>
      </c>
      <c r="K76" s="67" t="s">
        <v>422</v>
      </c>
      <c r="L76" s="67" t="s">
        <v>422</v>
      </c>
    </row>
    <row r="77" spans="1:12" x14ac:dyDescent="0.25">
      <c r="A77" s="66" t="s">
        <v>18</v>
      </c>
      <c r="B77" s="28" t="s">
        <v>109</v>
      </c>
      <c r="C77" s="67" t="s">
        <v>6</v>
      </c>
      <c r="D77" s="67" t="s">
        <v>5</v>
      </c>
      <c r="E77" s="67" t="s">
        <v>3</v>
      </c>
      <c r="F77" s="67" t="s">
        <v>422</v>
      </c>
      <c r="G77" s="67">
        <v>171</v>
      </c>
      <c r="H77" s="68">
        <f t="shared" si="1"/>
        <v>24.428571428571427</v>
      </c>
      <c r="I77" s="67" t="s">
        <v>421</v>
      </c>
      <c r="J77" s="67" t="s">
        <v>421</v>
      </c>
      <c r="K77" s="67" t="s">
        <v>421</v>
      </c>
      <c r="L77" s="67" t="s">
        <v>422</v>
      </c>
    </row>
    <row r="78" spans="1:12" x14ac:dyDescent="0.25">
      <c r="A78" s="66" t="s">
        <v>20</v>
      </c>
      <c r="B78" s="28" t="s">
        <v>110</v>
      </c>
      <c r="C78" s="67" t="s">
        <v>305</v>
      </c>
      <c r="D78" s="67" t="s">
        <v>5</v>
      </c>
      <c r="E78" s="67" t="s">
        <v>44</v>
      </c>
      <c r="F78" s="67" t="s">
        <v>514</v>
      </c>
      <c r="G78" s="67">
        <v>6</v>
      </c>
      <c r="H78" s="68">
        <f t="shared" si="1"/>
        <v>0.8571428571428571</v>
      </c>
      <c r="I78" s="67" t="s">
        <v>421</v>
      </c>
      <c r="J78" s="67" t="s">
        <v>421</v>
      </c>
      <c r="K78" s="67" t="s">
        <v>422</v>
      </c>
      <c r="L78" s="67" t="s">
        <v>422</v>
      </c>
    </row>
    <row r="79" spans="1:12" x14ac:dyDescent="0.25">
      <c r="A79" s="66" t="s">
        <v>20</v>
      </c>
      <c r="B79" s="28" t="s">
        <v>111</v>
      </c>
      <c r="C79" s="67" t="s">
        <v>305</v>
      </c>
      <c r="D79" s="67" t="s">
        <v>5</v>
      </c>
      <c r="E79" s="67" t="s">
        <v>44</v>
      </c>
      <c r="F79" s="67" t="s">
        <v>514</v>
      </c>
      <c r="G79" s="67">
        <v>19</v>
      </c>
      <c r="H79" s="68">
        <f t="shared" si="1"/>
        <v>2.7142857142857144</v>
      </c>
      <c r="I79" s="67" t="s">
        <v>421</v>
      </c>
      <c r="J79" s="67" t="s">
        <v>422</v>
      </c>
      <c r="K79" s="67" t="s">
        <v>422</v>
      </c>
      <c r="L79" s="67" t="s">
        <v>422</v>
      </c>
    </row>
    <row r="80" spans="1:12" x14ac:dyDescent="0.25">
      <c r="A80" s="66" t="s">
        <v>20</v>
      </c>
      <c r="B80" s="28" t="s">
        <v>112</v>
      </c>
      <c r="C80" s="67" t="s">
        <v>305</v>
      </c>
      <c r="D80" s="67" t="s">
        <v>5</v>
      </c>
      <c r="E80" s="67" t="s">
        <v>44</v>
      </c>
      <c r="F80" s="67" t="s">
        <v>514</v>
      </c>
      <c r="G80" s="67">
        <v>30</v>
      </c>
      <c r="H80" s="68">
        <f t="shared" si="1"/>
        <v>4.2857142857142856</v>
      </c>
      <c r="I80" s="67" t="s">
        <v>421</v>
      </c>
      <c r="J80" s="67" t="s">
        <v>422</v>
      </c>
      <c r="K80" s="67" t="s">
        <v>422</v>
      </c>
      <c r="L80" s="67" t="s">
        <v>422</v>
      </c>
    </row>
    <row r="81" spans="1:12" x14ac:dyDescent="0.25">
      <c r="A81" s="66" t="s">
        <v>20</v>
      </c>
      <c r="B81" s="28" t="s">
        <v>113</v>
      </c>
      <c r="C81" s="67" t="s">
        <v>305</v>
      </c>
      <c r="D81" s="67" t="s">
        <v>5</v>
      </c>
      <c r="E81" s="67" t="s">
        <v>44</v>
      </c>
      <c r="F81" s="67" t="s">
        <v>514</v>
      </c>
      <c r="G81" s="67">
        <v>44</v>
      </c>
      <c r="H81" s="68">
        <f t="shared" si="1"/>
        <v>6.2857142857142856</v>
      </c>
      <c r="I81" s="67" t="s">
        <v>421</v>
      </c>
      <c r="J81" s="67" t="s">
        <v>422</v>
      </c>
      <c r="K81" s="67" t="s">
        <v>422</v>
      </c>
      <c r="L81" s="67" t="s">
        <v>422</v>
      </c>
    </row>
    <row r="82" spans="1:12" x14ac:dyDescent="0.25">
      <c r="A82" s="66" t="s">
        <v>20</v>
      </c>
      <c r="B82" s="28" t="s">
        <v>114</v>
      </c>
      <c r="C82" s="67" t="s">
        <v>305</v>
      </c>
      <c r="D82" s="67" t="s">
        <v>5</v>
      </c>
      <c r="E82" s="67" t="s">
        <v>44</v>
      </c>
      <c r="F82" s="67" t="s">
        <v>514</v>
      </c>
      <c r="G82" s="67">
        <v>56</v>
      </c>
      <c r="H82" s="68">
        <f t="shared" si="1"/>
        <v>8</v>
      </c>
      <c r="I82" s="67" t="s">
        <v>421</v>
      </c>
      <c r="J82" s="67" t="s">
        <v>422</v>
      </c>
      <c r="K82" s="67" t="s">
        <v>422</v>
      </c>
      <c r="L82" s="67" t="s">
        <v>422</v>
      </c>
    </row>
    <row r="83" spans="1:12" x14ac:dyDescent="0.25">
      <c r="A83" s="66" t="s">
        <v>20</v>
      </c>
      <c r="B83" s="28" t="s">
        <v>115</v>
      </c>
      <c r="C83" s="67" t="s">
        <v>305</v>
      </c>
      <c r="D83" s="67" t="s">
        <v>5</v>
      </c>
      <c r="E83" s="67" t="s">
        <v>44</v>
      </c>
      <c r="F83" s="67" t="s">
        <v>514</v>
      </c>
      <c r="G83" s="67">
        <v>71</v>
      </c>
      <c r="H83" s="68">
        <f t="shared" si="1"/>
        <v>10.142857142857142</v>
      </c>
      <c r="I83" s="67" t="s">
        <v>421</v>
      </c>
      <c r="J83" s="67" t="s">
        <v>422</v>
      </c>
      <c r="K83" s="67" t="s">
        <v>422</v>
      </c>
      <c r="L83" s="67" t="s">
        <v>422</v>
      </c>
    </row>
    <row r="84" spans="1:12" x14ac:dyDescent="0.25">
      <c r="A84" s="66" t="s">
        <v>20</v>
      </c>
      <c r="B84" s="28" t="s">
        <v>116</v>
      </c>
      <c r="C84" s="67" t="s">
        <v>305</v>
      </c>
      <c r="D84" s="67" t="s">
        <v>5</v>
      </c>
      <c r="E84" s="67" t="s">
        <v>44</v>
      </c>
      <c r="F84" s="67" t="s">
        <v>514</v>
      </c>
      <c r="G84" s="67">
        <v>84</v>
      </c>
      <c r="H84" s="68">
        <f t="shared" si="1"/>
        <v>12</v>
      </c>
      <c r="I84" s="67" t="s">
        <v>421</v>
      </c>
      <c r="J84" s="67" t="s">
        <v>422</v>
      </c>
      <c r="K84" s="67" t="s">
        <v>422</v>
      </c>
      <c r="L84" s="67" t="s">
        <v>422</v>
      </c>
    </row>
    <row r="85" spans="1:12" x14ac:dyDescent="0.25">
      <c r="A85" s="66" t="s">
        <v>20</v>
      </c>
      <c r="B85" s="28" t="s">
        <v>117</v>
      </c>
      <c r="C85" s="67" t="s">
        <v>305</v>
      </c>
      <c r="D85" s="67" t="s">
        <v>5</v>
      </c>
      <c r="E85" s="67" t="s">
        <v>44</v>
      </c>
      <c r="F85" s="67" t="s">
        <v>514</v>
      </c>
      <c r="G85" s="67">
        <v>99</v>
      </c>
      <c r="H85" s="68">
        <f t="shared" si="1"/>
        <v>14.142857142857142</v>
      </c>
      <c r="I85" s="67" t="s">
        <v>421</v>
      </c>
      <c r="J85" s="67" t="s">
        <v>422</v>
      </c>
      <c r="K85" s="67" t="s">
        <v>422</v>
      </c>
      <c r="L85" s="67" t="s">
        <v>422</v>
      </c>
    </row>
    <row r="86" spans="1:12" x14ac:dyDescent="0.25">
      <c r="A86" s="66" t="s">
        <v>20</v>
      </c>
      <c r="B86" s="28" t="s">
        <v>118</v>
      </c>
      <c r="C86" s="67" t="s">
        <v>305</v>
      </c>
      <c r="D86" s="67" t="s">
        <v>5</v>
      </c>
      <c r="E86" s="67" t="s">
        <v>44</v>
      </c>
      <c r="F86" s="67" t="s">
        <v>514</v>
      </c>
      <c r="G86" s="67">
        <v>113</v>
      </c>
      <c r="H86" s="68">
        <f t="shared" si="1"/>
        <v>16.142857142857142</v>
      </c>
      <c r="I86" s="67" t="s">
        <v>421</v>
      </c>
      <c r="J86" s="67" t="s">
        <v>422</v>
      </c>
      <c r="K86" s="67" t="s">
        <v>422</v>
      </c>
      <c r="L86" s="67" t="s">
        <v>422</v>
      </c>
    </row>
    <row r="87" spans="1:12" x14ac:dyDescent="0.25">
      <c r="A87" s="66" t="s">
        <v>20</v>
      </c>
      <c r="B87" s="28" t="s">
        <v>119</v>
      </c>
      <c r="C87" s="67" t="s">
        <v>305</v>
      </c>
      <c r="D87" s="67" t="s">
        <v>5</v>
      </c>
      <c r="E87" s="67" t="s">
        <v>44</v>
      </c>
      <c r="F87" s="67" t="s">
        <v>514</v>
      </c>
      <c r="G87" s="67">
        <v>138</v>
      </c>
      <c r="H87" s="68">
        <f t="shared" si="1"/>
        <v>19.714285714285715</v>
      </c>
      <c r="I87" s="67" t="s">
        <v>421</v>
      </c>
      <c r="J87" s="67" t="s">
        <v>422</v>
      </c>
      <c r="K87" s="67" t="s">
        <v>422</v>
      </c>
      <c r="L87" s="67" t="s">
        <v>422</v>
      </c>
    </row>
    <row r="88" spans="1:12" x14ac:dyDescent="0.25">
      <c r="A88" s="66" t="s">
        <v>20</v>
      </c>
      <c r="B88" s="28" t="s">
        <v>120</v>
      </c>
      <c r="C88" s="67" t="s">
        <v>305</v>
      </c>
      <c r="D88" s="67" t="s">
        <v>5</v>
      </c>
      <c r="E88" s="67" t="s">
        <v>44</v>
      </c>
      <c r="F88" s="67" t="s">
        <v>514</v>
      </c>
      <c r="G88" s="67">
        <v>168</v>
      </c>
      <c r="H88" s="68">
        <f t="shared" si="1"/>
        <v>24</v>
      </c>
      <c r="I88" s="67" t="s">
        <v>421</v>
      </c>
      <c r="J88" s="67" t="s">
        <v>422</v>
      </c>
      <c r="K88" s="67" t="s">
        <v>422</v>
      </c>
      <c r="L88" s="67" t="s">
        <v>422</v>
      </c>
    </row>
    <row r="89" spans="1:12" x14ac:dyDescent="0.25">
      <c r="A89" s="66" t="s">
        <v>22</v>
      </c>
      <c r="B89" s="28" t="s">
        <v>121</v>
      </c>
      <c r="C89" s="67" t="s">
        <v>305</v>
      </c>
      <c r="D89" s="67" t="s">
        <v>5</v>
      </c>
      <c r="E89" s="67" t="s">
        <v>44</v>
      </c>
      <c r="F89" s="67" t="s">
        <v>515</v>
      </c>
      <c r="G89" s="67">
        <v>6</v>
      </c>
      <c r="H89" s="68">
        <f t="shared" si="1"/>
        <v>0.8571428571428571</v>
      </c>
      <c r="I89" s="67" t="s">
        <v>421</v>
      </c>
      <c r="J89" s="67" t="s">
        <v>421</v>
      </c>
      <c r="K89" s="67" t="s">
        <v>422</v>
      </c>
      <c r="L89" s="67" t="s">
        <v>422</v>
      </c>
    </row>
    <row r="90" spans="1:12" x14ac:dyDescent="0.25">
      <c r="A90" s="66" t="s">
        <v>22</v>
      </c>
      <c r="B90" s="28" t="s">
        <v>122</v>
      </c>
      <c r="C90" s="67" t="s">
        <v>305</v>
      </c>
      <c r="D90" s="67" t="s">
        <v>5</v>
      </c>
      <c r="E90" s="67" t="s">
        <v>44</v>
      </c>
      <c r="F90" s="67" t="s">
        <v>515</v>
      </c>
      <c r="G90" s="67">
        <v>20</v>
      </c>
      <c r="H90" s="68">
        <f t="shared" si="1"/>
        <v>2.8571428571428572</v>
      </c>
      <c r="I90" s="67" t="s">
        <v>421</v>
      </c>
      <c r="J90" s="67" t="s">
        <v>422</v>
      </c>
      <c r="K90" s="67" t="s">
        <v>422</v>
      </c>
      <c r="L90" s="67" t="s">
        <v>422</v>
      </c>
    </row>
    <row r="91" spans="1:12" x14ac:dyDescent="0.25">
      <c r="A91" s="66" t="s">
        <v>22</v>
      </c>
      <c r="B91" s="28" t="s">
        <v>123</v>
      </c>
      <c r="C91" s="67" t="s">
        <v>305</v>
      </c>
      <c r="D91" s="67" t="s">
        <v>5</v>
      </c>
      <c r="E91" s="67" t="s">
        <v>44</v>
      </c>
      <c r="F91" s="67" t="s">
        <v>515</v>
      </c>
      <c r="G91" s="67">
        <v>31</v>
      </c>
      <c r="H91" s="68">
        <f t="shared" si="1"/>
        <v>4.4285714285714288</v>
      </c>
      <c r="I91" s="67" t="s">
        <v>421</v>
      </c>
      <c r="J91" s="67" t="s">
        <v>422</v>
      </c>
      <c r="K91" s="67" t="s">
        <v>422</v>
      </c>
      <c r="L91" s="67" t="s">
        <v>422</v>
      </c>
    </row>
    <row r="92" spans="1:12" x14ac:dyDescent="0.25">
      <c r="A92" s="66" t="s">
        <v>22</v>
      </c>
      <c r="B92" s="28" t="s">
        <v>124</v>
      </c>
      <c r="C92" s="67" t="s">
        <v>305</v>
      </c>
      <c r="D92" s="67" t="s">
        <v>5</v>
      </c>
      <c r="E92" s="67" t="s">
        <v>44</v>
      </c>
      <c r="F92" s="67" t="s">
        <v>515</v>
      </c>
      <c r="G92" s="67">
        <v>44</v>
      </c>
      <c r="H92" s="68">
        <f t="shared" si="1"/>
        <v>6.2857142857142856</v>
      </c>
      <c r="I92" s="67" t="s">
        <v>421</v>
      </c>
      <c r="J92" s="67" t="s">
        <v>422</v>
      </c>
      <c r="K92" s="67" t="s">
        <v>422</v>
      </c>
      <c r="L92" s="67" t="s">
        <v>422</v>
      </c>
    </row>
    <row r="93" spans="1:12" x14ac:dyDescent="0.25">
      <c r="A93" s="66" t="s">
        <v>22</v>
      </c>
      <c r="B93" s="28" t="s">
        <v>125</v>
      </c>
      <c r="C93" s="67" t="s">
        <v>305</v>
      </c>
      <c r="D93" s="67" t="s">
        <v>5</v>
      </c>
      <c r="E93" s="67" t="s">
        <v>44</v>
      </c>
      <c r="F93" s="67" t="s">
        <v>515</v>
      </c>
      <c r="G93" s="67">
        <v>58</v>
      </c>
      <c r="H93" s="68">
        <f t="shared" si="1"/>
        <v>8.2857142857142865</v>
      </c>
      <c r="I93" s="67" t="s">
        <v>421</v>
      </c>
      <c r="J93" s="67" t="s">
        <v>422</v>
      </c>
      <c r="K93" s="67" t="s">
        <v>422</v>
      </c>
      <c r="L93" s="67" t="s">
        <v>422</v>
      </c>
    </row>
    <row r="94" spans="1:12" x14ac:dyDescent="0.25">
      <c r="A94" s="66" t="s">
        <v>22</v>
      </c>
      <c r="B94" s="28" t="s">
        <v>126</v>
      </c>
      <c r="C94" s="67" t="s">
        <v>305</v>
      </c>
      <c r="D94" s="67" t="s">
        <v>5</v>
      </c>
      <c r="E94" s="67" t="s">
        <v>44</v>
      </c>
      <c r="F94" s="67" t="s">
        <v>515</v>
      </c>
      <c r="G94" s="67">
        <v>70</v>
      </c>
      <c r="H94" s="68">
        <f t="shared" si="1"/>
        <v>10</v>
      </c>
      <c r="I94" s="67" t="s">
        <v>421</v>
      </c>
      <c r="J94" s="67" t="s">
        <v>422</v>
      </c>
      <c r="K94" s="67" t="s">
        <v>422</v>
      </c>
      <c r="L94" s="67" t="s">
        <v>422</v>
      </c>
    </row>
    <row r="95" spans="1:12" x14ac:dyDescent="0.25">
      <c r="A95" s="66" t="s">
        <v>22</v>
      </c>
      <c r="B95" s="28" t="s">
        <v>127</v>
      </c>
      <c r="C95" s="67" t="s">
        <v>305</v>
      </c>
      <c r="D95" s="67" t="s">
        <v>5</v>
      </c>
      <c r="E95" s="67" t="s">
        <v>44</v>
      </c>
      <c r="F95" s="67" t="s">
        <v>515</v>
      </c>
      <c r="G95" s="67">
        <v>86</v>
      </c>
      <c r="H95" s="68">
        <f t="shared" si="1"/>
        <v>12.285714285714286</v>
      </c>
      <c r="I95" s="67" t="s">
        <v>421</v>
      </c>
      <c r="J95" s="67" t="s">
        <v>422</v>
      </c>
      <c r="K95" s="67" t="s">
        <v>422</v>
      </c>
      <c r="L95" s="67" t="s">
        <v>422</v>
      </c>
    </row>
    <row r="96" spans="1:12" x14ac:dyDescent="0.25">
      <c r="A96" s="66" t="s">
        <v>22</v>
      </c>
      <c r="B96" s="28" t="s">
        <v>128</v>
      </c>
      <c r="C96" s="67" t="s">
        <v>305</v>
      </c>
      <c r="D96" s="67" t="s">
        <v>5</v>
      </c>
      <c r="E96" s="67" t="s">
        <v>44</v>
      </c>
      <c r="F96" s="67" t="s">
        <v>515</v>
      </c>
      <c r="G96" s="67">
        <v>101</v>
      </c>
      <c r="H96" s="68">
        <f t="shared" si="1"/>
        <v>14.428571428571429</v>
      </c>
      <c r="I96" s="67" t="s">
        <v>421</v>
      </c>
      <c r="J96" s="67" t="s">
        <v>422</v>
      </c>
      <c r="K96" s="67" t="s">
        <v>422</v>
      </c>
      <c r="L96" s="67" t="s">
        <v>422</v>
      </c>
    </row>
    <row r="97" spans="1:12" x14ac:dyDescent="0.25">
      <c r="A97" s="66" t="s">
        <v>22</v>
      </c>
      <c r="B97" s="28" t="s">
        <v>129</v>
      </c>
      <c r="C97" s="67" t="s">
        <v>305</v>
      </c>
      <c r="D97" s="67" t="s">
        <v>5</v>
      </c>
      <c r="E97" s="67" t="s">
        <v>44</v>
      </c>
      <c r="F97" s="67" t="s">
        <v>515</v>
      </c>
      <c r="G97" s="67">
        <v>112</v>
      </c>
      <c r="H97" s="68">
        <f t="shared" si="1"/>
        <v>16</v>
      </c>
      <c r="I97" s="67" t="s">
        <v>421</v>
      </c>
      <c r="J97" s="67" t="s">
        <v>422</v>
      </c>
      <c r="K97" s="67" t="s">
        <v>422</v>
      </c>
      <c r="L97" s="67" t="s">
        <v>422</v>
      </c>
    </row>
    <row r="98" spans="1:12" x14ac:dyDescent="0.25">
      <c r="A98" s="66" t="s">
        <v>22</v>
      </c>
      <c r="B98" s="28" t="s">
        <v>130</v>
      </c>
      <c r="C98" s="67" t="s">
        <v>305</v>
      </c>
      <c r="D98" s="67" t="s">
        <v>5</v>
      </c>
      <c r="E98" s="67" t="s">
        <v>44</v>
      </c>
      <c r="F98" s="67" t="s">
        <v>515</v>
      </c>
      <c r="G98" s="67">
        <v>138</v>
      </c>
      <c r="H98" s="68">
        <f t="shared" si="1"/>
        <v>19.714285714285715</v>
      </c>
      <c r="I98" s="67" t="s">
        <v>421</v>
      </c>
      <c r="J98" s="67" t="s">
        <v>422</v>
      </c>
      <c r="K98" s="67" t="s">
        <v>422</v>
      </c>
      <c r="L98" s="67" t="s">
        <v>422</v>
      </c>
    </row>
    <row r="99" spans="1:12" x14ac:dyDescent="0.25">
      <c r="A99" s="66" t="s">
        <v>22</v>
      </c>
      <c r="B99" s="28" t="s">
        <v>131</v>
      </c>
      <c r="C99" s="67" t="s">
        <v>305</v>
      </c>
      <c r="D99" s="67" t="s">
        <v>5</v>
      </c>
      <c r="E99" s="67" t="s">
        <v>44</v>
      </c>
      <c r="F99" s="67" t="s">
        <v>515</v>
      </c>
      <c r="G99" s="67">
        <v>166</v>
      </c>
      <c r="H99" s="68">
        <f t="shared" si="1"/>
        <v>23.714285714285715</v>
      </c>
      <c r="I99" s="67" t="s">
        <v>421</v>
      </c>
      <c r="J99" s="67" t="s">
        <v>422</v>
      </c>
      <c r="K99" s="67" t="s">
        <v>422</v>
      </c>
      <c r="L99" s="67" t="s">
        <v>422</v>
      </c>
    </row>
    <row r="100" spans="1:12" x14ac:dyDescent="0.25">
      <c r="A100" s="66" t="s">
        <v>24</v>
      </c>
      <c r="B100" s="28" t="s">
        <v>132</v>
      </c>
      <c r="C100" s="67" t="s">
        <v>6</v>
      </c>
      <c r="D100" s="67" t="s">
        <v>5</v>
      </c>
      <c r="E100" s="67" t="s">
        <v>3</v>
      </c>
      <c r="F100" s="67" t="s">
        <v>422</v>
      </c>
      <c r="G100" s="67">
        <v>6</v>
      </c>
      <c r="H100" s="68">
        <f t="shared" si="1"/>
        <v>0.8571428571428571</v>
      </c>
      <c r="I100" s="67" t="s">
        <v>421</v>
      </c>
      <c r="J100" s="67" t="s">
        <v>422</v>
      </c>
      <c r="K100" s="67" t="s">
        <v>422</v>
      </c>
      <c r="L100" s="67" t="s">
        <v>422</v>
      </c>
    </row>
    <row r="101" spans="1:12" x14ac:dyDescent="0.25">
      <c r="A101" s="66" t="s">
        <v>24</v>
      </c>
      <c r="B101" s="28" t="s">
        <v>133</v>
      </c>
      <c r="C101" s="67" t="s">
        <v>6</v>
      </c>
      <c r="D101" s="67" t="s">
        <v>5</v>
      </c>
      <c r="E101" s="67" t="s">
        <v>3</v>
      </c>
      <c r="F101" s="67" t="s">
        <v>422</v>
      </c>
      <c r="G101" s="67">
        <v>17</v>
      </c>
      <c r="H101" s="68">
        <f t="shared" si="1"/>
        <v>2.4285714285714284</v>
      </c>
      <c r="I101" s="67" t="s">
        <v>421</v>
      </c>
      <c r="J101" s="67" t="s">
        <v>422</v>
      </c>
      <c r="K101" s="67" t="s">
        <v>422</v>
      </c>
      <c r="L101" s="67" t="s">
        <v>422</v>
      </c>
    </row>
    <row r="102" spans="1:12" x14ac:dyDescent="0.25">
      <c r="A102" s="66" t="s">
        <v>24</v>
      </c>
      <c r="B102" s="28" t="s">
        <v>134</v>
      </c>
      <c r="C102" s="67" t="s">
        <v>6</v>
      </c>
      <c r="D102" s="67" t="s">
        <v>5</v>
      </c>
      <c r="E102" s="67" t="s">
        <v>3</v>
      </c>
      <c r="F102" s="67" t="s">
        <v>422</v>
      </c>
      <c r="G102" s="67">
        <v>33</v>
      </c>
      <c r="H102" s="68">
        <f t="shared" si="1"/>
        <v>4.7142857142857144</v>
      </c>
      <c r="I102" s="67" t="s">
        <v>421</v>
      </c>
      <c r="J102" s="67" t="s">
        <v>422</v>
      </c>
      <c r="K102" s="67" t="s">
        <v>422</v>
      </c>
      <c r="L102" s="67" t="s">
        <v>422</v>
      </c>
    </row>
    <row r="103" spans="1:12" x14ac:dyDescent="0.25">
      <c r="A103" s="66" t="s">
        <v>24</v>
      </c>
      <c r="B103" s="28" t="s">
        <v>135</v>
      </c>
      <c r="C103" s="67" t="s">
        <v>6</v>
      </c>
      <c r="D103" s="67" t="s">
        <v>5</v>
      </c>
      <c r="E103" s="67" t="s">
        <v>3</v>
      </c>
      <c r="F103" s="67" t="s">
        <v>422</v>
      </c>
      <c r="G103" s="67">
        <v>46</v>
      </c>
      <c r="H103" s="68">
        <f t="shared" si="1"/>
        <v>6.5714285714285712</v>
      </c>
      <c r="I103" s="67" t="s">
        <v>421</v>
      </c>
      <c r="J103" s="67" t="s">
        <v>422</v>
      </c>
      <c r="K103" s="67" t="s">
        <v>422</v>
      </c>
      <c r="L103" s="67" t="s">
        <v>422</v>
      </c>
    </row>
    <row r="104" spans="1:12" x14ac:dyDescent="0.25">
      <c r="A104" s="66" t="s">
        <v>24</v>
      </c>
      <c r="B104" s="28" t="s">
        <v>136</v>
      </c>
      <c r="C104" s="67" t="s">
        <v>6</v>
      </c>
      <c r="D104" s="67" t="s">
        <v>5</v>
      </c>
      <c r="E104" s="67" t="s">
        <v>3</v>
      </c>
      <c r="F104" s="67" t="s">
        <v>422</v>
      </c>
      <c r="G104" s="67">
        <v>57</v>
      </c>
      <c r="H104" s="68">
        <f t="shared" si="1"/>
        <v>8.1428571428571423</v>
      </c>
      <c r="I104" s="67" t="s">
        <v>421</v>
      </c>
      <c r="J104" s="67" t="s">
        <v>422</v>
      </c>
      <c r="K104" s="67" t="s">
        <v>422</v>
      </c>
      <c r="L104" s="67" t="s">
        <v>421</v>
      </c>
    </row>
    <row r="105" spans="1:12" x14ac:dyDescent="0.25">
      <c r="A105" s="66" t="s">
        <v>24</v>
      </c>
      <c r="B105" s="28" t="s">
        <v>137</v>
      </c>
      <c r="C105" s="67" t="s">
        <v>6</v>
      </c>
      <c r="D105" s="67" t="s">
        <v>5</v>
      </c>
      <c r="E105" s="67" t="s">
        <v>3</v>
      </c>
      <c r="F105" s="67" t="s">
        <v>422</v>
      </c>
      <c r="G105" s="67">
        <v>76</v>
      </c>
      <c r="H105" s="68">
        <f t="shared" si="1"/>
        <v>10.857142857142858</v>
      </c>
      <c r="I105" s="67" t="s">
        <v>421</v>
      </c>
      <c r="J105" s="67" t="s">
        <v>422</v>
      </c>
      <c r="K105" s="67" t="s">
        <v>422</v>
      </c>
      <c r="L105" s="67" t="s">
        <v>422</v>
      </c>
    </row>
    <row r="106" spans="1:12" x14ac:dyDescent="0.25">
      <c r="A106" s="66" t="s">
        <v>24</v>
      </c>
      <c r="B106" s="28" t="s">
        <v>138</v>
      </c>
      <c r="C106" s="67" t="s">
        <v>6</v>
      </c>
      <c r="D106" s="67" t="s">
        <v>5</v>
      </c>
      <c r="E106" s="67" t="s">
        <v>3</v>
      </c>
      <c r="F106" s="67" t="s">
        <v>422</v>
      </c>
      <c r="G106" s="67">
        <v>87</v>
      </c>
      <c r="H106" s="68">
        <f t="shared" si="1"/>
        <v>12.428571428571429</v>
      </c>
      <c r="I106" s="67" t="s">
        <v>421</v>
      </c>
      <c r="J106" s="67" t="s">
        <v>422</v>
      </c>
      <c r="K106" s="67" t="s">
        <v>422</v>
      </c>
      <c r="L106" s="67" t="s">
        <v>422</v>
      </c>
    </row>
    <row r="107" spans="1:12" x14ac:dyDescent="0.25">
      <c r="A107" s="66" t="s">
        <v>24</v>
      </c>
      <c r="B107" s="28" t="s">
        <v>139</v>
      </c>
      <c r="C107" s="67" t="s">
        <v>6</v>
      </c>
      <c r="D107" s="67" t="s">
        <v>5</v>
      </c>
      <c r="E107" s="67" t="s">
        <v>3</v>
      </c>
      <c r="F107" s="67" t="s">
        <v>422</v>
      </c>
      <c r="G107" s="67">
        <v>107</v>
      </c>
      <c r="H107" s="68">
        <f t="shared" si="1"/>
        <v>15.285714285714286</v>
      </c>
      <c r="I107" s="67" t="s">
        <v>421</v>
      </c>
      <c r="J107" s="67" t="s">
        <v>422</v>
      </c>
      <c r="K107" s="67" t="s">
        <v>422</v>
      </c>
      <c r="L107" s="67" t="s">
        <v>422</v>
      </c>
    </row>
    <row r="108" spans="1:12" x14ac:dyDescent="0.25">
      <c r="A108" s="66" t="s">
        <v>24</v>
      </c>
      <c r="B108" s="28" t="s">
        <v>140</v>
      </c>
      <c r="C108" s="67" t="s">
        <v>6</v>
      </c>
      <c r="D108" s="67" t="s">
        <v>5</v>
      </c>
      <c r="E108" s="67" t="s">
        <v>3</v>
      </c>
      <c r="F108" s="67" t="s">
        <v>422</v>
      </c>
      <c r="G108" s="67">
        <v>111</v>
      </c>
      <c r="H108" s="68">
        <f t="shared" si="1"/>
        <v>15.857142857142858</v>
      </c>
      <c r="I108" s="67" t="s">
        <v>421</v>
      </c>
      <c r="J108" s="67" t="s">
        <v>422</v>
      </c>
      <c r="K108" s="67" t="s">
        <v>422</v>
      </c>
      <c r="L108" s="67" t="s">
        <v>422</v>
      </c>
    </row>
    <row r="109" spans="1:12" x14ac:dyDescent="0.25">
      <c r="A109" s="66" t="s">
        <v>24</v>
      </c>
      <c r="B109" s="28" t="s">
        <v>141</v>
      </c>
      <c r="C109" s="67" t="s">
        <v>6</v>
      </c>
      <c r="D109" s="67" t="s">
        <v>5</v>
      </c>
      <c r="E109" s="67" t="s">
        <v>3</v>
      </c>
      <c r="F109" s="67" t="s">
        <v>422</v>
      </c>
      <c r="G109" s="67">
        <v>131</v>
      </c>
      <c r="H109" s="68">
        <f t="shared" si="1"/>
        <v>18.714285714285715</v>
      </c>
      <c r="I109" s="67" t="s">
        <v>421</v>
      </c>
      <c r="J109" s="67" t="s">
        <v>422</v>
      </c>
      <c r="K109" s="67" t="s">
        <v>422</v>
      </c>
      <c r="L109" s="67" t="s">
        <v>422</v>
      </c>
    </row>
    <row r="110" spans="1:12" x14ac:dyDescent="0.25">
      <c r="A110" s="66" t="s">
        <v>24</v>
      </c>
      <c r="B110" s="28" t="s">
        <v>142</v>
      </c>
      <c r="C110" s="67" t="s">
        <v>6</v>
      </c>
      <c r="D110" s="67" t="s">
        <v>5</v>
      </c>
      <c r="E110" s="67" t="s">
        <v>3</v>
      </c>
      <c r="F110" s="67" t="s">
        <v>422</v>
      </c>
      <c r="G110" s="67">
        <v>162</v>
      </c>
      <c r="H110" s="68">
        <f t="shared" si="1"/>
        <v>23.142857142857142</v>
      </c>
      <c r="I110" s="67" t="s">
        <v>421</v>
      </c>
      <c r="J110" s="67" t="s">
        <v>422</v>
      </c>
      <c r="K110" s="67" t="s">
        <v>422</v>
      </c>
      <c r="L110" s="67" t="s">
        <v>422</v>
      </c>
    </row>
    <row r="111" spans="1:12" x14ac:dyDescent="0.25">
      <c r="A111" s="66" t="s">
        <v>28</v>
      </c>
      <c r="B111" s="28" t="s">
        <v>143</v>
      </c>
      <c r="C111" s="67" t="s">
        <v>6</v>
      </c>
      <c r="D111" s="67" t="s">
        <v>43</v>
      </c>
      <c r="E111" s="67" t="s">
        <v>3</v>
      </c>
      <c r="F111" s="67" t="s">
        <v>422</v>
      </c>
      <c r="G111" s="67">
        <v>3</v>
      </c>
      <c r="H111" s="68">
        <f t="shared" si="1"/>
        <v>0.42857142857142855</v>
      </c>
      <c r="I111" s="67" t="s">
        <v>421</v>
      </c>
      <c r="J111" s="67" t="s">
        <v>422</v>
      </c>
      <c r="K111" s="67" t="s">
        <v>422</v>
      </c>
      <c r="L111" s="67" t="s">
        <v>422</v>
      </c>
    </row>
    <row r="112" spans="1:12" x14ac:dyDescent="0.25">
      <c r="A112" s="66" t="s">
        <v>28</v>
      </c>
      <c r="B112" s="28" t="s">
        <v>144</v>
      </c>
      <c r="C112" s="67" t="s">
        <v>6</v>
      </c>
      <c r="D112" s="67" t="s">
        <v>43</v>
      </c>
      <c r="E112" s="67" t="s">
        <v>3</v>
      </c>
      <c r="F112" s="67" t="s">
        <v>422</v>
      </c>
      <c r="G112" s="67">
        <v>17</v>
      </c>
      <c r="H112" s="68">
        <f t="shared" si="1"/>
        <v>2.4285714285714284</v>
      </c>
      <c r="I112" s="67" t="s">
        <v>421</v>
      </c>
      <c r="J112" s="67" t="s">
        <v>422</v>
      </c>
      <c r="K112" s="67" t="s">
        <v>422</v>
      </c>
      <c r="L112" s="67" t="s">
        <v>422</v>
      </c>
    </row>
    <row r="113" spans="1:12" x14ac:dyDescent="0.25">
      <c r="A113" s="66" t="s">
        <v>28</v>
      </c>
      <c r="B113" s="28" t="s">
        <v>145</v>
      </c>
      <c r="C113" s="67" t="s">
        <v>6</v>
      </c>
      <c r="D113" s="67" t="s">
        <v>43</v>
      </c>
      <c r="E113" s="67" t="s">
        <v>3</v>
      </c>
      <c r="F113" s="67" t="s">
        <v>422</v>
      </c>
      <c r="G113" s="67">
        <v>32</v>
      </c>
      <c r="H113" s="68">
        <f t="shared" si="1"/>
        <v>4.5714285714285712</v>
      </c>
      <c r="I113" s="67" t="s">
        <v>421</v>
      </c>
      <c r="J113" s="67" t="s">
        <v>422</v>
      </c>
      <c r="K113" s="67" t="s">
        <v>422</v>
      </c>
      <c r="L113" s="67" t="s">
        <v>422</v>
      </c>
    </row>
    <row r="114" spans="1:12" x14ac:dyDescent="0.25">
      <c r="A114" s="66" t="s">
        <v>28</v>
      </c>
      <c r="B114" s="28" t="s">
        <v>146</v>
      </c>
      <c r="C114" s="67" t="s">
        <v>6</v>
      </c>
      <c r="D114" s="67" t="s">
        <v>43</v>
      </c>
      <c r="E114" s="67" t="s">
        <v>3</v>
      </c>
      <c r="F114" s="67" t="s">
        <v>422</v>
      </c>
      <c r="G114" s="67">
        <v>47</v>
      </c>
      <c r="H114" s="68">
        <f t="shared" si="1"/>
        <v>6.7142857142857144</v>
      </c>
      <c r="I114" s="67" t="s">
        <v>421</v>
      </c>
      <c r="J114" s="67" t="s">
        <v>422</v>
      </c>
      <c r="K114" s="67" t="s">
        <v>422</v>
      </c>
      <c r="L114" s="67" t="s">
        <v>422</v>
      </c>
    </row>
    <row r="115" spans="1:12" x14ac:dyDescent="0.25">
      <c r="A115" s="66" t="s">
        <v>28</v>
      </c>
      <c r="B115" s="28" t="s">
        <v>147</v>
      </c>
      <c r="C115" s="67" t="s">
        <v>6</v>
      </c>
      <c r="D115" s="67" t="s">
        <v>43</v>
      </c>
      <c r="E115" s="67" t="s">
        <v>3</v>
      </c>
      <c r="F115" s="67" t="s">
        <v>422</v>
      </c>
      <c r="G115" s="67">
        <v>61</v>
      </c>
      <c r="H115" s="68">
        <f t="shared" si="1"/>
        <v>8.7142857142857135</v>
      </c>
      <c r="I115" s="67" t="s">
        <v>421</v>
      </c>
      <c r="J115" s="67" t="s">
        <v>422</v>
      </c>
      <c r="K115" s="67" t="s">
        <v>422</v>
      </c>
      <c r="L115" s="67" t="s">
        <v>422</v>
      </c>
    </row>
    <row r="116" spans="1:12" x14ac:dyDescent="0.25">
      <c r="A116" s="66" t="s">
        <v>28</v>
      </c>
      <c r="B116" s="28" t="s">
        <v>148</v>
      </c>
      <c r="C116" s="67" t="s">
        <v>6</v>
      </c>
      <c r="D116" s="67" t="s">
        <v>43</v>
      </c>
      <c r="E116" s="67" t="s">
        <v>3</v>
      </c>
      <c r="F116" s="67" t="s">
        <v>422</v>
      </c>
      <c r="G116" s="67">
        <v>75</v>
      </c>
      <c r="H116" s="68">
        <f t="shared" si="1"/>
        <v>10.714285714285714</v>
      </c>
      <c r="I116" s="67" t="s">
        <v>421</v>
      </c>
      <c r="J116" s="67" t="s">
        <v>422</v>
      </c>
      <c r="K116" s="67" t="s">
        <v>422</v>
      </c>
      <c r="L116" s="67" t="s">
        <v>422</v>
      </c>
    </row>
    <row r="117" spans="1:12" x14ac:dyDescent="0.25">
      <c r="A117" s="66" t="s">
        <v>28</v>
      </c>
      <c r="B117" s="28" t="s">
        <v>149</v>
      </c>
      <c r="C117" s="67" t="s">
        <v>6</v>
      </c>
      <c r="D117" s="67" t="s">
        <v>43</v>
      </c>
      <c r="E117" s="67" t="s">
        <v>3</v>
      </c>
      <c r="F117" s="67" t="s">
        <v>422</v>
      </c>
      <c r="G117" s="67">
        <v>91</v>
      </c>
      <c r="H117" s="68">
        <f t="shared" si="1"/>
        <v>13</v>
      </c>
      <c r="I117" s="67" t="s">
        <v>421</v>
      </c>
      <c r="J117" s="67" t="s">
        <v>422</v>
      </c>
      <c r="K117" s="67" t="s">
        <v>422</v>
      </c>
      <c r="L117" s="67" t="s">
        <v>422</v>
      </c>
    </row>
    <row r="118" spans="1:12" x14ac:dyDescent="0.25">
      <c r="A118" s="66" t="s">
        <v>28</v>
      </c>
      <c r="B118" s="28" t="s">
        <v>150</v>
      </c>
      <c r="C118" s="67" t="s">
        <v>6</v>
      </c>
      <c r="D118" s="67" t="s">
        <v>43</v>
      </c>
      <c r="E118" s="67" t="s">
        <v>3</v>
      </c>
      <c r="F118" s="67" t="s">
        <v>422</v>
      </c>
      <c r="G118" s="67">
        <v>107</v>
      </c>
      <c r="H118" s="68">
        <f t="shared" si="1"/>
        <v>15.285714285714286</v>
      </c>
      <c r="I118" s="67" t="s">
        <v>421</v>
      </c>
      <c r="J118" s="67" t="s">
        <v>422</v>
      </c>
      <c r="K118" s="67" t="s">
        <v>422</v>
      </c>
      <c r="L118" s="67" t="s">
        <v>422</v>
      </c>
    </row>
    <row r="119" spans="1:12" x14ac:dyDescent="0.25">
      <c r="A119" s="66" t="s">
        <v>28</v>
      </c>
      <c r="B119" s="28" t="s">
        <v>151</v>
      </c>
      <c r="C119" s="67" t="s">
        <v>6</v>
      </c>
      <c r="D119" s="67" t="s">
        <v>43</v>
      </c>
      <c r="E119" s="67" t="s">
        <v>3</v>
      </c>
      <c r="F119" s="67" t="s">
        <v>422</v>
      </c>
      <c r="G119" s="67">
        <v>121</v>
      </c>
      <c r="H119" s="68">
        <f t="shared" si="1"/>
        <v>17.285714285714285</v>
      </c>
      <c r="I119" s="67" t="s">
        <v>421</v>
      </c>
      <c r="J119" s="67" t="s">
        <v>422</v>
      </c>
      <c r="K119" s="67" t="s">
        <v>422</v>
      </c>
      <c r="L119" s="67" t="s">
        <v>422</v>
      </c>
    </row>
    <row r="120" spans="1:12" x14ac:dyDescent="0.25">
      <c r="A120" s="66" t="s">
        <v>28</v>
      </c>
      <c r="B120" s="28" t="s">
        <v>152</v>
      </c>
      <c r="C120" s="67" t="s">
        <v>6</v>
      </c>
      <c r="D120" s="67" t="s">
        <v>43</v>
      </c>
      <c r="E120" s="67" t="s">
        <v>3</v>
      </c>
      <c r="F120" s="67" t="s">
        <v>422</v>
      </c>
      <c r="G120" s="67">
        <v>150</v>
      </c>
      <c r="H120" s="68">
        <f t="shared" si="1"/>
        <v>21.428571428571427</v>
      </c>
      <c r="I120" s="67" t="s">
        <v>421</v>
      </c>
      <c r="J120" s="67" t="s">
        <v>422</v>
      </c>
      <c r="K120" s="67" t="s">
        <v>422</v>
      </c>
      <c r="L120" s="67" t="s">
        <v>422</v>
      </c>
    </row>
    <row r="121" spans="1:12" x14ac:dyDescent="0.25">
      <c r="A121" s="66" t="s">
        <v>28</v>
      </c>
      <c r="B121" s="28" t="s">
        <v>153</v>
      </c>
      <c r="C121" s="67" t="s">
        <v>6</v>
      </c>
      <c r="D121" s="67" t="s">
        <v>43</v>
      </c>
      <c r="E121" s="67" t="s">
        <v>3</v>
      </c>
      <c r="F121" s="67" t="s">
        <v>422</v>
      </c>
      <c r="G121" s="67">
        <v>178</v>
      </c>
      <c r="H121" s="68">
        <f t="shared" si="1"/>
        <v>25.428571428571427</v>
      </c>
      <c r="I121" s="67" t="s">
        <v>421</v>
      </c>
      <c r="J121" s="67" t="s">
        <v>422</v>
      </c>
      <c r="K121" s="67" t="s">
        <v>422</v>
      </c>
      <c r="L121" s="67" t="s">
        <v>422</v>
      </c>
    </row>
    <row r="122" spans="1:12" x14ac:dyDescent="0.25">
      <c r="A122" s="66" t="s">
        <v>29</v>
      </c>
      <c r="B122" s="28" t="s">
        <v>154</v>
      </c>
      <c r="C122" s="67" t="s">
        <v>6</v>
      </c>
      <c r="D122" s="67" t="s">
        <v>43</v>
      </c>
      <c r="E122" s="67" t="s">
        <v>3</v>
      </c>
      <c r="F122" s="67" t="s">
        <v>422</v>
      </c>
      <c r="G122" s="67">
        <v>3</v>
      </c>
      <c r="H122" s="68">
        <f t="shared" si="1"/>
        <v>0.42857142857142855</v>
      </c>
      <c r="I122" s="67" t="s">
        <v>421</v>
      </c>
      <c r="J122" s="67" t="s">
        <v>422</v>
      </c>
      <c r="K122" s="67" t="s">
        <v>422</v>
      </c>
      <c r="L122" s="67" t="s">
        <v>422</v>
      </c>
    </row>
    <row r="123" spans="1:12" x14ac:dyDescent="0.25">
      <c r="A123" s="66" t="s">
        <v>29</v>
      </c>
      <c r="B123" s="28" t="s">
        <v>155</v>
      </c>
      <c r="C123" s="67" t="s">
        <v>6</v>
      </c>
      <c r="D123" s="67" t="s">
        <v>43</v>
      </c>
      <c r="E123" s="67" t="s">
        <v>3</v>
      </c>
      <c r="F123" s="67" t="s">
        <v>422</v>
      </c>
      <c r="G123" s="67">
        <v>16</v>
      </c>
      <c r="H123" s="68">
        <f t="shared" si="1"/>
        <v>2.2857142857142856</v>
      </c>
      <c r="I123" s="67" t="s">
        <v>421</v>
      </c>
      <c r="J123" s="67" t="s">
        <v>422</v>
      </c>
      <c r="K123" s="67" t="s">
        <v>422</v>
      </c>
      <c r="L123" s="67" t="s">
        <v>422</v>
      </c>
    </row>
    <row r="124" spans="1:12" x14ac:dyDescent="0.25">
      <c r="A124" s="66" t="s">
        <v>29</v>
      </c>
      <c r="B124" s="28" t="s">
        <v>156</v>
      </c>
      <c r="C124" s="67" t="s">
        <v>6</v>
      </c>
      <c r="D124" s="67" t="s">
        <v>43</v>
      </c>
      <c r="E124" s="67" t="s">
        <v>3</v>
      </c>
      <c r="F124" s="67" t="s">
        <v>422</v>
      </c>
      <c r="G124" s="67">
        <v>29</v>
      </c>
      <c r="H124" s="68">
        <f t="shared" si="1"/>
        <v>4.1428571428571432</v>
      </c>
      <c r="I124" s="67" t="s">
        <v>421</v>
      </c>
      <c r="J124" s="67" t="s">
        <v>422</v>
      </c>
      <c r="K124" s="67" t="s">
        <v>422</v>
      </c>
      <c r="L124" s="67" t="s">
        <v>422</v>
      </c>
    </row>
    <row r="125" spans="1:12" x14ac:dyDescent="0.25">
      <c r="A125" s="66" t="s">
        <v>29</v>
      </c>
      <c r="B125" s="28" t="s">
        <v>157</v>
      </c>
      <c r="C125" s="67" t="s">
        <v>6</v>
      </c>
      <c r="D125" s="67" t="s">
        <v>43</v>
      </c>
      <c r="E125" s="67" t="s">
        <v>3</v>
      </c>
      <c r="F125" s="67" t="s">
        <v>422</v>
      </c>
      <c r="G125" s="67">
        <v>43</v>
      </c>
      <c r="H125" s="68">
        <f t="shared" si="1"/>
        <v>6.1428571428571432</v>
      </c>
      <c r="I125" s="67" t="s">
        <v>421</v>
      </c>
      <c r="J125" s="67" t="s">
        <v>422</v>
      </c>
      <c r="K125" s="67" t="s">
        <v>422</v>
      </c>
      <c r="L125" s="67" t="s">
        <v>422</v>
      </c>
    </row>
    <row r="126" spans="1:12" x14ac:dyDescent="0.25">
      <c r="A126" s="66" t="s">
        <v>29</v>
      </c>
      <c r="B126" s="28" t="s">
        <v>158</v>
      </c>
      <c r="C126" s="67" t="s">
        <v>6</v>
      </c>
      <c r="D126" s="67" t="s">
        <v>43</v>
      </c>
      <c r="E126" s="67" t="s">
        <v>3</v>
      </c>
      <c r="F126" s="67" t="s">
        <v>422</v>
      </c>
      <c r="G126" s="67">
        <v>59</v>
      </c>
      <c r="H126" s="68">
        <f t="shared" si="1"/>
        <v>8.4285714285714288</v>
      </c>
      <c r="I126" s="67" t="s">
        <v>421</v>
      </c>
      <c r="J126" s="67" t="s">
        <v>422</v>
      </c>
      <c r="K126" s="67" t="s">
        <v>422</v>
      </c>
      <c r="L126" s="67" t="s">
        <v>422</v>
      </c>
    </row>
    <row r="127" spans="1:12" x14ac:dyDescent="0.25">
      <c r="A127" s="66" t="s">
        <v>29</v>
      </c>
      <c r="B127" s="28" t="s">
        <v>159</v>
      </c>
      <c r="C127" s="67" t="s">
        <v>6</v>
      </c>
      <c r="D127" s="67" t="s">
        <v>43</v>
      </c>
      <c r="E127" s="67" t="s">
        <v>3</v>
      </c>
      <c r="F127" s="67" t="s">
        <v>422</v>
      </c>
      <c r="G127" s="67">
        <v>72</v>
      </c>
      <c r="H127" s="68">
        <f t="shared" si="1"/>
        <v>10.285714285714286</v>
      </c>
      <c r="I127" s="67" t="s">
        <v>421</v>
      </c>
      <c r="J127" s="67" t="s">
        <v>421</v>
      </c>
      <c r="K127" s="67" t="s">
        <v>422</v>
      </c>
      <c r="L127" s="67" t="s">
        <v>422</v>
      </c>
    </row>
    <row r="128" spans="1:12" x14ac:dyDescent="0.25">
      <c r="A128" s="66" t="s">
        <v>29</v>
      </c>
      <c r="B128" s="28" t="s">
        <v>160</v>
      </c>
      <c r="C128" s="67" t="s">
        <v>6</v>
      </c>
      <c r="D128" s="67" t="s">
        <v>43</v>
      </c>
      <c r="E128" s="67" t="s">
        <v>3</v>
      </c>
      <c r="F128" s="67" t="s">
        <v>422</v>
      </c>
      <c r="G128" s="67">
        <v>85</v>
      </c>
      <c r="H128" s="68">
        <f t="shared" si="1"/>
        <v>12.142857142857142</v>
      </c>
      <c r="I128" s="67" t="s">
        <v>421</v>
      </c>
      <c r="J128" s="67" t="s">
        <v>422</v>
      </c>
      <c r="K128" s="67" t="s">
        <v>422</v>
      </c>
      <c r="L128" s="67" t="s">
        <v>422</v>
      </c>
    </row>
    <row r="129" spans="1:12" x14ac:dyDescent="0.25">
      <c r="A129" s="66" t="s">
        <v>29</v>
      </c>
      <c r="B129" s="28" t="s">
        <v>161</v>
      </c>
      <c r="C129" s="67" t="s">
        <v>6</v>
      </c>
      <c r="D129" s="67" t="s">
        <v>43</v>
      </c>
      <c r="E129" s="67" t="s">
        <v>3</v>
      </c>
      <c r="F129" s="67" t="s">
        <v>422</v>
      </c>
      <c r="G129" s="67">
        <v>102</v>
      </c>
      <c r="H129" s="68">
        <f t="shared" si="1"/>
        <v>14.571428571428571</v>
      </c>
      <c r="I129" s="67" t="s">
        <v>421</v>
      </c>
      <c r="J129" s="67" t="s">
        <v>422</v>
      </c>
      <c r="K129" s="67" t="s">
        <v>422</v>
      </c>
      <c r="L129" s="67" t="s">
        <v>422</v>
      </c>
    </row>
    <row r="130" spans="1:12" x14ac:dyDescent="0.25">
      <c r="A130" s="66" t="s">
        <v>29</v>
      </c>
      <c r="B130" s="28" t="s">
        <v>162</v>
      </c>
      <c r="C130" s="67" t="s">
        <v>6</v>
      </c>
      <c r="D130" s="67" t="s">
        <v>43</v>
      </c>
      <c r="E130" s="67" t="s">
        <v>3</v>
      </c>
      <c r="F130" s="67" t="s">
        <v>422</v>
      </c>
      <c r="G130" s="67">
        <v>118</v>
      </c>
      <c r="H130" s="68">
        <f t="shared" si="1"/>
        <v>16.857142857142858</v>
      </c>
      <c r="I130" s="67" t="s">
        <v>421</v>
      </c>
      <c r="J130" s="67" t="s">
        <v>422</v>
      </c>
      <c r="K130" s="67" t="s">
        <v>422</v>
      </c>
      <c r="L130" s="67" t="s">
        <v>422</v>
      </c>
    </row>
    <row r="131" spans="1:12" x14ac:dyDescent="0.25">
      <c r="A131" s="66" t="s">
        <v>29</v>
      </c>
      <c r="B131" s="28" t="s">
        <v>163</v>
      </c>
      <c r="C131" s="67" t="s">
        <v>6</v>
      </c>
      <c r="D131" s="67" t="s">
        <v>43</v>
      </c>
      <c r="E131" s="67" t="s">
        <v>3</v>
      </c>
      <c r="F131" s="67" t="s">
        <v>422</v>
      </c>
      <c r="G131" s="67">
        <v>139</v>
      </c>
      <c r="H131" s="68">
        <f t="shared" ref="H131:H194" si="2">G131/7</f>
        <v>19.857142857142858</v>
      </c>
      <c r="I131" s="67" t="s">
        <v>421</v>
      </c>
      <c r="J131" s="67" t="s">
        <v>421</v>
      </c>
      <c r="K131" s="67" t="s">
        <v>421</v>
      </c>
      <c r="L131" s="67" t="s">
        <v>422</v>
      </c>
    </row>
    <row r="132" spans="1:12" x14ac:dyDescent="0.25">
      <c r="A132" s="66" t="s">
        <v>29</v>
      </c>
      <c r="B132" s="28" t="s">
        <v>164</v>
      </c>
      <c r="C132" s="67" t="s">
        <v>6</v>
      </c>
      <c r="D132" s="67" t="s">
        <v>43</v>
      </c>
      <c r="E132" s="67" t="s">
        <v>3</v>
      </c>
      <c r="F132" s="67" t="s">
        <v>422</v>
      </c>
      <c r="G132" s="67">
        <v>170</v>
      </c>
      <c r="H132" s="68">
        <f t="shared" si="2"/>
        <v>24.285714285714285</v>
      </c>
      <c r="I132" s="67" t="s">
        <v>421</v>
      </c>
      <c r="J132" s="67" t="s">
        <v>421</v>
      </c>
      <c r="K132" s="67" t="s">
        <v>421</v>
      </c>
      <c r="L132" s="67" t="s">
        <v>422</v>
      </c>
    </row>
    <row r="133" spans="1:12" x14ac:dyDescent="0.25">
      <c r="A133" s="66" t="s">
        <v>30</v>
      </c>
      <c r="B133" s="28" t="s">
        <v>165</v>
      </c>
      <c r="C133" s="67" t="s">
        <v>6</v>
      </c>
      <c r="D133" s="67" t="s">
        <v>43</v>
      </c>
      <c r="E133" s="67" t="s">
        <v>3</v>
      </c>
      <c r="F133" s="67" t="s">
        <v>422</v>
      </c>
      <c r="G133" s="67">
        <v>2</v>
      </c>
      <c r="H133" s="68">
        <f t="shared" si="2"/>
        <v>0.2857142857142857</v>
      </c>
      <c r="I133" s="67" t="s">
        <v>421</v>
      </c>
      <c r="J133" s="67" t="s">
        <v>422</v>
      </c>
      <c r="K133" s="67" t="s">
        <v>422</v>
      </c>
      <c r="L133" s="67" t="s">
        <v>422</v>
      </c>
    </row>
    <row r="134" spans="1:12" x14ac:dyDescent="0.25">
      <c r="A134" s="66" t="s">
        <v>30</v>
      </c>
      <c r="B134" s="28" t="s">
        <v>166</v>
      </c>
      <c r="C134" s="67" t="s">
        <v>6</v>
      </c>
      <c r="D134" s="67" t="s">
        <v>43</v>
      </c>
      <c r="E134" s="67" t="s">
        <v>3</v>
      </c>
      <c r="F134" s="67" t="s">
        <v>422</v>
      </c>
      <c r="G134" s="67">
        <v>12</v>
      </c>
      <c r="H134" s="68">
        <f t="shared" si="2"/>
        <v>1.7142857142857142</v>
      </c>
      <c r="I134" s="67" t="s">
        <v>421</v>
      </c>
      <c r="J134" s="67" t="s">
        <v>422</v>
      </c>
      <c r="K134" s="67" t="s">
        <v>422</v>
      </c>
      <c r="L134" s="67" t="s">
        <v>422</v>
      </c>
    </row>
    <row r="135" spans="1:12" x14ac:dyDescent="0.25">
      <c r="A135" s="66" t="s">
        <v>30</v>
      </c>
      <c r="B135" s="28" t="s">
        <v>167</v>
      </c>
      <c r="C135" s="67" t="s">
        <v>6</v>
      </c>
      <c r="D135" s="67" t="s">
        <v>43</v>
      </c>
      <c r="E135" s="67" t="s">
        <v>3</v>
      </c>
      <c r="F135" s="67" t="s">
        <v>422</v>
      </c>
      <c r="G135" s="67">
        <v>26</v>
      </c>
      <c r="H135" s="68">
        <f t="shared" si="2"/>
        <v>3.7142857142857144</v>
      </c>
      <c r="I135" s="67" t="s">
        <v>421</v>
      </c>
      <c r="J135" s="67" t="s">
        <v>422</v>
      </c>
      <c r="K135" s="67" t="s">
        <v>422</v>
      </c>
      <c r="L135" s="67" t="s">
        <v>422</v>
      </c>
    </row>
    <row r="136" spans="1:12" x14ac:dyDescent="0.25">
      <c r="A136" s="66" t="s">
        <v>30</v>
      </c>
      <c r="B136" s="28" t="s">
        <v>168</v>
      </c>
      <c r="C136" s="67" t="s">
        <v>6</v>
      </c>
      <c r="D136" s="67" t="s">
        <v>43</v>
      </c>
      <c r="E136" s="67" t="s">
        <v>3</v>
      </c>
      <c r="F136" s="67" t="s">
        <v>422</v>
      </c>
      <c r="G136" s="67">
        <v>40</v>
      </c>
      <c r="H136" s="68">
        <f t="shared" si="2"/>
        <v>5.7142857142857144</v>
      </c>
      <c r="I136" s="67" t="s">
        <v>421</v>
      </c>
      <c r="J136" s="67" t="s">
        <v>422</v>
      </c>
      <c r="K136" s="67" t="s">
        <v>422</v>
      </c>
      <c r="L136" s="67" t="s">
        <v>422</v>
      </c>
    </row>
    <row r="137" spans="1:12" x14ac:dyDescent="0.25">
      <c r="A137" s="66" t="s">
        <v>30</v>
      </c>
      <c r="B137" s="28" t="s">
        <v>169</v>
      </c>
      <c r="C137" s="67" t="s">
        <v>6</v>
      </c>
      <c r="D137" s="67" t="s">
        <v>43</v>
      </c>
      <c r="E137" s="67" t="s">
        <v>3</v>
      </c>
      <c r="F137" s="67" t="s">
        <v>422</v>
      </c>
      <c r="G137" s="67">
        <v>56</v>
      </c>
      <c r="H137" s="68">
        <f t="shared" si="2"/>
        <v>8</v>
      </c>
      <c r="I137" s="67" t="s">
        <v>421</v>
      </c>
      <c r="J137" s="67" t="s">
        <v>422</v>
      </c>
      <c r="K137" s="67" t="s">
        <v>422</v>
      </c>
      <c r="L137" s="67" t="s">
        <v>422</v>
      </c>
    </row>
    <row r="138" spans="1:12" x14ac:dyDescent="0.25">
      <c r="A138" s="66" t="s">
        <v>30</v>
      </c>
      <c r="B138" s="28" t="s">
        <v>170</v>
      </c>
      <c r="C138" s="67" t="s">
        <v>6</v>
      </c>
      <c r="D138" s="67" t="s">
        <v>43</v>
      </c>
      <c r="E138" s="67" t="s">
        <v>3</v>
      </c>
      <c r="F138" s="67" t="s">
        <v>422</v>
      </c>
      <c r="G138" s="67">
        <v>68</v>
      </c>
      <c r="H138" s="68">
        <f t="shared" si="2"/>
        <v>9.7142857142857135</v>
      </c>
      <c r="I138" s="67" t="s">
        <v>421</v>
      </c>
      <c r="J138" s="67" t="s">
        <v>422</v>
      </c>
      <c r="K138" s="67" t="s">
        <v>422</v>
      </c>
      <c r="L138" s="67" t="s">
        <v>422</v>
      </c>
    </row>
    <row r="139" spans="1:12" x14ac:dyDescent="0.25">
      <c r="A139" s="66" t="s">
        <v>30</v>
      </c>
      <c r="B139" s="28" t="s">
        <v>171</v>
      </c>
      <c r="C139" s="67" t="s">
        <v>6</v>
      </c>
      <c r="D139" s="67" t="s">
        <v>43</v>
      </c>
      <c r="E139" s="67" t="s">
        <v>3</v>
      </c>
      <c r="F139" s="67" t="s">
        <v>422</v>
      </c>
      <c r="G139" s="67">
        <v>88</v>
      </c>
      <c r="H139" s="68">
        <f t="shared" si="2"/>
        <v>12.571428571428571</v>
      </c>
      <c r="I139" s="67" t="s">
        <v>421</v>
      </c>
      <c r="J139" s="67" t="s">
        <v>422</v>
      </c>
      <c r="K139" s="67" t="s">
        <v>422</v>
      </c>
      <c r="L139" s="67" t="s">
        <v>422</v>
      </c>
    </row>
    <row r="140" spans="1:12" x14ac:dyDescent="0.25">
      <c r="A140" s="66" t="s">
        <v>30</v>
      </c>
      <c r="B140" s="28" t="s">
        <v>172</v>
      </c>
      <c r="C140" s="67" t="s">
        <v>6</v>
      </c>
      <c r="D140" s="67" t="s">
        <v>43</v>
      </c>
      <c r="E140" s="67" t="s">
        <v>3</v>
      </c>
      <c r="F140" s="67" t="s">
        <v>422</v>
      </c>
      <c r="G140" s="67">
        <v>96</v>
      </c>
      <c r="H140" s="68">
        <f t="shared" si="2"/>
        <v>13.714285714285714</v>
      </c>
      <c r="I140" s="67" t="s">
        <v>421</v>
      </c>
      <c r="J140" s="67" t="s">
        <v>422</v>
      </c>
      <c r="K140" s="67" t="s">
        <v>422</v>
      </c>
      <c r="L140" s="67" t="s">
        <v>422</v>
      </c>
    </row>
    <row r="141" spans="1:12" x14ac:dyDescent="0.25">
      <c r="A141" s="66" t="s">
        <v>30</v>
      </c>
      <c r="B141" s="28" t="s">
        <v>173</v>
      </c>
      <c r="C141" s="67" t="s">
        <v>6</v>
      </c>
      <c r="D141" s="67" t="s">
        <v>43</v>
      </c>
      <c r="E141" s="67" t="s">
        <v>3</v>
      </c>
      <c r="F141" s="67" t="s">
        <v>422</v>
      </c>
      <c r="G141" s="67">
        <v>107</v>
      </c>
      <c r="H141" s="68">
        <f t="shared" si="2"/>
        <v>15.285714285714286</v>
      </c>
      <c r="I141" s="67" t="s">
        <v>421</v>
      </c>
      <c r="J141" s="67" t="s">
        <v>422</v>
      </c>
      <c r="K141" s="67" t="s">
        <v>422</v>
      </c>
      <c r="L141" s="67" t="s">
        <v>422</v>
      </c>
    </row>
    <row r="142" spans="1:12" x14ac:dyDescent="0.25">
      <c r="A142" s="66" t="s">
        <v>30</v>
      </c>
      <c r="B142" s="28" t="s">
        <v>174</v>
      </c>
      <c r="C142" s="67" t="s">
        <v>6</v>
      </c>
      <c r="D142" s="67" t="s">
        <v>43</v>
      </c>
      <c r="E142" s="67" t="s">
        <v>3</v>
      </c>
      <c r="F142" s="67" t="s">
        <v>422</v>
      </c>
      <c r="G142" s="67">
        <v>133</v>
      </c>
      <c r="H142" s="68">
        <f t="shared" si="2"/>
        <v>19</v>
      </c>
      <c r="I142" s="67" t="s">
        <v>421</v>
      </c>
      <c r="J142" s="67" t="s">
        <v>422</v>
      </c>
      <c r="K142" s="67" t="s">
        <v>422</v>
      </c>
      <c r="L142" s="67" t="s">
        <v>422</v>
      </c>
    </row>
    <row r="143" spans="1:12" x14ac:dyDescent="0.25">
      <c r="A143" s="66" t="s">
        <v>30</v>
      </c>
      <c r="B143" s="28" t="s">
        <v>175</v>
      </c>
      <c r="C143" s="67" t="s">
        <v>6</v>
      </c>
      <c r="D143" s="67" t="s">
        <v>43</v>
      </c>
      <c r="E143" s="67" t="s">
        <v>3</v>
      </c>
      <c r="F143" s="67" t="s">
        <v>422</v>
      </c>
      <c r="G143" s="67">
        <v>167</v>
      </c>
      <c r="H143" s="68">
        <f t="shared" si="2"/>
        <v>23.857142857142858</v>
      </c>
      <c r="I143" s="67" t="s">
        <v>421</v>
      </c>
      <c r="J143" s="67" t="s">
        <v>422</v>
      </c>
      <c r="K143" s="67" t="s">
        <v>422</v>
      </c>
      <c r="L143" s="67" t="s">
        <v>422</v>
      </c>
    </row>
    <row r="144" spans="1:12" x14ac:dyDescent="0.25">
      <c r="A144" s="66" t="s">
        <v>31</v>
      </c>
      <c r="B144" s="28" t="s">
        <v>176</v>
      </c>
      <c r="C144" s="67" t="s">
        <v>6</v>
      </c>
      <c r="D144" s="67" t="s">
        <v>43</v>
      </c>
      <c r="E144" s="67" t="s">
        <v>3</v>
      </c>
      <c r="F144" s="67" t="s">
        <v>422</v>
      </c>
      <c r="G144" s="67">
        <v>5</v>
      </c>
      <c r="H144" s="68">
        <f t="shared" si="2"/>
        <v>0.7142857142857143</v>
      </c>
      <c r="I144" s="67" t="s">
        <v>421</v>
      </c>
      <c r="J144" s="67" t="s">
        <v>422</v>
      </c>
      <c r="K144" s="67" t="s">
        <v>422</v>
      </c>
      <c r="L144" s="67" t="s">
        <v>422</v>
      </c>
    </row>
    <row r="145" spans="1:12" x14ac:dyDescent="0.25">
      <c r="A145" s="66" t="s">
        <v>31</v>
      </c>
      <c r="B145" s="28" t="s">
        <v>177</v>
      </c>
      <c r="C145" s="67" t="s">
        <v>6</v>
      </c>
      <c r="D145" s="67" t="s">
        <v>43</v>
      </c>
      <c r="E145" s="67" t="s">
        <v>3</v>
      </c>
      <c r="F145" s="67" t="s">
        <v>422</v>
      </c>
      <c r="G145" s="67">
        <v>16</v>
      </c>
      <c r="H145" s="68">
        <f t="shared" si="2"/>
        <v>2.2857142857142856</v>
      </c>
      <c r="I145" s="67" t="s">
        <v>421</v>
      </c>
      <c r="J145" s="67" t="s">
        <v>422</v>
      </c>
      <c r="K145" s="67" t="s">
        <v>422</v>
      </c>
      <c r="L145" s="67" t="s">
        <v>422</v>
      </c>
    </row>
    <row r="146" spans="1:12" x14ac:dyDescent="0.25">
      <c r="A146" s="66" t="s">
        <v>31</v>
      </c>
      <c r="B146" s="28" t="s">
        <v>178</v>
      </c>
      <c r="C146" s="67" t="s">
        <v>6</v>
      </c>
      <c r="D146" s="67" t="s">
        <v>43</v>
      </c>
      <c r="E146" s="67" t="s">
        <v>3</v>
      </c>
      <c r="F146" s="67" t="s">
        <v>422</v>
      </c>
      <c r="G146" s="67">
        <v>30</v>
      </c>
      <c r="H146" s="68">
        <f t="shared" si="2"/>
        <v>4.2857142857142856</v>
      </c>
      <c r="I146" s="67" t="s">
        <v>421</v>
      </c>
      <c r="J146" s="67" t="s">
        <v>422</v>
      </c>
      <c r="K146" s="67" t="s">
        <v>422</v>
      </c>
      <c r="L146" s="67" t="s">
        <v>422</v>
      </c>
    </row>
    <row r="147" spans="1:12" x14ac:dyDescent="0.25">
      <c r="A147" s="66" t="s">
        <v>31</v>
      </c>
      <c r="B147" s="28" t="s">
        <v>179</v>
      </c>
      <c r="C147" s="67" t="s">
        <v>6</v>
      </c>
      <c r="D147" s="67" t="s">
        <v>43</v>
      </c>
      <c r="E147" s="67" t="s">
        <v>3</v>
      </c>
      <c r="F147" s="67" t="s">
        <v>422</v>
      </c>
      <c r="G147" s="67">
        <v>52</v>
      </c>
      <c r="H147" s="68">
        <f t="shared" si="2"/>
        <v>7.4285714285714288</v>
      </c>
      <c r="I147" s="67" t="s">
        <v>421</v>
      </c>
      <c r="J147" s="67" t="s">
        <v>422</v>
      </c>
      <c r="K147" s="67" t="s">
        <v>422</v>
      </c>
      <c r="L147" s="67" t="s">
        <v>422</v>
      </c>
    </row>
    <row r="148" spans="1:12" x14ac:dyDescent="0.25">
      <c r="A148" s="66" t="s">
        <v>31</v>
      </c>
      <c r="B148" s="28" t="s">
        <v>180</v>
      </c>
      <c r="C148" s="67" t="s">
        <v>6</v>
      </c>
      <c r="D148" s="67" t="s">
        <v>43</v>
      </c>
      <c r="E148" s="67" t="s">
        <v>3</v>
      </c>
      <c r="F148" s="67" t="s">
        <v>422</v>
      </c>
      <c r="G148" s="67">
        <v>68</v>
      </c>
      <c r="H148" s="68">
        <f t="shared" si="2"/>
        <v>9.7142857142857135</v>
      </c>
      <c r="I148" s="67" t="s">
        <v>421</v>
      </c>
      <c r="J148" s="67" t="s">
        <v>422</v>
      </c>
      <c r="K148" s="67" t="s">
        <v>422</v>
      </c>
      <c r="L148" s="67" t="s">
        <v>422</v>
      </c>
    </row>
    <row r="149" spans="1:12" x14ac:dyDescent="0.25">
      <c r="A149" s="66" t="s">
        <v>31</v>
      </c>
      <c r="B149" s="28" t="s">
        <v>181</v>
      </c>
      <c r="C149" s="67" t="s">
        <v>6</v>
      </c>
      <c r="D149" s="67" t="s">
        <v>43</v>
      </c>
      <c r="E149" s="67" t="s">
        <v>3</v>
      </c>
      <c r="F149" s="67" t="s">
        <v>422</v>
      </c>
      <c r="G149" s="67">
        <v>78</v>
      </c>
      <c r="H149" s="68">
        <f t="shared" si="2"/>
        <v>11.142857142857142</v>
      </c>
      <c r="I149" s="67" t="s">
        <v>421</v>
      </c>
      <c r="J149" s="67" t="s">
        <v>422</v>
      </c>
      <c r="K149" s="67" t="s">
        <v>422</v>
      </c>
      <c r="L149" s="67" t="s">
        <v>422</v>
      </c>
    </row>
    <row r="150" spans="1:12" x14ac:dyDescent="0.25">
      <c r="A150" s="66" t="s">
        <v>31</v>
      </c>
      <c r="B150" s="28" t="s">
        <v>182</v>
      </c>
      <c r="C150" s="67" t="s">
        <v>6</v>
      </c>
      <c r="D150" s="67" t="s">
        <v>43</v>
      </c>
      <c r="E150" s="67" t="s">
        <v>3</v>
      </c>
      <c r="F150" s="67" t="s">
        <v>422</v>
      </c>
      <c r="G150" s="67">
        <v>96</v>
      </c>
      <c r="H150" s="68">
        <f t="shared" si="2"/>
        <v>13.714285714285714</v>
      </c>
      <c r="I150" s="67" t="s">
        <v>421</v>
      </c>
      <c r="J150" s="67" t="s">
        <v>422</v>
      </c>
      <c r="K150" s="67" t="s">
        <v>422</v>
      </c>
      <c r="L150" s="67" t="s">
        <v>422</v>
      </c>
    </row>
    <row r="151" spans="1:12" x14ac:dyDescent="0.25">
      <c r="A151" s="66" t="s">
        <v>31</v>
      </c>
      <c r="B151" s="28" t="s">
        <v>183</v>
      </c>
      <c r="C151" s="67" t="s">
        <v>6</v>
      </c>
      <c r="D151" s="67" t="s">
        <v>43</v>
      </c>
      <c r="E151" s="67" t="s">
        <v>3</v>
      </c>
      <c r="F151" s="67" t="s">
        <v>422</v>
      </c>
      <c r="G151" s="67">
        <v>109</v>
      </c>
      <c r="H151" s="68">
        <f t="shared" si="2"/>
        <v>15.571428571428571</v>
      </c>
      <c r="I151" s="67" t="s">
        <v>421</v>
      </c>
      <c r="J151" s="67" t="s">
        <v>422</v>
      </c>
      <c r="K151" s="67" t="s">
        <v>422</v>
      </c>
      <c r="L151" s="67" t="s">
        <v>422</v>
      </c>
    </row>
    <row r="152" spans="1:12" x14ac:dyDescent="0.25">
      <c r="A152" s="66" t="s">
        <v>31</v>
      </c>
      <c r="B152" s="28" t="s">
        <v>184</v>
      </c>
      <c r="C152" s="67" t="s">
        <v>6</v>
      </c>
      <c r="D152" s="67" t="s">
        <v>43</v>
      </c>
      <c r="E152" s="67" t="s">
        <v>3</v>
      </c>
      <c r="F152" s="67" t="s">
        <v>422</v>
      </c>
      <c r="G152" s="67">
        <v>125</v>
      </c>
      <c r="H152" s="68">
        <f t="shared" si="2"/>
        <v>17.857142857142858</v>
      </c>
      <c r="I152" s="67" t="s">
        <v>421</v>
      </c>
      <c r="J152" s="67" t="s">
        <v>422</v>
      </c>
      <c r="K152" s="67" t="s">
        <v>421</v>
      </c>
      <c r="L152" s="67" t="s">
        <v>422</v>
      </c>
    </row>
    <row r="153" spans="1:12" x14ac:dyDescent="0.25">
      <c r="A153" s="66" t="s">
        <v>31</v>
      </c>
      <c r="B153" s="28" t="s">
        <v>185</v>
      </c>
      <c r="C153" s="67" t="s">
        <v>6</v>
      </c>
      <c r="D153" s="67" t="s">
        <v>43</v>
      </c>
      <c r="E153" s="67" t="s">
        <v>3</v>
      </c>
      <c r="F153" s="67" t="s">
        <v>422</v>
      </c>
      <c r="G153" s="67">
        <v>146</v>
      </c>
      <c r="H153" s="68">
        <f t="shared" si="2"/>
        <v>20.857142857142858</v>
      </c>
      <c r="I153" s="67" t="s">
        <v>421</v>
      </c>
      <c r="J153" s="67" t="s">
        <v>422</v>
      </c>
      <c r="K153" s="67" t="s">
        <v>421</v>
      </c>
      <c r="L153" s="67" t="s">
        <v>422</v>
      </c>
    </row>
    <row r="154" spans="1:12" x14ac:dyDescent="0.25">
      <c r="A154" s="66" t="s">
        <v>31</v>
      </c>
      <c r="B154" s="28" t="s">
        <v>186</v>
      </c>
      <c r="C154" s="67" t="s">
        <v>6</v>
      </c>
      <c r="D154" s="67" t="s">
        <v>43</v>
      </c>
      <c r="E154" s="67" t="s">
        <v>3</v>
      </c>
      <c r="F154" s="67" t="s">
        <v>422</v>
      </c>
      <c r="G154" s="67">
        <v>166</v>
      </c>
      <c r="H154" s="68">
        <f t="shared" si="2"/>
        <v>23.714285714285715</v>
      </c>
      <c r="I154" s="67" t="s">
        <v>421</v>
      </c>
      <c r="J154" s="67" t="s">
        <v>422</v>
      </c>
      <c r="K154" s="67" t="s">
        <v>421</v>
      </c>
      <c r="L154" s="67" t="s">
        <v>422</v>
      </c>
    </row>
    <row r="155" spans="1:12" x14ac:dyDescent="0.25">
      <c r="A155" s="66" t="s">
        <v>32</v>
      </c>
      <c r="B155" s="28" t="s">
        <v>187</v>
      </c>
      <c r="C155" s="67" t="s">
        <v>6</v>
      </c>
      <c r="D155" s="67" t="s">
        <v>43</v>
      </c>
      <c r="E155" s="67" t="s">
        <v>3</v>
      </c>
      <c r="F155" s="67" t="s">
        <v>422</v>
      </c>
      <c r="G155" s="67">
        <v>1</v>
      </c>
      <c r="H155" s="68">
        <f t="shared" si="2"/>
        <v>0.14285714285714285</v>
      </c>
      <c r="I155" s="67" t="s">
        <v>421</v>
      </c>
      <c r="J155" s="67" t="s">
        <v>422</v>
      </c>
      <c r="K155" s="67" t="s">
        <v>422</v>
      </c>
      <c r="L155" s="67" t="s">
        <v>422</v>
      </c>
    </row>
    <row r="156" spans="1:12" x14ac:dyDescent="0.25">
      <c r="A156" s="66" t="s">
        <v>32</v>
      </c>
      <c r="B156" s="28" t="s">
        <v>188</v>
      </c>
      <c r="C156" s="67" t="s">
        <v>6</v>
      </c>
      <c r="D156" s="67" t="s">
        <v>43</v>
      </c>
      <c r="E156" s="67" t="s">
        <v>3</v>
      </c>
      <c r="F156" s="67" t="s">
        <v>422</v>
      </c>
      <c r="G156" s="67">
        <v>13</v>
      </c>
      <c r="H156" s="68">
        <f t="shared" si="2"/>
        <v>1.8571428571428572</v>
      </c>
      <c r="I156" s="67" t="s">
        <v>421</v>
      </c>
      <c r="J156" s="67" t="s">
        <v>421</v>
      </c>
      <c r="K156" s="67" t="s">
        <v>422</v>
      </c>
      <c r="L156" s="67" t="s">
        <v>422</v>
      </c>
    </row>
    <row r="157" spans="1:12" x14ac:dyDescent="0.25">
      <c r="A157" s="66" t="s">
        <v>32</v>
      </c>
      <c r="B157" s="28" t="s">
        <v>189</v>
      </c>
      <c r="C157" s="67" t="s">
        <v>6</v>
      </c>
      <c r="D157" s="67" t="s">
        <v>43</v>
      </c>
      <c r="E157" s="67" t="s">
        <v>3</v>
      </c>
      <c r="F157" s="67" t="s">
        <v>422</v>
      </c>
      <c r="G157" s="67">
        <v>30</v>
      </c>
      <c r="H157" s="68">
        <f t="shared" si="2"/>
        <v>4.2857142857142856</v>
      </c>
      <c r="I157" s="67" t="s">
        <v>421</v>
      </c>
      <c r="J157" s="67" t="s">
        <v>421</v>
      </c>
      <c r="K157" s="67" t="s">
        <v>422</v>
      </c>
      <c r="L157" s="67" t="s">
        <v>422</v>
      </c>
    </row>
    <row r="158" spans="1:12" x14ac:dyDescent="0.25">
      <c r="A158" s="66" t="s">
        <v>32</v>
      </c>
      <c r="B158" s="28" t="s">
        <v>190</v>
      </c>
      <c r="C158" s="67" t="s">
        <v>6</v>
      </c>
      <c r="D158" s="67" t="s">
        <v>43</v>
      </c>
      <c r="E158" s="67" t="s">
        <v>3</v>
      </c>
      <c r="F158" s="67" t="s">
        <v>422</v>
      </c>
      <c r="G158" s="67">
        <v>44</v>
      </c>
      <c r="H158" s="68">
        <f t="shared" si="2"/>
        <v>6.2857142857142856</v>
      </c>
      <c r="I158" s="67" t="s">
        <v>422</v>
      </c>
      <c r="J158" s="67" t="s">
        <v>421</v>
      </c>
      <c r="K158" s="67" t="s">
        <v>422</v>
      </c>
      <c r="L158" s="67" t="s">
        <v>422</v>
      </c>
    </row>
    <row r="159" spans="1:12" x14ac:dyDescent="0.25">
      <c r="A159" s="66" t="s">
        <v>32</v>
      </c>
      <c r="B159" s="28" t="s">
        <v>191</v>
      </c>
      <c r="C159" s="67" t="s">
        <v>6</v>
      </c>
      <c r="D159" s="67" t="s">
        <v>43</v>
      </c>
      <c r="E159" s="67" t="s">
        <v>3</v>
      </c>
      <c r="F159" s="67" t="s">
        <v>422</v>
      </c>
      <c r="G159" s="67">
        <v>58</v>
      </c>
      <c r="H159" s="68">
        <f t="shared" si="2"/>
        <v>8.2857142857142865</v>
      </c>
      <c r="I159" s="67" t="s">
        <v>422</v>
      </c>
      <c r="J159" s="67" t="s">
        <v>421</v>
      </c>
      <c r="K159" s="67" t="s">
        <v>422</v>
      </c>
      <c r="L159" s="67" t="s">
        <v>422</v>
      </c>
    </row>
    <row r="160" spans="1:12" x14ac:dyDescent="0.25">
      <c r="A160" s="66" t="s">
        <v>32</v>
      </c>
      <c r="B160" s="28" t="s">
        <v>192</v>
      </c>
      <c r="C160" s="67" t="s">
        <v>6</v>
      </c>
      <c r="D160" s="67" t="s">
        <v>43</v>
      </c>
      <c r="E160" s="67" t="s">
        <v>3</v>
      </c>
      <c r="F160" s="67" t="s">
        <v>422</v>
      </c>
      <c r="G160" s="67">
        <v>72</v>
      </c>
      <c r="H160" s="68">
        <f t="shared" si="2"/>
        <v>10.285714285714286</v>
      </c>
      <c r="I160" s="67" t="s">
        <v>422</v>
      </c>
      <c r="J160" s="67" t="s">
        <v>421</v>
      </c>
      <c r="K160" s="67" t="s">
        <v>422</v>
      </c>
      <c r="L160" s="67" t="s">
        <v>422</v>
      </c>
    </row>
    <row r="161" spans="1:12" x14ac:dyDescent="0.25">
      <c r="A161" s="66" t="s">
        <v>32</v>
      </c>
      <c r="B161" s="28" t="s">
        <v>193</v>
      </c>
      <c r="C161" s="67" t="s">
        <v>6</v>
      </c>
      <c r="D161" s="67" t="s">
        <v>43</v>
      </c>
      <c r="E161" s="67" t="s">
        <v>3</v>
      </c>
      <c r="F161" s="67" t="s">
        <v>422</v>
      </c>
      <c r="G161" s="67">
        <v>84</v>
      </c>
      <c r="H161" s="68">
        <f t="shared" si="2"/>
        <v>12</v>
      </c>
      <c r="I161" s="67" t="s">
        <v>422</v>
      </c>
      <c r="J161" s="67" t="s">
        <v>421</v>
      </c>
      <c r="K161" s="67" t="s">
        <v>422</v>
      </c>
      <c r="L161" s="67" t="s">
        <v>422</v>
      </c>
    </row>
    <row r="162" spans="1:12" x14ac:dyDescent="0.25">
      <c r="A162" s="66" t="s">
        <v>32</v>
      </c>
      <c r="B162" s="28" t="s">
        <v>194</v>
      </c>
      <c r="C162" s="67" t="s">
        <v>6</v>
      </c>
      <c r="D162" s="67" t="s">
        <v>43</v>
      </c>
      <c r="E162" s="67" t="s">
        <v>3</v>
      </c>
      <c r="F162" s="67" t="s">
        <v>422</v>
      </c>
      <c r="G162" s="67">
        <v>100</v>
      </c>
      <c r="H162" s="68">
        <f t="shared" si="2"/>
        <v>14.285714285714286</v>
      </c>
      <c r="I162" s="67" t="s">
        <v>422</v>
      </c>
      <c r="J162" s="67" t="s">
        <v>421</v>
      </c>
      <c r="K162" s="67" t="s">
        <v>422</v>
      </c>
      <c r="L162" s="67" t="s">
        <v>422</v>
      </c>
    </row>
    <row r="163" spans="1:12" x14ac:dyDescent="0.25">
      <c r="A163" s="66" t="s">
        <v>32</v>
      </c>
      <c r="B163" s="28" t="s">
        <v>195</v>
      </c>
      <c r="C163" s="67" t="s">
        <v>6</v>
      </c>
      <c r="D163" s="67" t="s">
        <v>43</v>
      </c>
      <c r="E163" s="67" t="s">
        <v>3</v>
      </c>
      <c r="F163" s="67" t="s">
        <v>422</v>
      </c>
      <c r="G163" s="67">
        <v>113</v>
      </c>
      <c r="H163" s="68">
        <f t="shared" si="2"/>
        <v>16.142857142857142</v>
      </c>
      <c r="I163" s="67" t="s">
        <v>422</v>
      </c>
      <c r="J163" s="67" t="s">
        <v>421</v>
      </c>
      <c r="K163" s="67" t="s">
        <v>422</v>
      </c>
      <c r="L163" s="67" t="s">
        <v>422</v>
      </c>
    </row>
    <row r="164" spans="1:12" x14ac:dyDescent="0.25">
      <c r="A164" s="66" t="s">
        <v>32</v>
      </c>
      <c r="B164" s="28" t="s">
        <v>196</v>
      </c>
      <c r="C164" s="67" t="s">
        <v>6</v>
      </c>
      <c r="D164" s="67" t="s">
        <v>43</v>
      </c>
      <c r="E164" s="67" t="s">
        <v>3</v>
      </c>
      <c r="F164" s="67" t="s">
        <v>422</v>
      </c>
      <c r="G164" s="67">
        <v>141</v>
      </c>
      <c r="H164" s="68">
        <f t="shared" si="2"/>
        <v>20.142857142857142</v>
      </c>
      <c r="I164" s="67" t="s">
        <v>422</v>
      </c>
      <c r="J164" s="67" t="s">
        <v>421</v>
      </c>
      <c r="K164" s="67" t="s">
        <v>421</v>
      </c>
      <c r="L164" s="67" t="s">
        <v>422</v>
      </c>
    </row>
    <row r="165" spans="1:12" x14ac:dyDescent="0.25">
      <c r="A165" s="66" t="s">
        <v>32</v>
      </c>
      <c r="B165" s="28" t="s">
        <v>197</v>
      </c>
      <c r="C165" s="67" t="s">
        <v>6</v>
      </c>
      <c r="D165" s="67" t="s">
        <v>43</v>
      </c>
      <c r="E165" s="67" t="s">
        <v>3</v>
      </c>
      <c r="F165" s="67" t="s">
        <v>422</v>
      </c>
      <c r="G165" s="67">
        <v>167</v>
      </c>
      <c r="H165" s="68">
        <f t="shared" si="2"/>
        <v>23.857142857142858</v>
      </c>
      <c r="I165" s="67" t="s">
        <v>422</v>
      </c>
      <c r="J165" s="67" t="s">
        <v>421</v>
      </c>
      <c r="K165" s="67" t="s">
        <v>421</v>
      </c>
      <c r="L165" s="67" t="s">
        <v>422</v>
      </c>
    </row>
    <row r="166" spans="1:12" x14ac:dyDescent="0.25">
      <c r="A166" s="66" t="s">
        <v>33</v>
      </c>
      <c r="B166" s="28" t="s">
        <v>198</v>
      </c>
      <c r="C166" s="67" t="s">
        <v>6</v>
      </c>
      <c r="D166" s="67" t="s">
        <v>43</v>
      </c>
      <c r="E166" s="67" t="s">
        <v>3</v>
      </c>
      <c r="F166" s="67" t="s">
        <v>422</v>
      </c>
      <c r="G166" s="67">
        <v>6</v>
      </c>
      <c r="H166" s="68">
        <f t="shared" si="2"/>
        <v>0.8571428571428571</v>
      </c>
      <c r="I166" s="67" t="s">
        <v>421</v>
      </c>
      <c r="J166" s="67" t="s">
        <v>422</v>
      </c>
      <c r="K166" s="67" t="s">
        <v>422</v>
      </c>
      <c r="L166" s="67" t="s">
        <v>422</v>
      </c>
    </row>
    <row r="167" spans="1:12" x14ac:dyDescent="0.25">
      <c r="A167" s="66" t="s">
        <v>33</v>
      </c>
      <c r="B167" s="28" t="s">
        <v>199</v>
      </c>
      <c r="C167" s="67" t="s">
        <v>6</v>
      </c>
      <c r="D167" s="67" t="s">
        <v>43</v>
      </c>
      <c r="E167" s="67" t="s">
        <v>3</v>
      </c>
      <c r="F167" s="67" t="s">
        <v>422</v>
      </c>
      <c r="G167" s="67">
        <v>19</v>
      </c>
      <c r="H167" s="68">
        <f t="shared" si="2"/>
        <v>2.7142857142857144</v>
      </c>
      <c r="I167" s="67" t="s">
        <v>421</v>
      </c>
      <c r="J167" s="67" t="s">
        <v>422</v>
      </c>
      <c r="K167" s="67" t="s">
        <v>422</v>
      </c>
      <c r="L167" s="67" t="s">
        <v>422</v>
      </c>
    </row>
    <row r="168" spans="1:12" x14ac:dyDescent="0.25">
      <c r="A168" s="66" t="s">
        <v>33</v>
      </c>
      <c r="B168" s="28" t="s">
        <v>200</v>
      </c>
      <c r="C168" s="67" t="s">
        <v>6</v>
      </c>
      <c r="D168" s="67" t="s">
        <v>43</v>
      </c>
      <c r="E168" s="67" t="s">
        <v>3</v>
      </c>
      <c r="F168" s="67" t="s">
        <v>422</v>
      </c>
      <c r="G168" s="67">
        <v>40</v>
      </c>
      <c r="H168" s="68">
        <f t="shared" si="2"/>
        <v>5.7142857142857144</v>
      </c>
      <c r="I168" s="67" t="s">
        <v>421</v>
      </c>
      <c r="J168" s="67" t="s">
        <v>422</v>
      </c>
      <c r="K168" s="67" t="s">
        <v>422</v>
      </c>
      <c r="L168" s="67" t="s">
        <v>422</v>
      </c>
    </row>
    <row r="169" spans="1:12" x14ac:dyDescent="0.25">
      <c r="A169" s="66" t="s">
        <v>33</v>
      </c>
      <c r="B169" s="28" t="s">
        <v>201</v>
      </c>
      <c r="C169" s="67" t="s">
        <v>6</v>
      </c>
      <c r="D169" s="67" t="s">
        <v>43</v>
      </c>
      <c r="E169" s="67" t="s">
        <v>3</v>
      </c>
      <c r="F169" s="67" t="s">
        <v>422</v>
      </c>
      <c r="G169" s="67">
        <v>56</v>
      </c>
      <c r="H169" s="68">
        <f t="shared" si="2"/>
        <v>8</v>
      </c>
      <c r="I169" s="67" t="s">
        <v>421</v>
      </c>
      <c r="J169" s="67" t="s">
        <v>422</v>
      </c>
      <c r="K169" s="67" t="s">
        <v>422</v>
      </c>
      <c r="L169" s="67" t="s">
        <v>422</v>
      </c>
    </row>
    <row r="170" spans="1:12" x14ac:dyDescent="0.25">
      <c r="A170" s="66" t="s">
        <v>33</v>
      </c>
      <c r="B170" s="28" t="s">
        <v>202</v>
      </c>
      <c r="C170" s="67" t="s">
        <v>6</v>
      </c>
      <c r="D170" s="67" t="s">
        <v>43</v>
      </c>
      <c r="E170" s="67" t="s">
        <v>3</v>
      </c>
      <c r="F170" s="67" t="s">
        <v>422</v>
      </c>
      <c r="G170" s="67">
        <v>72</v>
      </c>
      <c r="H170" s="68">
        <f t="shared" si="2"/>
        <v>10.285714285714286</v>
      </c>
      <c r="I170" s="67" t="s">
        <v>421</v>
      </c>
      <c r="J170" s="67" t="s">
        <v>422</v>
      </c>
      <c r="K170" s="67" t="s">
        <v>422</v>
      </c>
      <c r="L170" s="67" t="s">
        <v>422</v>
      </c>
    </row>
    <row r="171" spans="1:12" x14ac:dyDescent="0.25">
      <c r="A171" s="66" t="s">
        <v>33</v>
      </c>
      <c r="B171" s="28" t="s">
        <v>203</v>
      </c>
      <c r="C171" s="67" t="s">
        <v>6</v>
      </c>
      <c r="D171" s="67" t="s">
        <v>43</v>
      </c>
      <c r="E171" s="67" t="s">
        <v>3</v>
      </c>
      <c r="F171" s="67" t="s">
        <v>422</v>
      </c>
      <c r="G171" s="67">
        <v>88</v>
      </c>
      <c r="H171" s="68">
        <f t="shared" si="2"/>
        <v>12.571428571428571</v>
      </c>
      <c r="I171" s="67" t="s">
        <v>421</v>
      </c>
      <c r="J171" s="67" t="s">
        <v>422</v>
      </c>
      <c r="K171" s="67" t="s">
        <v>422</v>
      </c>
      <c r="L171" s="67" t="s">
        <v>421</v>
      </c>
    </row>
    <row r="172" spans="1:12" x14ac:dyDescent="0.25">
      <c r="A172" s="66" t="s">
        <v>33</v>
      </c>
      <c r="B172" s="28" t="s">
        <v>204</v>
      </c>
      <c r="C172" s="67" t="s">
        <v>6</v>
      </c>
      <c r="D172" s="67" t="s">
        <v>43</v>
      </c>
      <c r="E172" s="67" t="s">
        <v>3</v>
      </c>
      <c r="F172" s="67" t="s">
        <v>422</v>
      </c>
      <c r="G172" s="67">
        <v>103</v>
      </c>
      <c r="H172" s="68">
        <f t="shared" si="2"/>
        <v>14.714285714285714</v>
      </c>
      <c r="I172" s="67" t="s">
        <v>421</v>
      </c>
      <c r="J172" s="67" t="s">
        <v>422</v>
      </c>
      <c r="K172" s="67" t="s">
        <v>422</v>
      </c>
      <c r="L172" s="67" t="s">
        <v>422</v>
      </c>
    </row>
    <row r="173" spans="1:12" x14ac:dyDescent="0.25">
      <c r="A173" s="66" t="s">
        <v>33</v>
      </c>
      <c r="B173" s="28" t="s">
        <v>205</v>
      </c>
      <c r="C173" s="67" t="s">
        <v>6</v>
      </c>
      <c r="D173" s="67" t="s">
        <v>43</v>
      </c>
      <c r="E173" s="67" t="s">
        <v>3</v>
      </c>
      <c r="F173" s="67" t="s">
        <v>422</v>
      </c>
      <c r="G173" s="67">
        <v>117</v>
      </c>
      <c r="H173" s="68">
        <f t="shared" si="2"/>
        <v>16.714285714285715</v>
      </c>
      <c r="I173" s="67" t="s">
        <v>421</v>
      </c>
      <c r="J173" s="67" t="s">
        <v>422</v>
      </c>
      <c r="K173" s="67" t="s">
        <v>422</v>
      </c>
      <c r="L173" s="67" t="s">
        <v>422</v>
      </c>
    </row>
    <row r="174" spans="1:12" x14ac:dyDescent="0.25">
      <c r="A174" s="66" t="s">
        <v>33</v>
      </c>
      <c r="B174" s="28" t="s">
        <v>206</v>
      </c>
      <c r="C174" s="67" t="s">
        <v>6</v>
      </c>
      <c r="D174" s="67" t="s">
        <v>43</v>
      </c>
      <c r="E174" s="67" t="s">
        <v>3</v>
      </c>
      <c r="F174" s="67" t="s">
        <v>422</v>
      </c>
      <c r="G174" s="67">
        <v>172</v>
      </c>
      <c r="H174" s="68">
        <f t="shared" si="2"/>
        <v>24.571428571428573</v>
      </c>
      <c r="I174" s="67" t="s">
        <v>421</v>
      </c>
      <c r="J174" s="67" t="s">
        <v>422</v>
      </c>
      <c r="K174" s="67" t="s">
        <v>422</v>
      </c>
      <c r="L174" s="67" t="s">
        <v>422</v>
      </c>
    </row>
    <row r="175" spans="1:12" x14ac:dyDescent="0.25">
      <c r="A175" s="66" t="s">
        <v>34</v>
      </c>
      <c r="B175" s="28" t="s">
        <v>207</v>
      </c>
      <c r="C175" s="67" t="s">
        <v>6</v>
      </c>
      <c r="D175" s="67" t="s">
        <v>43</v>
      </c>
      <c r="E175" s="67" t="s">
        <v>3</v>
      </c>
      <c r="F175" s="67" t="s">
        <v>422</v>
      </c>
      <c r="G175" s="67">
        <v>2</v>
      </c>
      <c r="H175" s="68">
        <f t="shared" si="2"/>
        <v>0.2857142857142857</v>
      </c>
      <c r="I175" s="67" t="s">
        <v>421</v>
      </c>
      <c r="J175" s="67" t="s">
        <v>422</v>
      </c>
      <c r="K175" s="67" t="s">
        <v>422</v>
      </c>
      <c r="L175" s="67" t="s">
        <v>422</v>
      </c>
    </row>
    <row r="176" spans="1:12" x14ac:dyDescent="0.25">
      <c r="A176" s="66" t="s">
        <v>34</v>
      </c>
      <c r="B176" s="28" t="s">
        <v>208</v>
      </c>
      <c r="C176" s="67" t="s">
        <v>6</v>
      </c>
      <c r="D176" s="67" t="s">
        <v>43</v>
      </c>
      <c r="E176" s="67" t="s">
        <v>3</v>
      </c>
      <c r="F176" s="67" t="s">
        <v>422</v>
      </c>
      <c r="G176" s="67">
        <v>15</v>
      </c>
      <c r="H176" s="68">
        <f t="shared" si="2"/>
        <v>2.1428571428571428</v>
      </c>
      <c r="I176" s="67" t="s">
        <v>421</v>
      </c>
      <c r="J176" s="67" t="s">
        <v>422</v>
      </c>
      <c r="K176" s="67" t="s">
        <v>422</v>
      </c>
      <c r="L176" s="67" t="s">
        <v>422</v>
      </c>
    </row>
    <row r="177" spans="1:12" x14ac:dyDescent="0.25">
      <c r="A177" s="66" t="s">
        <v>34</v>
      </c>
      <c r="B177" s="28" t="s">
        <v>209</v>
      </c>
      <c r="C177" s="67" t="s">
        <v>6</v>
      </c>
      <c r="D177" s="67" t="s">
        <v>43</v>
      </c>
      <c r="E177" s="67" t="s">
        <v>3</v>
      </c>
      <c r="F177" s="67" t="s">
        <v>422</v>
      </c>
      <c r="G177" s="67">
        <v>30</v>
      </c>
      <c r="H177" s="68">
        <f t="shared" si="2"/>
        <v>4.2857142857142856</v>
      </c>
      <c r="I177" s="67" t="s">
        <v>421</v>
      </c>
      <c r="J177" s="67" t="s">
        <v>422</v>
      </c>
      <c r="K177" s="67" t="s">
        <v>422</v>
      </c>
      <c r="L177" s="67" t="s">
        <v>422</v>
      </c>
    </row>
    <row r="178" spans="1:12" x14ac:dyDescent="0.25">
      <c r="A178" s="66" t="s">
        <v>34</v>
      </c>
      <c r="B178" s="28" t="s">
        <v>210</v>
      </c>
      <c r="C178" s="67" t="s">
        <v>6</v>
      </c>
      <c r="D178" s="67" t="s">
        <v>43</v>
      </c>
      <c r="E178" s="67" t="s">
        <v>3</v>
      </c>
      <c r="F178" s="67" t="s">
        <v>422</v>
      </c>
      <c r="G178" s="67">
        <v>51</v>
      </c>
      <c r="H178" s="68">
        <f t="shared" si="2"/>
        <v>7.2857142857142856</v>
      </c>
      <c r="I178" s="67" t="s">
        <v>421</v>
      </c>
      <c r="J178" s="67" t="s">
        <v>422</v>
      </c>
      <c r="K178" s="67" t="s">
        <v>422</v>
      </c>
      <c r="L178" s="67" t="s">
        <v>422</v>
      </c>
    </row>
    <row r="179" spans="1:12" x14ac:dyDescent="0.25">
      <c r="A179" s="66" t="s">
        <v>34</v>
      </c>
      <c r="B179" s="28" t="s">
        <v>211</v>
      </c>
      <c r="C179" s="67" t="s">
        <v>6</v>
      </c>
      <c r="D179" s="67" t="s">
        <v>43</v>
      </c>
      <c r="E179" s="67" t="s">
        <v>3</v>
      </c>
      <c r="F179" s="67" t="s">
        <v>422</v>
      </c>
      <c r="G179" s="67">
        <v>57</v>
      </c>
      <c r="H179" s="68">
        <f t="shared" si="2"/>
        <v>8.1428571428571423</v>
      </c>
      <c r="I179" s="67" t="s">
        <v>421</v>
      </c>
      <c r="J179" s="67" t="s">
        <v>422</v>
      </c>
      <c r="K179" s="67" t="s">
        <v>422</v>
      </c>
      <c r="L179" s="67" t="s">
        <v>422</v>
      </c>
    </row>
    <row r="180" spans="1:12" x14ac:dyDescent="0.25">
      <c r="A180" s="66" t="s">
        <v>34</v>
      </c>
      <c r="B180" s="28" t="s">
        <v>212</v>
      </c>
      <c r="C180" s="67" t="s">
        <v>6</v>
      </c>
      <c r="D180" s="67" t="s">
        <v>43</v>
      </c>
      <c r="E180" s="67" t="s">
        <v>3</v>
      </c>
      <c r="F180" s="67" t="s">
        <v>422</v>
      </c>
      <c r="G180" s="67">
        <v>73</v>
      </c>
      <c r="H180" s="68">
        <f t="shared" si="2"/>
        <v>10.428571428571429</v>
      </c>
      <c r="I180" s="67" t="s">
        <v>421</v>
      </c>
      <c r="J180" s="67" t="s">
        <v>422</v>
      </c>
      <c r="K180" s="67" t="s">
        <v>422</v>
      </c>
      <c r="L180" s="67" t="s">
        <v>422</v>
      </c>
    </row>
    <row r="181" spans="1:12" x14ac:dyDescent="0.25">
      <c r="A181" s="66" t="s">
        <v>34</v>
      </c>
      <c r="B181" s="28" t="s">
        <v>213</v>
      </c>
      <c r="C181" s="67" t="s">
        <v>6</v>
      </c>
      <c r="D181" s="67" t="s">
        <v>43</v>
      </c>
      <c r="E181" s="67" t="s">
        <v>3</v>
      </c>
      <c r="F181" s="67" t="s">
        <v>422</v>
      </c>
      <c r="G181" s="67">
        <v>84</v>
      </c>
      <c r="H181" s="68">
        <f t="shared" si="2"/>
        <v>12</v>
      </c>
      <c r="I181" s="67" t="s">
        <v>421</v>
      </c>
      <c r="J181" s="67" t="s">
        <v>422</v>
      </c>
      <c r="K181" s="67" t="s">
        <v>422</v>
      </c>
      <c r="L181" s="67" t="s">
        <v>422</v>
      </c>
    </row>
    <row r="182" spans="1:12" x14ac:dyDescent="0.25">
      <c r="A182" s="66" t="s">
        <v>34</v>
      </c>
      <c r="B182" s="28" t="s">
        <v>214</v>
      </c>
      <c r="C182" s="67" t="s">
        <v>6</v>
      </c>
      <c r="D182" s="67" t="s">
        <v>43</v>
      </c>
      <c r="E182" s="67" t="s">
        <v>3</v>
      </c>
      <c r="F182" s="67" t="s">
        <v>422</v>
      </c>
      <c r="G182" s="67">
        <v>97</v>
      </c>
      <c r="H182" s="68">
        <f t="shared" si="2"/>
        <v>13.857142857142858</v>
      </c>
      <c r="I182" s="67" t="s">
        <v>421</v>
      </c>
      <c r="J182" s="67" t="s">
        <v>422</v>
      </c>
      <c r="K182" s="67" t="s">
        <v>422</v>
      </c>
      <c r="L182" s="67" t="s">
        <v>422</v>
      </c>
    </row>
    <row r="183" spans="1:12" x14ac:dyDescent="0.25">
      <c r="A183" s="66" t="s">
        <v>34</v>
      </c>
      <c r="B183" s="28" t="s">
        <v>215</v>
      </c>
      <c r="C183" s="67" t="s">
        <v>6</v>
      </c>
      <c r="D183" s="67" t="s">
        <v>43</v>
      </c>
      <c r="E183" s="67" t="s">
        <v>3</v>
      </c>
      <c r="F183" s="67" t="s">
        <v>422</v>
      </c>
      <c r="G183" s="67">
        <v>110</v>
      </c>
      <c r="H183" s="68">
        <f t="shared" si="2"/>
        <v>15.714285714285714</v>
      </c>
      <c r="I183" s="67" t="s">
        <v>421</v>
      </c>
      <c r="J183" s="67" t="s">
        <v>422</v>
      </c>
      <c r="K183" s="67" t="s">
        <v>422</v>
      </c>
      <c r="L183" s="67" t="s">
        <v>422</v>
      </c>
    </row>
    <row r="184" spans="1:12" x14ac:dyDescent="0.25">
      <c r="A184" s="66" t="s">
        <v>34</v>
      </c>
      <c r="B184" s="28" t="s">
        <v>216</v>
      </c>
      <c r="C184" s="67" t="s">
        <v>6</v>
      </c>
      <c r="D184" s="67" t="s">
        <v>43</v>
      </c>
      <c r="E184" s="67" t="s">
        <v>3</v>
      </c>
      <c r="F184" s="67" t="s">
        <v>422</v>
      </c>
      <c r="G184" s="67">
        <v>139</v>
      </c>
      <c r="H184" s="68">
        <f t="shared" si="2"/>
        <v>19.857142857142858</v>
      </c>
      <c r="I184" s="67" t="s">
        <v>421</v>
      </c>
      <c r="J184" s="67" t="s">
        <v>422</v>
      </c>
      <c r="K184" s="67" t="s">
        <v>422</v>
      </c>
      <c r="L184" s="67" t="s">
        <v>422</v>
      </c>
    </row>
    <row r="185" spans="1:12" x14ac:dyDescent="0.25">
      <c r="A185" s="66" t="s">
        <v>35</v>
      </c>
      <c r="B185" s="28" t="s">
        <v>217</v>
      </c>
      <c r="C185" s="67" t="s">
        <v>6</v>
      </c>
      <c r="D185" s="67" t="s">
        <v>5</v>
      </c>
      <c r="E185" s="67" t="s">
        <v>3</v>
      </c>
      <c r="F185" s="67" t="s">
        <v>516</v>
      </c>
      <c r="G185" s="67">
        <v>4</v>
      </c>
      <c r="H185" s="68">
        <f t="shared" si="2"/>
        <v>0.5714285714285714</v>
      </c>
      <c r="I185" s="67" t="s">
        <v>421</v>
      </c>
      <c r="J185" s="67" t="s">
        <v>421</v>
      </c>
      <c r="K185" s="67" t="s">
        <v>422</v>
      </c>
      <c r="L185" s="67" t="s">
        <v>422</v>
      </c>
    </row>
    <row r="186" spans="1:12" x14ac:dyDescent="0.25">
      <c r="A186" s="66" t="s">
        <v>35</v>
      </c>
      <c r="B186" s="28" t="s">
        <v>218</v>
      </c>
      <c r="C186" s="67" t="s">
        <v>6</v>
      </c>
      <c r="D186" s="67" t="s">
        <v>5</v>
      </c>
      <c r="E186" s="67" t="s">
        <v>3</v>
      </c>
      <c r="F186" s="67" t="s">
        <v>516</v>
      </c>
      <c r="G186" s="67">
        <v>15</v>
      </c>
      <c r="H186" s="68">
        <f t="shared" si="2"/>
        <v>2.1428571428571428</v>
      </c>
      <c r="I186" s="67" t="s">
        <v>421</v>
      </c>
      <c r="J186" s="67" t="s">
        <v>422</v>
      </c>
      <c r="K186" s="67" t="s">
        <v>422</v>
      </c>
      <c r="L186" s="67" t="s">
        <v>422</v>
      </c>
    </row>
    <row r="187" spans="1:12" x14ac:dyDescent="0.25">
      <c r="A187" s="66" t="s">
        <v>35</v>
      </c>
      <c r="B187" s="28" t="s">
        <v>219</v>
      </c>
      <c r="C187" s="67" t="s">
        <v>6</v>
      </c>
      <c r="D187" s="67" t="s">
        <v>5</v>
      </c>
      <c r="E187" s="67" t="s">
        <v>3</v>
      </c>
      <c r="F187" s="67" t="s">
        <v>516</v>
      </c>
      <c r="G187" s="67">
        <v>34</v>
      </c>
      <c r="H187" s="68">
        <f t="shared" si="2"/>
        <v>4.8571428571428568</v>
      </c>
      <c r="I187" s="67" t="s">
        <v>421</v>
      </c>
      <c r="J187" s="67" t="s">
        <v>422</v>
      </c>
      <c r="K187" s="67" t="s">
        <v>422</v>
      </c>
      <c r="L187" s="67" t="s">
        <v>422</v>
      </c>
    </row>
    <row r="188" spans="1:12" x14ac:dyDescent="0.25">
      <c r="A188" s="66" t="s">
        <v>35</v>
      </c>
      <c r="B188" s="28" t="s">
        <v>220</v>
      </c>
      <c r="C188" s="67" t="s">
        <v>6</v>
      </c>
      <c r="D188" s="67" t="s">
        <v>5</v>
      </c>
      <c r="E188" s="67" t="s">
        <v>3</v>
      </c>
      <c r="F188" s="67" t="s">
        <v>516</v>
      </c>
      <c r="G188" s="67">
        <v>47</v>
      </c>
      <c r="H188" s="68">
        <f t="shared" si="2"/>
        <v>6.7142857142857144</v>
      </c>
      <c r="I188" s="67" t="s">
        <v>421</v>
      </c>
      <c r="J188" s="67" t="s">
        <v>422</v>
      </c>
      <c r="K188" s="67" t="s">
        <v>422</v>
      </c>
      <c r="L188" s="67" t="s">
        <v>422</v>
      </c>
    </row>
    <row r="189" spans="1:12" x14ac:dyDescent="0.25">
      <c r="A189" s="66" t="s">
        <v>35</v>
      </c>
      <c r="B189" s="28" t="s">
        <v>221</v>
      </c>
      <c r="C189" s="67" t="s">
        <v>6</v>
      </c>
      <c r="D189" s="67" t="s">
        <v>5</v>
      </c>
      <c r="E189" s="67" t="s">
        <v>3</v>
      </c>
      <c r="F189" s="67" t="s">
        <v>516</v>
      </c>
      <c r="G189" s="67">
        <v>60</v>
      </c>
      <c r="H189" s="68">
        <f t="shared" si="2"/>
        <v>8.5714285714285712</v>
      </c>
      <c r="I189" s="67" t="s">
        <v>421</v>
      </c>
      <c r="J189" s="67" t="s">
        <v>422</v>
      </c>
      <c r="K189" s="67" t="s">
        <v>422</v>
      </c>
      <c r="L189" s="67" t="s">
        <v>422</v>
      </c>
    </row>
    <row r="190" spans="1:12" x14ac:dyDescent="0.25">
      <c r="A190" s="66" t="s">
        <v>35</v>
      </c>
      <c r="B190" s="28" t="s">
        <v>222</v>
      </c>
      <c r="C190" s="67" t="s">
        <v>6</v>
      </c>
      <c r="D190" s="67" t="s">
        <v>5</v>
      </c>
      <c r="E190" s="67" t="s">
        <v>3</v>
      </c>
      <c r="F190" s="67" t="s">
        <v>516</v>
      </c>
      <c r="G190" s="67">
        <v>77</v>
      </c>
      <c r="H190" s="68">
        <f t="shared" si="2"/>
        <v>11</v>
      </c>
      <c r="I190" s="67" t="s">
        <v>421</v>
      </c>
      <c r="J190" s="67" t="s">
        <v>422</v>
      </c>
      <c r="K190" s="67" t="s">
        <v>422</v>
      </c>
      <c r="L190" s="67" t="s">
        <v>422</v>
      </c>
    </row>
    <row r="191" spans="1:12" x14ac:dyDescent="0.25">
      <c r="A191" s="66" t="s">
        <v>35</v>
      </c>
      <c r="B191" s="28" t="s">
        <v>223</v>
      </c>
      <c r="C191" s="67" t="s">
        <v>6</v>
      </c>
      <c r="D191" s="67" t="s">
        <v>5</v>
      </c>
      <c r="E191" s="67" t="s">
        <v>3</v>
      </c>
      <c r="F191" s="67" t="s">
        <v>516</v>
      </c>
      <c r="G191" s="67">
        <v>87</v>
      </c>
      <c r="H191" s="68">
        <f t="shared" si="2"/>
        <v>12.428571428571429</v>
      </c>
      <c r="I191" s="67" t="s">
        <v>421</v>
      </c>
      <c r="J191" s="67" t="s">
        <v>422</v>
      </c>
      <c r="K191" s="67" t="s">
        <v>422</v>
      </c>
      <c r="L191" s="67" t="s">
        <v>422</v>
      </c>
    </row>
    <row r="192" spans="1:12" x14ac:dyDescent="0.25">
      <c r="A192" s="66" t="s">
        <v>35</v>
      </c>
      <c r="B192" s="28" t="s">
        <v>224</v>
      </c>
      <c r="C192" s="67" t="s">
        <v>6</v>
      </c>
      <c r="D192" s="67" t="s">
        <v>5</v>
      </c>
      <c r="E192" s="67" t="s">
        <v>3</v>
      </c>
      <c r="F192" s="67" t="s">
        <v>516</v>
      </c>
      <c r="G192" s="67">
        <v>101</v>
      </c>
      <c r="H192" s="68">
        <f t="shared" si="2"/>
        <v>14.428571428571429</v>
      </c>
      <c r="I192" s="67" t="s">
        <v>421</v>
      </c>
      <c r="J192" s="67" t="s">
        <v>422</v>
      </c>
      <c r="K192" s="67" t="s">
        <v>422</v>
      </c>
      <c r="L192" s="67" t="s">
        <v>422</v>
      </c>
    </row>
    <row r="193" spans="1:12" x14ac:dyDescent="0.25">
      <c r="A193" s="66" t="s">
        <v>35</v>
      </c>
      <c r="B193" s="28" t="s">
        <v>225</v>
      </c>
      <c r="C193" s="67" t="s">
        <v>6</v>
      </c>
      <c r="D193" s="67" t="s">
        <v>5</v>
      </c>
      <c r="E193" s="67" t="s">
        <v>3</v>
      </c>
      <c r="F193" s="67" t="s">
        <v>516</v>
      </c>
      <c r="G193" s="67">
        <v>118</v>
      </c>
      <c r="H193" s="68">
        <f t="shared" si="2"/>
        <v>16.857142857142858</v>
      </c>
      <c r="I193" s="67" t="s">
        <v>421</v>
      </c>
      <c r="J193" s="67" t="s">
        <v>422</v>
      </c>
      <c r="K193" s="67" t="s">
        <v>422</v>
      </c>
      <c r="L193" s="67" t="s">
        <v>422</v>
      </c>
    </row>
    <row r="194" spans="1:12" x14ac:dyDescent="0.25">
      <c r="A194" s="66" t="s">
        <v>35</v>
      </c>
      <c r="B194" s="28" t="s">
        <v>226</v>
      </c>
      <c r="C194" s="67" t="s">
        <v>6</v>
      </c>
      <c r="D194" s="67" t="s">
        <v>5</v>
      </c>
      <c r="E194" s="67" t="s">
        <v>3</v>
      </c>
      <c r="F194" s="67" t="s">
        <v>516</v>
      </c>
      <c r="G194" s="67">
        <v>143</v>
      </c>
      <c r="H194" s="68">
        <f t="shared" si="2"/>
        <v>20.428571428571427</v>
      </c>
      <c r="I194" s="67" t="s">
        <v>421</v>
      </c>
      <c r="J194" s="67" t="s">
        <v>422</v>
      </c>
      <c r="K194" s="67" t="s">
        <v>421</v>
      </c>
      <c r="L194" s="67" t="s">
        <v>422</v>
      </c>
    </row>
    <row r="195" spans="1:12" x14ac:dyDescent="0.25">
      <c r="A195" s="66" t="s">
        <v>35</v>
      </c>
      <c r="B195" s="28" t="s">
        <v>227</v>
      </c>
      <c r="C195" s="67" t="s">
        <v>6</v>
      </c>
      <c r="D195" s="67" t="s">
        <v>5</v>
      </c>
      <c r="E195" s="67" t="s">
        <v>3</v>
      </c>
      <c r="F195" s="67" t="s">
        <v>516</v>
      </c>
      <c r="G195" s="67">
        <v>172</v>
      </c>
      <c r="H195" s="68">
        <f t="shared" ref="H195:H258" si="3">G195/7</f>
        <v>24.571428571428573</v>
      </c>
      <c r="I195" s="67" t="s">
        <v>421</v>
      </c>
      <c r="J195" s="67" t="s">
        <v>422</v>
      </c>
      <c r="K195" s="67" t="s">
        <v>421</v>
      </c>
      <c r="L195" s="67" t="s">
        <v>422</v>
      </c>
    </row>
    <row r="196" spans="1:12" x14ac:dyDescent="0.25">
      <c r="A196" s="66" t="s">
        <v>36</v>
      </c>
      <c r="B196" s="28" t="s">
        <v>228</v>
      </c>
      <c r="C196" s="67" t="s">
        <v>6</v>
      </c>
      <c r="D196" s="67" t="s">
        <v>5</v>
      </c>
      <c r="E196" s="67" t="s">
        <v>3</v>
      </c>
      <c r="F196" s="67" t="s">
        <v>517</v>
      </c>
      <c r="G196" s="67">
        <v>4</v>
      </c>
      <c r="H196" s="68">
        <f t="shared" si="3"/>
        <v>0.5714285714285714</v>
      </c>
      <c r="I196" s="67" t="s">
        <v>421</v>
      </c>
      <c r="J196" s="67" t="s">
        <v>421</v>
      </c>
      <c r="K196" s="67" t="s">
        <v>422</v>
      </c>
      <c r="L196" s="67" t="s">
        <v>422</v>
      </c>
    </row>
    <row r="197" spans="1:12" x14ac:dyDescent="0.25">
      <c r="A197" s="66" t="s">
        <v>36</v>
      </c>
      <c r="B197" s="28" t="s">
        <v>229</v>
      </c>
      <c r="C197" s="67" t="s">
        <v>6</v>
      </c>
      <c r="D197" s="67" t="s">
        <v>5</v>
      </c>
      <c r="E197" s="67" t="s">
        <v>3</v>
      </c>
      <c r="F197" s="67" t="s">
        <v>517</v>
      </c>
      <c r="G197" s="67">
        <v>15</v>
      </c>
      <c r="H197" s="68">
        <f t="shared" si="3"/>
        <v>2.1428571428571428</v>
      </c>
      <c r="I197" s="67" t="s">
        <v>421</v>
      </c>
      <c r="J197" s="67" t="s">
        <v>422</v>
      </c>
      <c r="K197" s="67" t="s">
        <v>422</v>
      </c>
      <c r="L197" s="67" t="s">
        <v>422</v>
      </c>
    </row>
    <row r="198" spans="1:12" x14ac:dyDescent="0.25">
      <c r="A198" s="66" t="s">
        <v>36</v>
      </c>
      <c r="B198" s="28" t="s">
        <v>230</v>
      </c>
      <c r="C198" s="67" t="s">
        <v>6</v>
      </c>
      <c r="D198" s="67" t="s">
        <v>5</v>
      </c>
      <c r="E198" s="67" t="s">
        <v>3</v>
      </c>
      <c r="F198" s="67" t="s">
        <v>517</v>
      </c>
      <c r="G198" s="67">
        <v>34</v>
      </c>
      <c r="H198" s="68">
        <f t="shared" si="3"/>
        <v>4.8571428571428568</v>
      </c>
      <c r="I198" s="67" t="s">
        <v>421</v>
      </c>
      <c r="J198" s="67" t="s">
        <v>422</v>
      </c>
      <c r="K198" s="67" t="s">
        <v>422</v>
      </c>
      <c r="L198" s="67" t="s">
        <v>422</v>
      </c>
    </row>
    <row r="199" spans="1:12" x14ac:dyDescent="0.25">
      <c r="A199" s="66" t="s">
        <v>36</v>
      </c>
      <c r="B199" s="28" t="s">
        <v>231</v>
      </c>
      <c r="C199" s="67" t="s">
        <v>6</v>
      </c>
      <c r="D199" s="67" t="s">
        <v>5</v>
      </c>
      <c r="E199" s="67" t="s">
        <v>3</v>
      </c>
      <c r="F199" s="67" t="s">
        <v>517</v>
      </c>
      <c r="G199" s="67">
        <v>47</v>
      </c>
      <c r="H199" s="68">
        <f t="shared" si="3"/>
        <v>6.7142857142857144</v>
      </c>
      <c r="I199" s="67" t="s">
        <v>421</v>
      </c>
      <c r="J199" s="67" t="s">
        <v>422</v>
      </c>
      <c r="K199" s="67" t="s">
        <v>422</v>
      </c>
      <c r="L199" s="67" t="s">
        <v>422</v>
      </c>
    </row>
    <row r="200" spans="1:12" x14ac:dyDescent="0.25">
      <c r="A200" s="66" t="s">
        <v>36</v>
      </c>
      <c r="B200" s="28" t="s">
        <v>232</v>
      </c>
      <c r="C200" s="67" t="s">
        <v>6</v>
      </c>
      <c r="D200" s="67" t="s">
        <v>5</v>
      </c>
      <c r="E200" s="67" t="s">
        <v>3</v>
      </c>
      <c r="F200" s="67" t="s">
        <v>517</v>
      </c>
      <c r="G200" s="67">
        <v>60</v>
      </c>
      <c r="H200" s="68">
        <f t="shared" si="3"/>
        <v>8.5714285714285712</v>
      </c>
      <c r="I200" s="67" t="s">
        <v>421</v>
      </c>
      <c r="J200" s="67" t="s">
        <v>422</v>
      </c>
      <c r="K200" s="67" t="s">
        <v>422</v>
      </c>
      <c r="L200" s="67" t="s">
        <v>422</v>
      </c>
    </row>
    <row r="201" spans="1:12" x14ac:dyDescent="0.25">
      <c r="A201" s="66" t="s">
        <v>36</v>
      </c>
      <c r="B201" s="28" t="s">
        <v>233</v>
      </c>
      <c r="C201" s="67" t="s">
        <v>6</v>
      </c>
      <c r="D201" s="67" t="s">
        <v>5</v>
      </c>
      <c r="E201" s="67" t="s">
        <v>3</v>
      </c>
      <c r="F201" s="67" t="s">
        <v>517</v>
      </c>
      <c r="G201" s="67">
        <v>77</v>
      </c>
      <c r="H201" s="68">
        <f t="shared" si="3"/>
        <v>11</v>
      </c>
      <c r="I201" s="67" t="s">
        <v>421</v>
      </c>
      <c r="J201" s="67" t="s">
        <v>422</v>
      </c>
      <c r="K201" s="67" t="s">
        <v>422</v>
      </c>
      <c r="L201" s="67" t="s">
        <v>422</v>
      </c>
    </row>
    <row r="202" spans="1:12" x14ac:dyDescent="0.25">
      <c r="A202" s="66" t="s">
        <v>36</v>
      </c>
      <c r="B202" s="28" t="s">
        <v>234</v>
      </c>
      <c r="C202" s="67" t="s">
        <v>6</v>
      </c>
      <c r="D202" s="67" t="s">
        <v>5</v>
      </c>
      <c r="E202" s="67" t="s">
        <v>3</v>
      </c>
      <c r="F202" s="67" t="s">
        <v>517</v>
      </c>
      <c r="G202" s="67">
        <v>89</v>
      </c>
      <c r="H202" s="68">
        <f t="shared" si="3"/>
        <v>12.714285714285714</v>
      </c>
      <c r="I202" s="67" t="s">
        <v>421</v>
      </c>
      <c r="J202" s="67" t="s">
        <v>422</v>
      </c>
      <c r="K202" s="67" t="s">
        <v>422</v>
      </c>
      <c r="L202" s="67" t="s">
        <v>422</v>
      </c>
    </row>
    <row r="203" spans="1:12" x14ac:dyDescent="0.25">
      <c r="A203" s="66" t="s">
        <v>36</v>
      </c>
      <c r="B203" s="28" t="s">
        <v>235</v>
      </c>
      <c r="C203" s="67" t="s">
        <v>6</v>
      </c>
      <c r="D203" s="67" t="s">
        <v>5</v>
      </c>
      <c r="E203" s="67" t="s">
        <v>3</v>
      </c>
      <c r="F203" s="67" t="s">
        <v>517</v>
      </c>
      <c r="G203" s="67">
        <v>102</v>
      </c>
      <c r="H203" s="68">
        <f t="shared" si="3"/>
        <v>14.571428571428571</v>
      </c>
      <c r="I203" s="67" t="s">
        <v>421</v>
      </c>
      <c r="J203" s="67" t="s">
        <v>422</v>
      </c>
      <c r="K203" s="67" t="s">
        <v>422</v>
      </c>
      <c r="L203" s="67" t="s">
        <v>422</v>
      </c>
    </row>
    <row r="204" spans="1:12" x14ac:dyDescent="0.25">
      <c r="A204" s="66" t="s">
        <v>36</v>
      </c>
      <c r="B204" s="28" t="s">
        <v>236</v>
      </c>
      <c r="C204" s="67" t="s">
        <v>6</v>
      </c>
      <c r="D204" s="67" t="s">
        <v>5</v>
      </c>
      <c r="E204" s="67" t="s">
        <v>3</v>
      </c>
      <c r="F204" s="67" t="s">
        <v>517</v>
      </c>
      <c r="G204" s="67">
        <v>116</v>
      </c>
      <c r="H204" s="68">
        <f t="shared" si="3"/>
        <v>16.571428571428573</v>
      </c>
      <c r="I204" s="67" t="s">
        <v>421</v>
      </c>
      <c r="J204" s="67" t="s">
        <v>422</v>
      </c>
      <c r="K204" s="67" t="s">
        <v>422</v>
      </c>
      <c r="L204" s="67" t="s">
        <v>422</v>
      </c>
    </row>
    <row r="205" spans="1:12" x14ac:dyDescent="0.25">
      <c r="A205" s="66" t="s">
        <v>36</v>
      </c>
      <c r="B205" s="28" t="s">
        <v>237</v>
      </c>
      <c r="C205" s="67" t="s">
        <v>6</v>
      </c>
      <c r="D205" s="67" t="s">
        <v>5</v>
      </c>
      <c r="E205" s="67" t="s">
        <v>3</v>
      </c>
      <c r="F205" s="67" t="s">
        <v>517</v>
      </c>
      <c r="G205" s="67">
        <v>146</v>
      </c>
      <c r="H205" s="68">
        <f t="shared" si="3"/>
        <v>20.857142857142858</v>
      </c>
      <c r="I205" s="67" t="s">
        <v>421</v>
      </c>
      <c r="J205" s="67" t="s">
        <v>422</v>
      </c>
      <c r="K205" s="67" t="s">
        <v>421</v>
      </c>
      <c r="L205" s="67" t="s">
        <v>422</v>
      </c>
    </row>
    <row r="206" spans="1:12" x14ac:dyDescent="0.25">
      <c r="A206" s="66" t="s">
        <v>36</v>
      </c>
      <c r="B206" s="28" t="s">
        <v>238</v>
      </c>
      <c r="C206" s="67" t="s">
        <v>6</v>
      </c>
      <c r="D206" s="67" t="s">
        <v>5</v>
      </c>
      <c r="E206" s="67" t="s">
        <v>3</v>
      </c>
      <c r="F206" s="67" t="s">
        <v>517</v>
      </c>
      <c r="G206" s="67">
        <v>173</v>
      </c>
      <c r="H206" s="68">
        <f t="shared" si="3"/>
        <v>24.714285714285715</v>
      </c>
      <c r="I206" s="67" t="s">
        <v>421</v>
      </c>
      <c r="J206" s="67" t="s">
        <v>422</v>
      </c>
      <c r="K206" s="67" t="s">
        <v>421</v>
      </c>
      <c r="L206" s="67" t="s">
        <v>422</v>
      </c>
    </row>
    <row r="207" spans="1:12" x14ac:dyDescent="0.25">
      <c r="A207" s="66" t="s">
        <v>37</v>
      </c>
      <c r="B207" s="28" t="s">
        <v>239</v>
      </c>
      <c r="C207" s="67" t="s">
        <v>6</v>
      </c>
      <c r="D207" s="67" t="s">
        <v>43</v>
      </c>
      <c r="E207" s="67" t="s">
        <v>3</v>
      </c>
      <c r="F207" s="67" t="s">
        <v>422</v>
      </c>
      <c r="G207" s="67">
        <v>1</v>
      </c>
      <c r="H207" s="68">
        <f t="shared" si="3"/>
        <v>0.14285714285714285</v>
      </c>
      <c r="I207" s="67" t="s">
        <v>421</v>
      </c>
      <c r="J207" s="67" t="s">
        <v>422</v>
      </c>
      <c r="K207" s="67" t="s">
        <v>422</v>
      </c>
      <c r="L207" s="67" t="s">
        <v>422</v>
      </c>
    </row>
    <row r="208" spans="1:12" x14ac:dyDescent="0.25">
      <c r="A208" s="66" t="s">
        <v>37</v>
      </c>
      <c r="B208" s="28" t="s">
        <v>240</v>
      </c>
      <c r="C208" s="67" t="s">
        <v>6</v>
      </c>
      <c r="D208" s="67" t="s">
        <v>43</v>
      </c>
      <c r="E208" s="67" t="s">
        <v>3</v>
      </c>
      <c r="F208" s="67" t="s">
        <v>422</v>
      </c>
      <c r="G208" s="67">
        <v>15</v>
      </c>
      <c r="H208" s="68">
        <f t="shared" si="3"/>
        <v>2.1428571428571428</v>
      </c>
      <c r="I208" s="67" t="s">
        <v>421</v>
      </c>
      <c r="J208" s="67" t="s">
        <v>422</v>
      </c>
      <c r="K208" s="67" t="s">
        <v>422</v>
      </c>
      <c r="L208" s="67" t="s">
        <v>422</v>
      </c>
    </row>
    <row r="209" spans="1:12" x14ac:dyDescent="0.25">
      <c r="A209" s="66" t="s">
        <v>37</v>
      </c>
      <c r="B209" s="28" t="s">
        <v>241</v>
      </c>
      <c r="C209" s="67" t="s">
        <v>6</v>
      </c>
      <c r="D209" s="67" t="s">
        <v>43</v>
      </c>
      <c r="E209" s="67" t="s">
        <v>3</v>
      </c>
      <c r="F209" s="67" t="s">
        <v>422</v>
      </c>
      <c r="G209" s="67">
        <v>29</v>
      </c>
      <c r="H209" s="68">
        <f t="shared" si="3"/>
        <v>4.1428571428571432</v>
      </c>
      <c r="I209" s="67" t="s">
        <v>421</v>
      </c>
      <c r="J209" s="67" t="s">
        <v>422</v>
      </c>
      <c r="K209" s="67" t="s">
        <v>422</v>
      </c>
      <c r="L209" s="67" t="s">
        <v>422</v>
      </c>
    </row>
    <row r="210" spans="1:12" x14ac:dyDescent="0.25">
      <c r="A210" s="66" t="s">
        <v>37</v>
      </c>
      <c r="B210" s="28" t="s">
        <v>242</v>
      </c>
      <c r="C210" s="67" t="s">
        <v>6</v>
      </c>
      <c r="D210" s="67" t="s">
        <v>43</v>
      </c>
      <c r="E210" s="67" t="s">
        <v>3</v>
      </c>
      <c r="F210" s="67" t="s">
        <v>422</v>
      </c>
      <c r="G210" s="67">
        <v>42</v>
      </c>
      <c r="H210" s="68">
        <f t="shared" si="3"/>
        <v>6</v>
      </c>
      <c r="I210" s="67" t="s">
        <v>421</v>
      </c>
      <c r="J210" s="67" t="s">
        <v>422</v>
      </c>
      <c r="K210" s="67" t="s">
        <v>422</v>
      </c>
      <c r="L210" s="67" t="s">
        <v>422</v>
      </c>
    </row>
    <row r="211" spans="1:12" x14ac:dyDescent="0.25">
      <c r="A211" s="66" t="s">
        <v>37</v>
      </c>
      <c r="B211" s="28" t="s">
        <v>243</v>
      </c>
      <c r="C211" s="67" t="s">
        <v>6</v>
      </c>
      <c r="D211" s="67" t="s">
        <v>43</v>
      </c>
      <c r="E211" s="67" t="s">
        <v>3</v>
      </c>
      <c r="F211" s="67" t="s">
        <v>422</v>
      </c>
      <c r="G211" s="67">
        <v>55</v>
      </c>
      <c r="H211" s="68">
        <f t="shared" si="3"/>
        <v>7.8571428571428568</v>
      </c>
      <c r="I211" s="67" t="s">
        <v>421</v>
      </c>
      <c r="J211" s="67" t="s">
        <v>422</v>
      </c>
      <c r="K211" s="67" t="s">
        <v>422</v>
      </c>
      <c r="L211" s="67" t="s">
        <v>422</v>
      </c>
    </row>
    <row r="212" spans="1:12" x14ac:dyDescent="0.25">
      <c r="A212" s="66" t="s">
        <v>37</v>
      </c>
      <c r="B212" s="28" t="s">
        <v>244</v>
      </c>
      <c r="C212" s="67" t="s">
        <v>6</v>
      </c>
      <c r="D212" s="67" t="s">
        <v>43</v>
      </c>
      <c r="E212" s="67" t="s">
        <v>3</v>
      </c>
      <c r="F212" s="67" t="s">
        <v>422</v>
      </c>
      <c r="G212" s="67">
        <v>81</v>
      </c>
      <c r="H212" s="68">
        <f t="shared" si="3"/>
        <v>11.571428571428571</v>
      </c>
      <c r="I212" s="67" t="s">
        <v>421</v>
      </c>
      <c r="J212" s="67" t="s">
        <v>422</v>
      </c>
      <c r="K212" s="67" t="s">
        <v>422</v>
      </c>
      <c r="L212" s="67" t="s">
        <v>422</v>
      </c>
    </row>
    <row r="213" spans="1:12" x14ac:dyDescent="0.25">
      <c r="A213" s="66" t="s">
        <v>37</v>
      </c>
      <c r="B213" s="28" t="s">
        <v>245</v>
      </c>
      <c r="C213" s="67" t="s">
        <v>6</v>
      </c>
      <c r="D213" s="67" t="s">
        <v>43</v>
      </c>
      <c r="E213" s="67" t="s">
        <v>3</v>
      </c>
      <c r="F213" s="67" t="s">
        <v>422</v>
      </c>
      <c r="G213" s="67">
        <v>84</v>
      </c>
      <c r="H213" s="68">
        <f t="shared" si="3"/>
        <v>12</v>
      </c>
      <c r="I213" s="67" t="s">
        <v>421</v>
      </c>
      <c r="J213" s="67" t="s">
        <v>422</v>
      </c>
      <c r="K213" s="67" t="s">
        <v>422</v>
      </c>
      <c r="L213" s="67" t="s">
        <v>422</v>
      </c>
    </row>
    <row r="214" spans="1:12" x14ac:dyDescent="0.25">
      <c r="A214" s="66" t="s">
        <v>37</v>
      </c>
      <c r="B214" s="28" t="s">
        <v>246</v>
      </c>
      <c r="C214" s="67" t="s">
        <v>6</v>
      </c>
      <c r="D214" s="67" t="s">
        <v>43</v>
      </c>
      <c r="E214" s="67" t="s">
        <v>3</v>
      </c>
      <c r="F214" s="67" t="s">
        <v>422</v>
      </c>
      <c r="G214" s="67">
        <v>96</v>
      </c>
      <c r="H214" s="68">
        <f t="shared" si="3"/>
        <v>13.714285714285714</v>
      </c>
      <c r="I214" s="67" t="s">
        <v>421</v>
      </c>
      <c r="J214" s="67" t="s">
        <v>422</v>
      </c>
      <c r="K214" s="67" t="s">
        <v>422</v>
      </c>
      <c r="L214" s="67" t="s">
        <v>422</v>
      </c>
    </row>
    <row r="215" spans="1:12" x14ac:dyDescent="0.25">
      <c r="A215" s="66" t="s">
        <v>37</v>
      </c>
      <c r="B215" s="28" t="s">
        <v>247</v>
      </c>
      <c r="C215" s="67" t="s">
        <v>6</v>
      </c>
      <c r="D215" s="67" t="s">
        <v>43</v>
      </c>
      <c r="E215" s="67" t="s">
        <v>3</v>
      </c>
      <c r="F215" s="67" t="s">
        <v>422</v>
      </c>
      <c r="G215" s="67">
        <v>109</v>
      </c>
      <c r="H215" s="68">
        <f t="shared" si="3"/>
        <v>15.571428571428571</v>
      </c>
      <c r="I215" s="67" t="s">
        <v>421</v>
      </c>
      <c r="J215" s="67" t="s">
        <v>422</v>
      </c>
      <c r="K215" s="67" t="s">
        <v>422</v>
      </c>
      <c r="L215" s="67" t="s">
        <v>422</v>
      </c>
    </row>
    <row r="216" spans="1:12" x14ac:dyDescent="0.25">
      <c r="A216" s="66" t="s">
        <v>37</v>
      </c>
      <c r="B216" s="28" t="s">
        <v>248</v>
      </c>
      <c r="C216" s="67" t="s">
        <v>6</v>
      </c>
      <c r="D216" s="67" t="s">
        <v>43</v>
      </c>
      <c r="E216" s="67" t="s">
        <v>3</v>
      </c>
      <c r="F216" s="67" t="s">
        <v>422</v>
      </c>
      <c r="G216" s="67">
        <v>142</v>
      </c>
      <c r="H216" s="68">
        <f t="shared" si="3"/>
        <v>20.285714285714285</v>
      </c>
      <c r="I216" s="67" t="s">
        <v>421</v>
      </c>
      <c r="J216" s="67" t="s">
        <v>422</v>
      </c>
      <c r="K216" s="67" t="s">
        <v>421</v>
      </c>
      <c r="L216" s="67" t="s">
        <v>422</v>
      </c>
    </row>
    <row r="217" spans="1:12" x14ac:dyDescent="0.25">
      <c r="A217" s="66" t="s">
        <v>38</v>
      </c>
      <c r="B217" s="28" t="s">
        <v>249</v>
      </c>
      <c r="C217" s="67" t="s">
        <v>6</v>
      </c>
      <c r="D217" s="67" t="s">
        <v>5</v>
      </c>
      <c r="E217" s="67" t="s">
        <v>3</v>
      </c>
      <c r="F217" s="67" t="s">
        <v>422</v>
      </c>
      <c r="G217" s="67">
        <v>6</v>
      </c>
      <c r="H217" s="68">
        <f t="shared" si="3"/>
        <v>0.8571428571428571</v>
      </c>
      <c r="I217" s="67" t="s">
        <v>421</v>
      </c>
      <c r="J217" s="67" t="s">
        <v>422</v>
      </c>
      <c r="K217" s="67" t="s">
        <v>422</v>
      </c>
      <c r="L217" s="67" t="s">
        <v>422</v>
      </c>
    </row>
    <row r="218" spans="1:12" x14ac:dyDescent="0.25">
      <c r="A218" s="66" t="s">
        <v>38</v>
      </c>
      <c r="B218" s="28" t="s">
        <v>250</v>
      </c>
      <c r="C218" s="67" t="s">
        <v>6</v>
      </c>
      <c r="D218" s="67" t="s">
        <v>5</v>
      </c>
      <c r="E218" s="67" t="s">
        <v>3</v>
      </c>
      <c r="F218" s="67" t="s">
        <v>422</v>
      </c>
      <c r="G218" s="67">
        <v>18</v>
      </c>
      <c r="H218" s="68">
        <f t="shared" si="3"/>
        <v>2.5714285714285716</v>
      </c>
      <c r="I218" s="67" t="s">
        <v>421</v>
      </c>
      <c r="J218" s="67" t="s">
        <v>422</v>
      </c>
      <c r="K218" s="67" t="s">
        <v>422</v>
      </c>
      <c r="L218" s="67" t="s">
        <v>422</v>
      </c>
    </row>
    <row r="219" spans="1:12" x14ac:dyDescent="0.25">
      <c r="A219" s="66" t="s">
        <v>38</v>
      </c>
      <c r="B219" s="28" t="s">
        <v>251</v>
      </c>
      <c r="C219" s="67" t="s">
        <v>6</v>
      </c>
      <c r="D219" s="67" t="s">
        <v>5</v>
      </c>
      <c r="E219" s="67" t="s">
        <v>3</v>
      </c>
      <c r="F219" s="67" t="s">
        <v>422</v>
      </c>
      <c r="G219" s="67">
        <v>31</v>
      </c>
      <c r="H219" s="68">
        <f t="shared" si="3"/>
        <v>4.4285714285714288</v>
      </c>
      <c r="I219" s="67" t="s">
        <v>421</v>
      </c>
      <c r="J219" s="67" t="s">
        <v>422</v>
      </c>
      <c r="K219" s="67" t="s">
        <v>422</v>
      </c>
      <c r="L219" s="67" t="s">
        <v>422</v>
      </c>
    </row>
    <row r="220" spans="1:12" x14ac:dyDescent="0.25">
      <c r="A220" s="66" t="s">
        <v>38</v>
      </c>
      <c r="B220" s="28" t="s">
        <v>252</v>
      </c>
      <c r="C220" s="67" t="s">
        <v>6</v>
      </c>
      <c r="D220" s="67" t="s">
        <v>5</v>
      </c>
      <c r="E220" s="67" t="s">
        <v>3</v>
      </c>
      <c r="F220" s="67" t="s">
        <v>422</v>
      </c>
      <c r="G220" s="67">
        <v>43</v>
      </c>
      <c r="H220" s="68">
        <f t="shared" si="3"/>
        <v>6.1428571428571432</v>
      </c>
      <c r="I220" s="67" t="s">
        <v>421</v>
      </c>
      <c r="J220" s="67" t="s">
        <v>422</v>
      </c>
      <c r="K220" s="67" t="s">
        <v>422</v>
      </c>
      <c r="L220" s="67" t="s">
        <v>422</v>
      </c>
    </row>
    <row r="221" spans="1:12" x14ac:dyDescent="0.25">
      <c r="A221" s="66" t="s">
        <v>38</v>
      </c>
      <c r="B221" s="28" t="s">
        <v>253</v>
      </c>
      <c r="C221" s="67" t="s">
        <v>6</v>
      </c>
      <c r="D221" s="67" t="s">
        <v>5</v>
      </c>
      <c r="E221" s="67" t="s">
        <v>3</v>
      </c>
      <c r="F221" s="67" t="s">
        <v>422</v>
      </c>
      <c r="G221" s="67">
        <v>55</v>
      </c>
      <c r="H221" s="68">
        <f t="shared" si="3"/>
        <v>7.8571428571428568</v>
      </c>
      <c r="I221" s="67" t="s">
        <v>421</v>
      </c>
      <c r="J221" s="67" t="s">
        <v>422</v>
      </c>
      <c r="K221" s="67" t="s">
        <v>422</v>
      </c>
      <c r="L221" s="67" t="s">
        <v>422</v>
      </c>
    </row>
    <row r="222" spans="1:12" x14ac:dyDescent="0.25">
      <c r="A222" s="66" t="s">
        <v>38</v>
      </c>
      <c r="B222" s="28" t="s">
        <v>254</v>
      </c>
      <c r="C222" s="67" t="s">
        <v>6</v>
      </c>
      <c r="D222" s="67" t="s">
        <v>5</v>
      </c>
      <c r="E222" s="67" t="s">
        <v>3</v>
      </c>
      <c r="F222" s="67" t="s">
        <v>422</v>
      </c>
      <c r="G222" s="67">
        <v>73</v>
      </c>
      <c r="H222" s="68">
        <f t="shared" si="3"/>
        <v>10.428571428571429</v>
      </c>
      <c r="I222" s="67" t="s">
        <v>421</v>
      </c>
      <c r="J222" s="67" t="s">
        <v>422</v>
      </c>
      <c r="K222" s="67" t="s">
        <v>422</v>
      </c>
      <c r="L222" s="67" t="s">
        <v>422</v>
      </c>
    </row>
    <row r="223" spans="1:12" x14ac:dyDescent="0.25">
      <c r="A223" s="66" t="s">
        <v>38</v>
      </c>
      <c r="B223" s="28" t="s">
        <v>255</v>
      </c>
      <c r="C223" s="67" t="s">
        <v>6</v>
      </c>
      <c r="D223" s="67" t="s">
        <v>5</v>
      </c>
      <c r="E223" s="67" t="s">
        <v>3</v>
      </c>
      <c r="F223" s="67" t="s">
        <v>422</v>
      </c>
      <c r="G223" s="67">
        <v>82</v>
      </c>
      <c r="H223" s="68">
        <f t="shared" si="3"/>
        <v>11.714285714285714</v>
      </c>
      <c r="I223" s="67" t="s">
        <v>421</v>
      </c>
      <c r="J223" s="67" t="s">
        <v>422</v>
      </c>
      <c r="K223" s="67" t="s">
        <v>422</v>
      </c>
      <c r="L223" s="67" t="s">
        <v>422</v>
      </c>
    </row>
    <row r="224" spans="1:12" x14ac:dyDescent="0.25">
      <c r="A224" s="66" t="s">
        <v>38</v>
      </c>
      <c r="B224" s="28" t="s">
        <v>256</v>
      </c>
      <c r="C224" s="67" t="s">
        <v>6</v>
      </c>
      <c r="D224" s="67" t="s">
        <v>5</v>
      </c>
      <c r="E224" s="67" t="s">
        <v>3</v>
      </c>
      <c r="F224" s="67" t="s">
        <v>422</v>
      </c>
      <c r="G224" s="67">
        <v>96</v>
      </c>
      <c r="H224" s="68">
        <f t="shared" si="3"/>
        <v>13.714285714285714</v>
      </c>
      <c r="I224" s="67" t="s">
        <v>421</v>
      </c>
      <c r="J224" s="67" t="s">
        <v>422</v>
      </c>
      <c r="K224" s="67" t="s">
        <v>422</v>
      </c>
      <c r="L224" s="67" t="s">
        <v>422</v>
      </c>
    </row>
    <row r="225" spans="1:12" x14ac:dyDescent="0.25">
      <c r="A225" s="66" t="s">
        <v>38</v>
      </c>
      <c r="B225" s="28" t="s">
        <v>257</v>
      </c>
      <c r="C225" s="67" t="s">
        <v>6</v>
      </c>
      <c r="D225" s="67" t="s">
        <v>5</v>
      </c>
      <c r="E225" s="67" t="s">
        <v>3</v>
      </c>
      <c r="F225" s="67" t="s">
        <v>422</v>
      </c>
      <c r="G225" s="67">
        <v>113</v>
      </c>
      <c r="H225" s="68">
        <f t="shared" si="3"/>
        <v>16.142857142857142</v>
      </c>
      <c r="I225" s="67" t="s">
        <v>421</v>
      </c>
      <c r="J225" s="67" t="s">
        <v>422</v>
      </c>
      <c r="K225" s="67" t="s">
        <v>422</v>
      </c>
      <c r="L225" s="67" t="s">
        <v>422</v>
      </c>
    </row>
    <row r="226" spans="1:12" x14ac:dyDescent="0.25">
      <c r="A226" s="66" t="s">
        <v>38</v>
      </c>
      <c r="B226" s="28" t="s">
        <v>258</v>
      </c>
      <c r="C226" s="67" t="s">
        <v>6</v>
      </c>
      <c r="D226" s="67" t="s">
        <v>5</v>
      </c>
      <c r="E226" s="67" t="s">
        <v>3</v>
      </c>
      <c r="F226" s="67" t="s">
        <v>422</v>
      </c>
      <c r="G226" s="67">
        <v>134</v>
      </c>
      <c r="H226" s="68">
        <f t="shared" si="3"/>
        <v>19.142857142857142</v>
      </c>
      <c r="I226" s="67" t="s">
        <v>421</v>
      </c>
      <c r="J226" s="67" t="s">
        <v>422</v>
      </c>
      <c r="K226" s="67" t="s">
        <v>422</v>
      </c>
      <c r="L226" s="67" t="s">
        <v>422</v>
      </c>
    </row>
    <row r="227" spans="1:12" x14ac:dyDescent="0.25">
      <c r="A227" s="66" t="s">
        <v>38</v>
      </c>
      <c r="B227" s="28" t="s">
        <v>259</v>
      </c>
      <c r="C227" s="67" t="s">
        <v>6</v>
      </c>
      <c r="D227" s="67" t="s">
        <v>5</v>
      </c>
      <c r="E227" s="67" t="s">
        <v>3</v>
      </c>
      <c r="F227" s="67" t="s">
        <v>422</v>
      </c>
      <c r="G227" s="67">
        <v>165</v>
      </c>
      <c r="H227" s="68">
        <f t="shared" si="3"/>
        <v>23.571428571428573</v>
      </c>
      <c r="I227" s="67" t="s">
        <v>421</v>
      </c>
      <c r="J227" s="67" t="s">
        <v>422</v>
      </c>
      <c r="K227" s="67" t="s">
        <v>421</v>
      </c>
      <c r="L227" s="67" t="s">
        <v>422</v>
      </c>
    </row>
    <row r="228" spans="1:12" x14ac:dyDescent="0.25">
      <c r="A228" s="66" t="s">
        <v>39</v>
      </c>
      <c r="B228" s="28" t="s">
        <v>260</v>
      </c>
      <c r="C228" s="67" t="s">
        <v>6</v>
      </c>
      <c r="D228" s="67" t="s">
        <v>5</v>
      </c>
      <c r="E228" s="67" t="s">
        <v>3</v>
      </c>
      <c r="F228" s="67" t="s">
        <v>422</v>
      </c>
      <c r="G228" s="67">
        <v>5</v>
      </c>
      <c r="H228" s="68">
        <f t="shared" si="3"/>
        <v>0.7142857142857143</v>
      </c>
      <c r="I228" s="67" t="s">
        <v>421</v>
      </c>
      <c r="J228" s="67" t="s">
        <v>422</v>
      </c>
      <c r="K228" s="67" t="s">
        <v>422</v>
      </c>
      <c r="L228" s="67" t="s">
        <v>422</v>
      </c>
    </row>
    <row r="229" spans="1:12" x14ac:dyDescent="0.25">
      <c r="A229" s="66" t="s">
        <v>39</v>
      </c>
      <c r="B229" s="28" t="s">
        <v>261</v>
      </c>
      <c r="C229" s="67" t="s">
        <v>6</v>
      </c>
      <c r="D229" s="67" t="s">
        <v>5</v>
      </c>
      <c r="E229" s="67" t="s">
        <v>3</v>
      </c>
      <c r="F229" s="67" t="s">
        <v>422</v>
      </c>
      <c r="G229" s="67">
        <v>14</v>
      </c>
      <c r="H229" s="68">
        <f t="shared" si="3"/>
        <v>2</v>
      </c>
      <c r="I229" s="67" t="s">
        <v>421</v>
      </c>
      <c r="J229" s="67" t="s">
        <v>422</v>
      </c>
      <c r="K229" s="67" t="s">
        <v>422</v>
      </c>
      <c r="L229" s="67" t="s">
        <v>422</v>
      </c>
    </row>
    <row r="230" spans="1:12" x14ac:dyDescent="0.25">
      <c r="A230" s="66" t="s">
        <v>39</v>
      </c>
      <c r="B230" s="28" t="s">
        <v>262</v>
      </c>
      <c r="C230" s="67" t="s">
        <v>6</v>
      </c>
      <c r="D230" s="67" t="s">
        <v>5</v>
      </c>
      <c r="E230" s="67" t="s">
        <v>3</v>
      </c>
      <c r="F230" s="67" t="s">
        <v>422</v>
      </c>
      <c r="G230" s="67">
        <v>28</v>
      </c>
      <c r="H230" s="68">
        <f t="shared" si="3"/>
        <v>4</v>
      </c>
      <c r="I230" s="67" t="s">
        <v>421</v>
      </c>
      <c r="J230" s="67" t="s">
        <v>422</v>
      </c>
      <c r="K230" s="67" t="s">
        <v>422</v>
      </c>
      <c r="L230" s="67" t="s">
        <v>422</v>
      </c>
    </row>
    <row r="231" spans="1:12" x14ac:dyDescent="0.25">
      <c r="A231" s="66" t="s">
        <v>39</v>
      </c>
      <c r="B231" s="28" t="s">
        <v>263</v>
      </c>
      <c r="C231" s="67" t="s">
        <v>6</v>
      </c>
      <c r="D231" s="67" t="s">
        <v>5</v>
      </c>
      <c r="E231" s="67" t="s">
        <v>3</v>
      </c>
      <c r="F231" s="67" t="s">
        <v>422</v>
      </c>
      <c r="G231" s="67">
        <v>41</v>
      </c>
      <c r="H231" s="68">
        <f t="shared" si="3"/>
        <v>5.8571428571428568</v>
      </c>
      <c r="I231" s="67" t="s">
        <v>421</v>
      </c>
      <c r="J231" s="67" t="s">
        <v>422</v>
      </c>
      <c r="K231" s="67" t="s">
        <v>422</v>
      </c>
      <c r="L231" s="67" t="s">
        <v>422</v>
      </c>
    </row>
    <row r="232" spans="1:12" x14ac:dyDescent="0.25">
      <c r="A232" s="66" t="s">
        <v>39</v>
      </c>
      <c r="B232" s="28" t="s">
        <v>264</v>
      </c>
      <c r="C232" s="67" t="s">
        <v>6</v>
      </c>
      <c r="D232" s="67" t="s">
        <v>5</v>
      </c>
      <c r="E232" s="67" t="s">
        <v>3</v>
      </c>
      <c r="F232" s="67" t="s">
        <v>422</v>
      </c>
      <c r="G232" s="67">
        <v>55</v>
      </c>
      <c r="H232" s="68">
        <f t="shared" si="3"/>
        <v>7.8571428571428568</v>
      </c>
      <c r="I232" s="67" t="s">
        <v>421</v>
      </c>
      <c r="J232" s="67" t="s">
        <v>422</v>
      </c>
      <c r="K232" s="67" t="s">
        <v>422</v>
      </c>
      <c r="L232" s="67" t="s">
        <v>422</v>
      </c>
    </row>
    <row r="233" spans="1:12" x14ac:dyDescent="0.25">
      <c r="A233" s="66" t="s">
        <v>39</v>
      </c>
      <c r="B233" s="28" t="s">
        <v>265</v>
      </c>
      <c r="C233" s="67" t="s">
        <v>6</v>
      </c>
      <c r="D233" s="67" t="s">
        <v>5</v>
      </c>
      <c r="E233" s="67" t="s">
        <v>3</v>
      </c>
      <c r="F233" s="67" t="s">
        <v>422</v>
      </c>
      <c r="G233" s="67">
        <v>69</v>
      </c>
      <c r="H233" s="68">
        <f t="shared" si="3"/>
        <v>9.8571428571428577</v>
      </c>
      <c r="I233" s="67" t="s">
        <v>421</v>
      </c>
      <c r="J233" s="67" t="s">
        <v>422</v>
      </c>
      <c r="K233" s="67" t="s">
        <v>422</v>
      </c>
      <c r="L233" s="67" t="s">
        <v>422</v>
      </c>
    </row>
    <row r="234" spans="1:12" x14ac:dyDescent="0.25">
      <c r="A234" s="66" t="s">
        <v>39</v>
      </c>
      <c r="B234" s="28" t="s">
        <v>266</v>
      </c>
      <c r="C234" s="67" t="s">
        <v>6</v>
      </c>
      <c r="D234" s="67" t="s">
        <v>5</v>
      </c>
      <c r="E234" s="67" t="s">
        <v>3</v>
      </c>
      <c r="F234" s="67" t="s">
        <v>422</v>
      </c>
      <c r="G234" s="67">
        <v>83</v>
      </c>
      <c r="H234" s="68">
        <f t="shared" si="3"/>
        <v>11.857142857142858</v>
      </c>
      <c r="I234" s="67" t="s">
        <v>421</v>
      </c>
      <c r="J234" s="67" t="s">
        <v>422</v>
      </c>
      <c r="K234" s="67" t="s">
        <v>422</v>
      </c>
      <c r="L234" s="67" t="s">
        <v>422</v>
      </c>
    </row>
    <row r="235" spans="1:12" x14ac:dyDescent="0.25">
      <c r="A235" s="66" t="s">
        <v>39</v>
      </c>
      <c r="B235" s="28" t="s">
        <v>267</v>
      </c>
      <c r="C235" s="67" t="s">
        <v>6</v>
      </c>
      <c r="D235" s="67" t="s">
        <v>5</v>
      </c>
      <c r="E235" s="67" t="s">
        <v>3</v>
      </c>
      <c r="F235" s="67" t="s">
        <v>422</v>
      </c>
      <c r="G235" s="67">
        <v>93</v>
      </c>
      <c r="H235" s="68">
        <f t="shared" si="3"/>
        <v>13.285714285714286</v>
      </c>
      <c r="I235" s="67" t="s">
        <v>421</v>
      </c>
      <c r="J235" s="67" t="s">
        <v>422</v>
      </c>
      <c r="K235" s="67" t="s">
        <v>422</v>
      </c>
      <c r="L235" s="67" t="s">
        <v>422</v>
      </c>
    </row>
    <row r="236" spans="1:12" x14ac:dyDescent="0.25">
      <c r="A236" s="66" t="s">
        <v>39</v>
      </c>
      <c r="B236" s="28" t="s">
        <v>268</v>
      </c>
      <c r="C236" s="67" t="s">
        <v>6</v>
      </c>
      <c r="D236" s="67" t="s">
        <v>5</v>
      </c>
      <c r="E236" s="67" t="s">
        <v>3</v>
      </c>
      <c r="F236" s="67" t="s">
        <v>422</v>
      </c>
      <c r="G236" s="67">
        <v>109</v>
      </c>
      <c r="H236" s="68">
        <f t="shared" si="3"/>
        <v>15.571428571428571</v>
      </c>
      <c r="I236" s="67" t="s">
        <v>421</v>
      </c>
      <c r="J236" s="67" t="s">
        <v>422</v>
      </c>
      <c r="K236" s="67" t="s">
        <v>422</v>
      </c>
      <c r="L236" s="67" t="s">
        <v>422</v>
      </c>
    </row>
    <row r="237" spans="1:12" x14ac:dyDescent="0.25">
      <c r="A237" s="66" t="s">
        <v>39</v>
      </c>
      <c r="B237" s="28" t="s">
        <v>269</v>
      </c>
      <c r="C237" s="67" t="s">
        <v>6</v>
      </c>
      <c r="D237" s="67" t="s">
        <v>5</v>
      </c>
      <c r="E237" s="67" t="s">
        <v>3</v>
      </c>
      <c r="F237" s="67" t="s">
        <v>422</v>
      </c>
      <c r="G237" s="67">
        <v>137</v>
      </c>
      <c r="H237" s="68">
        <f t="shared" si="3"/>
        <v>19.571428571428573</v>
      </c>
      <c r="I237" s="67" t="s">
        <v>421</v>
      </c>
      <c r="J237" s="67" t="s">
        <v>422</v>
      </c>
      <c r="K237" s="67" t="s">
        <v>422</v>
      </c>
      <c r="L237" s="67" t="s">
        <v>422</v>
      </c>
    </row>
    <row r="238" spans="1:12" x14ac:dyDescent="0.25">
      <c r="A238" s="66" t="s">
        <v>39</v>
      </c>
      <c r="B238" s="28" t="s">
        <v>270</v>
      </c>
      <c r="C238" s="67" t="s">
        <v>6</v>
      </c>
      <c r="D238" s="67" t="s">
        <v>5</v>
      </c>
      <c r="E238" s="67" t="s">
        <v>3</v>
      </c>
      <c r="F238" s="67" t="s">
        <v>422</v>
      </c>
      <c r="G238" s="67">
        <v>165</v>
      </c>
      <c r="H238" s="68">
        <f t="shared" si="3"/>
        <v>23.571428571428573</v>
      </c>
      <c r="I238" s="67" t="s">
        <v>421</v>
      </c>
      <c r="J238" s="67" t="s">
        <v>422</v>
      </c>
      <c r="K238" s="67" t="s">
        <v>422</v>
      </c>
      <c r="L238" s="67" t="s">
        <v>422</v>
      </c>
    </row>
    <row r="239" spans="1:12" x14ac:dyDescent="0.25">
      <c r="A239" s="66" t="s">
        <v>40</v>
      </c>
      <c r="B239" s="28" t="s">
        <v>271</v>
      </c>
      <c r="C239" s="67" t="s">
        <v>6</v>
      </c>
      <c r="D239" s="67" t="s">
        <v>5</v>
      </c>
      <c r="E239" s="67" t="s">
        <v>3</v>
      </c>
      <c r="F239" s="67" t="s">
        <v>422</v>
      </c>
      <c r="G239" s="67">
        <v>3</v>
      </c>
      <c r="H239" s="68">
        <f t="shared" si="3"/>
        <v>0.42857142857142855</v>
      </c>
      <c r="I239" s="67" t="s">
        <v>421</v>
      </c>
      <c r="J239" s="67" t="s">
        <v>422</v>
      </c>
      <c r="K239" s="67" t="s">
        <v>422</v>
      </c>
      <c r="L239" s="67" t="s">
        <v>422</v>
      </c>
    </row>
    <row r="240" spans="1:12" x14ac:dyDescent="0.25">
      <c r="A240" s="66" t="s">
        <v>40</v>
      </c>
      <c r="B240" s="28" t="s">
        <v>272</v>
      </c>
      <c r="C240" s="67" t="s">
        <v>6</v>
      </c>
      <c r="D240" s="67" t="s">
        <v>5</v>
      </c>
      <c r="E240" s="67" t="s">
        <v>3</v>
      </c>
      <c r="F240" s="67" t="s">
        <v>422</v>
      </c>
      <c r="G240" s="67">
        <v>16</v>
      </c>
      <c r="H240" s="68">
        <f t="shared" si="3"/>
        <v>2.2857142857142856</v>
      </c>
      <c r="I240" s="67" t="s">
        <v>421</v>
      </c>
      <c r="J240" s="67" t="s">
        <v>422</v>
      </c>
      <c r="K240" s="67" t="s">
        <v>422</v>
      </c>
      <c r="L240" s="67" t="s">
        <v>422</v>
      </c>
    </row>
    <row r="241" spans="1:12" x14ac:dyDescent="0.25">
      <c r="A241" s="66" t="s">
        <v>40</v>
      </c>
      <c r="B241" s="28" t="s">
        <v>273</v>
      </c>
      <c r="C241" s="67" t="s">
        <v>6</v>
      </c>
      <c r="D241" s="67" t="s">
        <v>5</v>
      </c>
      <c r="E241" s="67" t="s">
        <v>3</v>
      </c>
      <c r="F241" s="67" t="s">
        <v>422</v>
      </c>
      <c r="G241" s="67">
        <v>29</v>
      </c>
      <c r="H241" s="68">
        <f t="shared" si="3"/>
        <v>4.1428571428571432</v>
      </c>
      <c r="I241" s="67" t="s">
        <v>421</v>
      </c>
      <c r="J241" s="67" t="s">
        <v>422</v>
      </c>
      <c r="K241" s="67" t="s">
        <v>422</v>
      </c>
      <c r="L241" s="67" t="s">
        <v>422</v>
      </c>
    </row>
    <row r="242" spans="1:12" x14ac:dyDescent="0.25">
      <c r="A242" s="66" t="s">
        <v>40</v>
      </c>
      <c r="B242" s="28" t="s">
        <v>274</v>
      </c>
      <c r="C242" s="67" t="s">
        <v>6</v>
      </c>
      <c r="D242" s="67" t="s">
        <v>5</v>
      </c>
      <c r="E242" s="67" t="s">
        <v>3</v>
      </c>
      <c r="F242" s="67" t="s">
        <v>422</v>
      </c>
      <c r="G242" s="67">
        <v>42</v>
      </c>
      <c r="H242" s="68">
        <f t="shared" si="3"/>
        <v>6</v>
      </c>
      <c r="I242" s="67" t="s">
        <v>421</v>
      </c>
      <c r="J242" s="67" t="s">
        <v>422</v>
      </c>
      <c r="K242" s="67" t="s">
        <v>422</v>
      </c>
      <c r="L242" s="67" t="s">
        <v>422</v>
      </c>
    </row>
    <row r="243" spans="1:12" x14ac:dyDescent="0.25">
      <c r="A243" s="66" t="s">
        <v>40</v>
      </c>
      <c r="B243" s="28" t="s">
        <v>275</v>
      </c>
      <c r="C243" s="67" t="s">
        <v>6</v>
      </c>
      <c r="D243" s="67" t="s">
        <v>5</v>
      </c>
      <c r="E243" s="67" t="s">
        <v>3</v>
      </c>
      <c r="F243" s="67" t="s">
        <v>422</v>
      </c>
      <c r="G243" s="67">
        <v>56</v>
      </c>
      <c r="H243" s="68">
        <f t="shared" si="3"/>
        <v>8</v>
      </c>
      <c r="I243" s="67" t="s">
        <v>421</v>
      </c>
      <c r="J243" s="67" t="s">
        <v>422</v>
      </c>
      <c r="K243" s="67" t="s">
        <v>422</v>
      </c>
      <c r="L243" s="67" t="s">
        <v>422</v>
      </c>
    </row>
    <row r="244" spans="1:12" x14ac:dyDescent="0.25">
      <c r="A244" s="66" t="s">
        <v>40</v>
      </c>
      <c r="B244" s="28" t="s">
        <v>276</v>
      </c>
      <c r="C244" s="67" t="s">
        <v>6</v>
      </c>
      <c r="D244" s="67" t="s">
        <v>5</v>
      </c>
      <c r="E244" s="67" t="s">
        <v>3</v>
      </c>
      <c r="F244" s="67" t="s">
        <v>422</v>
      </c>
      <c r="G244" s="67">
        <v>69</v>
      </c>
      <c r="H244" s="68">
        <f t="shared" si="3"/>
        <v>9.8571428571428577</v>
      </c>
      <c r="I244" s="67" t="s">
        <v>421</v>
      </c>
      <c r="J244" s="67" t="s">
        <v>422</v>
      </c>
      <c r="K244" s="67" t="s">
        <v>422</v>
      </c>
      <c r="L244" s="67" t="s">
        <v>422</v>
      </c>
    </row>
    <row r="245" spans="1:12" x14ac:dyDescent="0.25">
      <c r="A245" s="66" t="s">
        <v>40</v>
      </c>
      <c r="B245" s="28" t="s">
        <v>277</v>
      </c>
      <c r="C245" s="67" t="s">
        <v>6</v>
      </c>
      <c r="D245" s="67" t="s">
        <v>5</v>
      </c>
      <c r="E245" s="67" t="s">
        <v>3</v>
      </c>
      <c r="F245" s="67" t="s">
        <v>422</v>
      </c>
      <c r="G245" s="67">
        <v>83</v>
      </c>
      <c r="H245" s="68">
        <f t="shared" si="3"/>
        <v>11.857142857142858</v>
      </c>
      <c r="I245" s="67" t="s">
        <v>421</v>
      </c>
      <c r="J245" s="67" t="s">
        <v>422</v>
      </c>
      <c r="K245" s="67" t="s">
        <v>422</v>
      </c>
      <c r="L245" s="67" t="s">
        <v>422</v>
      </c>
    </row>
    <row r="246" spans="1:12" x14ac:dyDescent="0.25">
      <c r="A246" s="66" t="s">
        <v>40</v>
      </c>
      <c r="B246" s="28" t="s">
        <v>278</v>
      </c>
      <c r="C246" s="67" t="s">
        <v>6</v>
      </c>
      <c r="D246" s="67" t="s">
        <v>5</v>
      </c>
      <c r="E246" s="67" t="s">
        <v>3</v>
      </c>
      <c r="F246" s="67" t="s">
        <v>422</v>
      </c>
      <c r="G246" s="67">
        <v>99</v>
      </c>
      <c r="H246" s="68">
        <f t="shared" si="3"/>
        <v>14.142857142857142</v>
      </c>
      <c r="I246" s="67" t="s">
        <v>421</v>
      </c>
      <c r="J246" s="67" t="s">
        <v>422</v>
      </c>
      <c r="K246" s="67" t="s">
        <v>422</v>
      </c>
      <c r="L246" s="67" t="s">
        <v>422</v>
      </c>
    </row>
    <row r="247" spans="1:12" x14ac:dyDescent="0.25">
      <c r="A247" s="66" t="s">
        <v>40</v>
      </c>
      <c r="B247" s="28" t="s">
        <v>279</v>
      </c>
      <c r="C247" s="67" t="s">
        <v>6</v>
      </c>
      <c r="D247" s="67" t="s">
        <v>5</v>
      </c>
      <c r="E247" s="67" t="s">
        <v>3</v>
      </c>
      <c r="F247" s="67" t="s">
        <v>422</v>
      </c>
      <c r="G247" s="67">
        <v>114</v>
      </c>
      <c r="H247" s="68">
        <f t="shared" si="3"/>
        <v>16.285714285714285</v>
      </c>
      <c r="I247" s="67" t="s">
        <v>421</v>
      </c>
      <c r="J247" s="67" t="s">
        <v>422</v>
      </c>
      <c r="K247" s="67" t="s">
        <v>422</v>
      </c>
      <c r="L247" s="67" t="s">
        <v>422</v>
      </c>
    </row>
    <row r="248" spans="1:12" x14ac:dyDescent="0.25">
      <c r="A248" s="66" t="s">
        <v>40</v>
      </c>
      <c r="B248" s="28" t="s">
        <v>280</v>
      </c>
      <c r="C248" s="67" t="s">
        <v>6</v>
      </c>
      <c r="D248" s="67" t="s">
        <v>5</v>
      </c>
      <c r="E248" s="67" t="s">
        <v>3</v>
      </c>
      <c r="F248" s="67" t="s">
        <v>422</v>
      </c>
      <c r="G248" s="67">
        <v>152</v>
      </c>
      <c r="H248" s="68">
        <f t="shared" si="3"/>
        <v>21.714285714285715</v>
      </c>
      <c r="I248" s="67" t="s">
        <v>421</v>
      </c>
      <c r="J248" s="67" t="s">
        <v>422</v>
      </c>
      <c r="K248" s="67" t="s">
        <v>422</v>
      </c>
      <c r="L248" s="67" t="s">
        <v>422</v>
      </c>
    </row>
    <row r="249" spans="1:12" x14ac:dyDescent="0.25">
      <c r="A249" s="66" t="s">
        <v>40</v>
      </c>
      <c r="B249" s="28" t="s">
        <v>281</v>
      </c>
      <c r="C249" s="67" t="s">
        <v>6</v>
      </c>
      <c r="D249" s="67" t="s">
        <v>5</v>
      </c>
      <c r="E249" s="67" t="s">
        <v>3</v>
      </c>
      <c r="F249" s="67" t="s">
        <v>422</v>
      </c>
      <c r="G249" s="67">
        <v>176</v>
      </c>
      <c r="H249" s="68">
        <f t="shared" si="3"/>
        <v>25.142857142857142</v>
      </c>
      <c r="I249" s="67" t="s">
        <v>421</v>
      </c>
      <c r="J249" s="67" t="s">
        <v>422</v>
      </c>
      <c r="K249" s="67" t="s">
        <v>421</v>
      </c>
      <c r="L249" s="67" t="s">
        <v>422</v>
      </c>
    </row>
    <row r="250" spans="1:12" x14ac:dyDescent="0.25">
      <c r="A250" s="66" t="s">
        <v>41</v>
      </c>
      <c r="B250" s="28" t="s">
        <v>282</v>
      </c>
      <c r="C250" s="67" t="s">
        <v>6</v>
      </c>
      <c r="D250" s="67" t="s">
        <v>5</v>
      </c>
      <c r="E250" s="67" t="s">
        <v>3</v>
      </c>
      <c r="F250" s="67" t="s">
        <v>422</v>
      </c>
      <c r="G250" s="67">
        <v>2</v>
      </c>
      <c r="H250" s="68">
        <f t="shared" si="3"/>
        <v>0.2857142857142857</v>
      </c>
      <c r="I250" s="67" t="s">
        <v>421</v>
      </c>
      <c r="J250" s="67" t="s">
        <v>422</v>
      </c>
      <c r="K250" s="67" t="s">
        <v>422</v>
      </c>
      <c r="L250" s="67" t="s">
        <v>422</v>
      </c>
    </row>
    <row r="251" spans="1:12" x14ac:dyDescent="0.25">
      <c r="A251" s="66" t="s">
        <v>41</v>
      </c>
      <c r="B251" s="28" t="s">
        <v>283</v>
      </c>
      <c r="C251" s="67" t="s">
        <v>6</v>
      </c>
      <c r="D251" s="67" t="s">
        <v>5</v>
      </c>
      <c r="E251" s="67" t="s">
        <v>3</v>
      </c>
      <c r="F251" s="67" t="s">
        <v>422</v>
      </c>
      <c r="G251" s="67">
        <v>16</v>
      </c>
      <c r="H251" s="68">
        <f t="shared" si="3"/>
        <v>2.2857142857142856</v>
      </c>
      <c r="I251" s="67" t="s">
        <v>421</v>
      </c>
      <c r="J251" s="67" t="s">
        <v>422</v>
      </c>
      <c r="K251" s="67" t="s">
        <v>422</v>
      </c>
      <c r="L251" s="67" t="s">
        <v>422</v>
      </c>
    </row>
    <row r="252" spans="1:12" x14ac:dyDescent="0.25">
      <c r="A252" s="66" t="s">
        <v>41</v>
      </c>
      <c r="B252" s="28" t="s">
        <v>284</v>
      </c>
      <c r="C252" s="67" t="s">
        <v>6</v>
      </c>
      <c r="D252" s="67" t="s">
        <v>5</v>
      </c>
      <c r="E252" s="67" t="s">
        <v>3</v>
      </c>
      <c r="F252" s="67" t="s">
        <v>422</v>
      </c>
      <c r="G252" s="67">
        <v>30</v>
      </c>
      <c r="H252" s="68">
        <f t="shared" si="3"/>
        <v>4.2857142857142856</v>
      </c>
      <c r="I252" s="67" t="s">
        <v>421</v>
      </c>
      <c r="J252" s="67" t="s">
        <v>422</v>
      </c>
      <c r="K252" s="67" t="s">
        <v>422</v>
      </c>
      <c r="L252" s="67" t="s">
        <v>422</v>
      </c>
    </row>
    <row r="253" spans="1:12" x14ac:dyDescent="0.25">
      <c r="A253" s="66" t="s">
        <v>41</v>
      </c>
      <c r="B253" s="28" t="s">
        <v>285</v>
      </c>
      <c r="C253" s="67" t="s">
        <v>6</v>
      </c>
      <c r="D253" s="67" t="s">
        <v>5</v>
      </c>
      <c r="E253" s="67" t="s">
        <v>3</v>
      </c>
      <c r="F253" s="67" t="s">
        <v>422</v>
      </c>
      <c r="G253" s="67">
        <v>43</v>
      </c>
      <c r="H253" s="68">
        <f t="shared" si="3"/>
        <v>6.1428571428571432</v>
      </c>
      <c r="I253" s="67" t="s">
        <v>421</v>
      </c>
      <c r="J253" s="67" t="s">
        <v>422</v>
      </c>
      <c r="K253" s="67" t="s">
        <v>422</v>
      </c>
      <c r="L253" s="67" t="s">
        <v>422</v>
      </c>
    </row>
    <row r="254" spans="1:12" x14ac:dyDescent="0.25">
      <c r="A254" s="66" t="s">
        <v>41</v>
      </c>
      <c r="B254" s="28" t="s">
        <v>286</v>
      </c>
      <c r="C254" s="67" t="s">
        <v>6</v>
      </c>
      <c r="D254" s="67" t="s">
        <v>5</v>
      </c>
      <c r="E254" s="67" t="s">
        <v>3</v>
      </c>
      <c r="F254" s="67" t="s">
        <v>422</v>
      </c>
      <c r="G254" s="67">
        <v>58</v>
      </c>
      <c r="H254" s="68">
        <f t="shared" si="3"/>
        <v>8.2857142857142865</v>
      </c>
      <c r="I254" s="67" t="s">
        <v>421</v>
      </c>
      <c r="J254" s="67" t="s">
        <v>422</v>
      </c>
      <c r="K254" s="67" t="s">
        <v>422</v>
      </c>
      <c r="L254" s="67" t="s">
        <v>422</v>
      </c>
    </row>
    <row r="255" spans="1:12" x14ac:dyDescent="0.25">
      <c r="A255" s="66" t="s">
        <v>41</v>
      </c>
      <c r="B255" s="28" t="s">
        <v>287</v>
      </c>
      <c r="C255" s="67" t="s">
        <v>6</v>
      </c>
      <c r="D255" s="67" t="s">
        <v>5</v>
      </c>
      <c r="E255" s="67" t="s">
        <v>3</v>
      </c>
      <c r="F255" s="67" t="s">
        <v>422</v>
      </c>
      <c r="G255" s="67">
        <v>71</v>
      </c>
      <c r="H255" s="68">
        <f t="shared" si="3"/>
        <v>10.142857142857142</v>
      </c>
      <c r="I255" s="67" t="s">
        <v>421</v>
      </c>
      <c r="J255" s="67" t="s">
        <v>422</v>
      </c>
      <c r="K255" s="67" t="s">
        <v>422</v>
      </c>
      <c r="L255" s="67" t="s">
        <v>422</v>
      </c>
    </row>
    <row r="256" spans="1:12" x14ac:dyDescent="0.25">
      <c r="A256" s="66" t="s">
        <v>41</v>
      </c>
      <c r="B256" s="28" t="s">
        <v>288</v>
      </c>
      <c r="C256" s="67" t="s">
        <v>6</v>
      </c>
      <c r="D256" s="67" t="s">
        <v>5</v>
      </c>
      <c r="E256" s="67" t="s">
        <v>3</v>
      </c>
      <c r="F256" s="67" t="s">
        <v>422</v>
      </c>
      <c r="G256" s="67">
        <v>84</v>
      </c>
      <c r="H256" s="68">
        <f t="shared" si="3"/>
        <v>12</v>
      </c>
      <c r="I256" s="67" t="s">
        <v>421</v>
      </c>
      <c r="J256" s="67" t="s">
        <v>422</v>
      </c>
      <c r="K256" s="67" t="s">
        <v>422</v>
      </c>
      <c r="L256" s="67" t="s">
        <v>422</v>
      </c>
    </row>
    <row r="257" spans="1:12" x14ac:dyDescent="0.25">
      <c r="A257" s="66" t="s">
        <v>41</v>
      </c>
      <c r="B257" s="28" t="s">
        <v>289</v>
      </c>
      <c r="C257" s="67" t="s">
        <v>6</v>
      </c>
      <c r="D257" s="67" t="s">
        <v>5</v>
      </c>
      <c r="E257" s="67" t="s">
        <v>3</v>
      </c>
      <c r="F257" s="67" t="s">
        <v>422</v>
      </c>
      <c r="G257" s="67">
        <v>100</v>
      </c>
      <c r="H257" s="68">
        <f t="shared" si="3"/>
        <v>14.285714285714286</v>
      </c>
      <c r="I257" s="67" t="s">
        <v>421</v>
      </c>
      <c r="J257" s="67" t="s">
        <v>422</v>
      </c>
      <c r="K257" s="67" t="s">
        <v>422</v>
      </c>
      <c r="L257" s="67" t="s">
        <v>422</v>
      </c>
    </row>
    <row r="258" spans="1:12" x14ac:dyDescent="0.25">
      <c r="A258" s="66" t="s">
        <v>41</v>
      </c>
      <c r="B258" s="28" t="s">
        <v>290</v>
      </c>
      <c r="C258" s="67" t="s">
        <v>6</v>
      </c>
      <c r="D258" s="67" t="s">
        <v>5</v>
      </c>
      <c r="E258" s="67" t="s">
        <v>3</v>
      </c>
      <c r="F258" s="67" t="s">
        <v>422</v>
      </c>
      <c r="G258" s="67">
        <v>111</v>
      </c>
      <c r="H258" s="68">
        <f t="shared" si="3"/>
        <v>15.857142857142858</v>
      </c>
      <c r="I258" s="67" t="s">
        <v>421</v>
      </c>
      <c r="J258" s="67" t="s">
        <v>422</v>
      </c>
      <c r="K258" s="67" t="s">
        <v>422</v>
      </c>
      <c r="L258" s="67" t="s">
        <v>422</v>
      </c>
    </row>
    <row r="259" spans="1:12" x14ac:dyDescent="0.25">
      <c r="A259" s="66" t="s">
        <v>41</v>
      </c>
      <c r="B259" s="28" t="s">
        <v>291</v>
      </c>
      <c r="C259" s="67" t="s">
        <v>6</v>
      </c>
      <c r="D259" s="67" t="s">
        <v>5</v>
      </c>
      <c r="E259" s="67" t="s">
        <v>3</v>
      </c>
      <c r="F259" s="67" t="s">
        <v>422</v>
      </c>
      <c r="G259" s="67">
        <v>139</v>
      </c>
      <c r="H259" s="68">
        <f t="shared" ref="H259:H271" si="4">G259/7</f>
        <v>19.857142857142858</v>
      </c>
      <c r="I259" s="67" t="s">
        <v>421</v>
      </c>
      <c r="J259" s="67" t="s">
        <v>422</v>
      </c>
      <c r="K259" s="67" t="s">
        <v>422</v>
      </c>
      <c r="L259" s="67" t="s">
        <v>422</v>
      </c>
    </row>
    <row r="260" spans="1:12" x14ac:dyDescent="0.25">
      <c r="A260" s="66" t="s">
        <v>41</v>
      </c>
      <c r="B260" s="28" t="s">
        <v>292</v>
      </c>
      <c r="C260" s="67" t="s">
        <v>6</v>
      </c>
      <c r="D260" s="67" t="s">
        <v>5</v>
      </c>
      <c r="E260" s="67" t="s">
        <v>3</v>
      </c>
      <c r="F260" s="67" t="s">
        <v>422</v>
      </c>
      <c r="G260" s="67">
        <v>170</v>
      </c>
      <c r="H260" s="68">
        <f t="shared" si="4"/>
        <v>24.285714285714285</v>
      </c>
      <c r="I260" s="67" t="s">
        <v>421</v>
      </c>
      <c r="J260" s="67" t="s">
        <v>422</v>
      </c>
      <c r="K260" s="67" t="s">
        <v>422</v>
      </c>
      <c r="L260" s="67" t="s">
        <v>422</v>
      </c>
    </row>
    <row r="261" spans="1:12" x14ac:dyDescent="0.25">
      <c r="A261" s="66" t="s">
        <v>42</v>
      </c>
      <c r="B261" s="28" t="s">
        <v>293</v>
      </c>
      <c r="C261" s="67" t="s">
        <v>6</v>
      </c>
      <c r="D261" s="67" t="s">
        <v>5</v>
      </c>
      <c r="E261" s="67" t="s">
        <v>3</v>
      </c>
      <c r="F261" s="67" t="s">
        <v>422</v>
      </c>
      <c r="G261" s="67">
        <v>4</v>
      </c>
      <c r="H261" s="68">
        <f t="shared" si="4"/>
        <v>0.5714285714285714</v>
      </c>
      <c r="I261" s="67" t="s">
        <v>421</v>
      </c>
      <c r="J261" s="67" t="s">
        <v>422</v>
      </c>
      <c r="K261" s="67" t="s">
        <v>422</v>
      </c>
      <c r="L261" s="67" t="s">
        <v>422</v>
      </c>
    </row>
    <row r="262" spans="1:12" x14ac:dyDescent="0.25">
      <c r="A262" s="66" t="s">
        <v>42</v>
      </c>
      <c r="B262" s="28" t="s">
        <v>294</v>
      </c>
      <c r="C262" s="67" t="s">
        <v>6</v>
      </c>
      <c r="D262" s="67" t="s">
        <v>5</v>
      </c>
      <c r="E262" s="67" t="s">
        <v>3</v>
      </c>
      <c r="F262" s="67" t="s">
        <v>422</v>
      </c>
      <c r="G262" s="67">
        <v>18</v>
      </c>
      <c r="H262" s="68">
        <f t="shared" si="4"/>
        <v>2.5714285714285716</v>
      </c>
      <c r="I262" s="67" t="s">
        <v>421</v>
      </c>
      <c r="J262" s="67" t="s">
        <v>422</v>
      </c>
      <c r="K262" s="67" t="s">
        <v>422</v>
      </c>
      <c r="L262" s="67" t="s">
        <v>422</v>
      </c>
    </row>
    <row r="263" spans="1:12" x14ac:dyDescent="0.25">
      <c r="A263" s="66" t="s">
        <v>42</v>
      </c>
      <c r="B263" s="28" t="s">
        <v>295</v>
      </c>
      <c r="C263" s="67" t="s">
        <v>6</v>
      </c>
      <c r="D263" s="67" t="s">
        <v>5</v>
      </c>
      <c r="E263" s="67" t="s">
        <v>3</v>
      </c>
      <c r="F263" s="67" t="s">
        <v>422</v>
      </c>
      <c r="G263" s="67">
        <v>30</v>
      </c>
      <c r="H263" s="68">
        <f t="shared" si="4"/>
        <v>4.2857142857142856</v>
      </c>
      <c r="I263" s="67" t="s">
        <v>421</v>
      </c>
      <c r="J263" s="67" t="s">
        <v>422</v>
      </c>
      <c r="K263" s="67" t="s">
        <v>422</v>
      </c>
      <c r="L263" s="67" t="s">
        <v>422</v>
      </c>
    </row>
    <row r="264" spans="1:12" x14ac:dyDescent="0.25">
      <c r="A264" s="66" t="s">
        <v>42</v>
      </c>
      <c r="B264" s="28" t="s">
        <v>296</v>
      </c>
      <c r="C264" s="67" t="s">
        <v>6</v>
      </c>
      <c r="D264" s="67" t="s">
        <v>5</v>
      </c>
      <c r="E264" s="67" t="s">
        <v>3</v>
      </c>
      <c r="F264" s="67" t="s">
        <v>422</v>
      </c>
      <c r="G264" s="67">
        <v>46</v>
      </c>
      <c r="H264" s="68">
        <f t="shared" si="4"/>
        <v>6.5714285714285712</v>
      </c>
      <c r="I264" s="67" t="s">
        <v>421</v>
      </c>
      <c r="J264" s="67" t="s">
        <v>422</v>
      </c>
      <c r="K264" s="67" t="s">
        <v>422</v>
      </c>
      <c r="L264" s="67" t="s">
        <v>422</v>
      </c>
    </row>
    <row r="265" spans="1:12" x14ac:dyDescent="0.25">
      <c r="A265" s="66" t="s">
        <v>42</v>
      </c>
      <c r="B265" s="28" t="s">
        <v>297</v>
      </c>
      <c r="C265" s="67" t="s">
        <v>6</v>
      </c>
      <c r="D265" s="67" t="s">
        <v>5</v>
      </c>
      <c r="E265" s="67" t="s">
        <v>3</v>
      </c>
      <c r="F265" s="67" t="s">
        <v>422</v>
      </c>
      <c r="G265" s="67">
        <v>70</v>
      </c>
      <c r="H265" s="68">
        <f t="shared" si="4"/>
        <v>10</v>
      </c>
      <c r="I265" s="67" t="s">
        <v>421</v>
      </c>
      <c r="J265" s="67" t="s">
        <v>422</v>
      </c>
      <c r="K265" s="67" t="s">
        <v>422</v>
      </c>
      <c r="L265" s="67" t="s">
        <v>422</v>
      </c>
    </row>
    <row r="266" spans="1:12" x14ac:dyDescent="0.25">
      <c r="A266" s="66" t="s">
        <v>42</v>
      </c>
      <c r="B266" s="28" t="s">
        <v>298</v>
      </c>
      <c r="C266" s="67" t="s">
        <v>6</v>
      </c>
      <c r="D266" s="67" t="s">
        <v>5</v>
      </c>
      <c r="E266" s="67" t="s">
        <v>3</v>
      </c>
      <c r="F266" s="67" t="s">
        <v>422</v>
      </c>
      <c r="G266" s="67">
        <v>86</v>
      </c>
      <c r="H266" s="68">
        <f t="shared" si="4"/>
        <v>12.285714285714286</v>
      </c>
      <c r="I266" s="67" t="s">
        <v>421</v>
      </c>
      <c r="J266" s="67" t="s">
        <v>422</v>
      </c>
      <c r="K266" s="67" t="s">
        <v>422</v>
      </c>
      <c r="L266" s="67" t="s">
        <v>422</v>
      </c>
    </row>
    <row r="267" spans="1:12" x14ac:dyDescent="0.25">
      <c r="A267" s="66" t="s">
        <v>42</v>
      </c>
      <c r="B267" s="28" t="s">
        <v>299</v>
      </c>
      <c r="C267" s="67" t="s">
        <v>6</v>
      </c>
      <c r="D267" s="67" t="s">
        <v>5</v>
      </c>
      <c r="E267" s="67" t="s">
        <v>3</v>
      </c>
      <c r="F267" s="67" t="s">
        <v>422</v>
      </c>
      <c r="G267" s="67">
        <v>100</v>
      </c>
      <c r="H267" s="68">
        <f t="shared" si="4"/>
        <v>14.285714285714286</v>
      </c>
      <c r="I267" s="67" t="s">
        <v>421</v>
      </c>
      <c r="J267" s="67" t="s">
        <v>422</v>
      </c>
      <c r="K267" s="67" t="s">
        <v>422</v>
      </c>
      <c r="L267" s="67" t="s">
        <v>422</v>
      </c>
    </row>
    <row r="268" spans="1:12" x14ac:dyDescent="0.25">
      <c r="A268" s="66" t="s">
        <v>42</v>
      </c>
      <c r="B268" s="28" t="s">
        <v>300</v>
      </c>
      <c r="C268" s="67" t="s">
        <v>6</v>
      </c>
      <c r="D268" s="67" t="s">
        <v>5</v>
      </c>
      <c r="E268" s="67" t="s">
        <v>3</v>
      </c>
      <c r="F268" s="67" t="s">
        <v>422</v>
      </c>
      <c r="G268" s="67">
        <v>119</v>
      </c>
      <c r="H268" s="68">
        <f t="shared" si="4"/>
        <v>17</v>
      </c>
      <c r="I268" s="67" t="s">
        <v>421</v>
      </c>
      <c r="J268" s="67" t="s">
        <v>422</v>
      </c>
      <c r="K268" s="67" t="s">
        <v>422</v>
      </c>
      <c r="L268" s="67" t="s">
        <v>422</v>
      </c>
    </row>
    <row r="269" spans="1:12" x14ac:dyDescent="0.25">
      <c r="A269" s="66" t="s">
        <v>42</v>
      </c>
      <c r="B269" s="28" t="s">
        <v>301</v>
      </c>
      <c r="C269" s="67" t="s">
        <v>6</v>
      </c>
      <c r="D269" s="67" t="s">
        <v>5</v>
      </c>
      <c r="E269" s="67" t="s">
        <v>3</v>
      </c>
      <c r="F269" s="67" t="s">
        <v>422</v>
      </c>
      <c r="G269" s="67">
        <v>127</v>
      </c>
      <c r="H269" s="68">
        <f t="shared" si="4"/>
        <v>18.142857142857142</v>
      </c>
      <c r="I269" s="67" t="s">
        <v>421</v>
      </c>
      <c r="J269" s="67" t="s">
        <v>422</v>
      </c>
      <c r="K269" s="67" t="s">
        <v>422</v>
      </c>
      <c r="L269" s="67" t="s">
        <v>422</v>
      </c>
    </row>
    <row r="270" spans="1:12" x14ac:dyDescent="0.25">
      <c r="A270" s="66" t="s">
        <v>42</v>
      </c>
      <c r="B270" s="28" t="s">
        <v>302</v>
      </c>
      <c r="C270" s="67" t="s">
        <v>6</v>
      </c>
      <c r="D270" s="67" t="s">
        <v>5</v>
      </c>
      <c r="E270" s="67" t="s">
        <v>3</v>
      </c>
      <c r="F270" s="67" t="s">
        <v>422</v>
      </c>
      <c r="G270" s="67">
        <v>141</v>
      </c>
      <c r="H270" s="68">
        <f t="shared" si="4"/>
        <v>20.142857142857142</v>
      </c>
      <c r="I270" s="67" t="s">
        <v>421</v>
      </c>
      <c r="J270" s="67" t="s">
        <v>422</v>
      </c>
      <c r="K270" s="67" t="s">
        <v>421</v>
      </c>
      <c r="L270" s="67" t="s">
        <v>422</v>
      </c>
    </row>
    <row r="271" spans="1:12" x14ac:dyDescent="0.25">
      <c r="A271" s="69" t="s">
        <v>42</v>
      </c>
      <c r="B271" s="10" t="s">
        <v>303</v>
      </c>
      <c r="C271" s="70" t="s">
        <v>6</v>
      </c>
      <c r="D271" s="70" t="s">
        <v>5</v>
      </c>
      <c r="E271" s="70" t="s">
        <v>3</v>
      </c>
      <c r="F271" s="70" t="s">
        <v>422</v>
      </c>
      <c r="G271" s="70">
        <v>153</v>
      </c>
      <c r="H271" s="71">
        <f t="shared" si="4"/>
        <v>21.857142857142858</v>
      </c>
      <c r="I271" s="70" t="s">
        <v>421</v>
      </c>
      <c r="J271" s="70" t="s">
        <v>422</v>
      </c>
      <c r="K271" s="70" t="s">
        <v>421</v>
      </c>
      <c r="L271" s="70" t="s">
        <v>422</v>
      </c>
    </row>
  </sheetData>
  <conditionalFormatting sqref="A4:A46 E28:G33 B33:B97 A100:A109 A113:A154 B4:G27 B28:D32 A195:A226 A98:B99 A3:K3 B2:K2 H4:K271 E4:F77 C34:G99 B100:G271 L2:L271">
    <cfRule type="cellIs" dxfId="4" priority="7" operator="lessThan">
      <formula>0</formula>
    </cfRule>
  </conditionalFormatting>
  <conditionalFormatting sqref="A68:A97">
    <cfRule type="cellIs" dxfId="3" priority="6" operator="lessThan">
      <formula>0</formula>
    </cfRule>
  </conditionalFormatting>
  <conditionalFormatting sqref="A110:A112">
    <cfRule type="cellIs" dxfId="2" priority="5" operator="lessThan">
      <formula>0</formula>
    </cfRule>
  </conditionalFormatting>
  <conditionalFormatting sqref="A227:A271">
    <cfRule type="cellIs" dxfId="1" priority="4" operator="lessThan">
      <formula>0</formula>
    </cfRule>
  </conditionalFormatting>
  <conditionalFormatting sqref="C33:D33">
    <cfRule type="cellIs" dxfId="0" priority="3" operator="lessThan">
      <formula>0</formula>
    </cfRule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6"/>
  <sheetViews>
    <sheetView zoomScaleNormal="100" workbookViewId="0"/>
  </sheetViews>
  <sheetFormatPr defaultRowHeight="15" x14ac:dyDescent="0.25"/>
  <cols>
    <col min="1" max="1" width="6.42578125" customWidth="1"/>
    <col min="2" max="2" width="49.42578125" customWidth="1"/>
    <col min="3" max="3" width="15.140625" customWidth="1"/>
    <col min="6" max="6" width="9.5703125" customWidth="1"/>
    <col min="7" max="7" width="11.140625" customWidth="1"/>
  </cols>
  <sheetData>
    <row r="1" spans="1:17" x14ac:dyDescent="0.25">
      <c r="A1" s="30" t="s">
        <v>521</v>
      </c>
      <c r="B1" s="31"/>
      <c r="C1" s="31"/>
      <c r="D1" s="31"/>
      <c r="E1" s="31"/>
    </row>
    <row r="2" spans="1:17" x14ac:dyDescent="0.25">
      <c r="A2" s="41" t="s">
        <v>519</v>
      </c>
      <c r="B2" s="42"/>
      <c r="C2" s="43" t="s">
        <v>522</v>
      </c>
      <c r="D2" s="31"/>
      <c r="E2" s="31"/>
    </row>
    <row r="3" spans="1:17" x14ac:dyDescent="0.25">
      <c r="A3" s="31" t="s">
        <v>551</v>
      </c>
      <c r="B3" s="55"/>
      <c r="C3" s="28"/>
      <c r="D3" s="31"/>
      <c r="E3" s="53"/>
      <c r="F3" s="53"/>
      <c r="G3" s="54"/>
    </row>
    <row r="4" spans="1:17" x14ac:dyDescent="0.25">
      <c r="B4" s="55" t="s">
        <v>552</v>
      </c>
      <c r="C4" s="28" t="s">
        <v>523</v>
      </c>
      <c r="D4" s="31"/>
      <c r="E4" s="53"/>
      <c r="F4" s="53"/>
      <c r="G4" s="54"/>
    </row>
    <row r="5" spans="1:17" x14ac:dyDescent="0.25">
      <c r="B5" s="55" t="s">
        <v>44</v>
      </c>
      <c r="C5" s="28" t="s">
        <v>524</v>
      </c>
      <c r="D5" s="31"/>
      <c r="E5" s="53"/>
      <c r="F5" s="53"/>
      <c r="G5" s="54"/>
    </row>
    <row r="6" spans="1:17" x14ac:dyDescent="0.25">
      <c r="A6" s="85" t="s">
        <v>527</v>
      </c>
      <c r="B6" s="85"/>
      <c r="C6" s="46"/>
      <c r="D6" s="31"/>
      <c r="E6" s="31"/>
    </row>
    <row r="7" spans="1:17" x14ac:dyDescent="0.25">
      <c r="A7" s="31"/>
      <c r="B7" s="47" t="s">
        <v>6</v>
      </c>
      <c r="C7" s="44" t="s">
        <v>523</v>
      </c>
      <c r="D7" s="31"/>
      <c r="E7" s="51"/>
    </row>
    <row r="8" spans="1:17" x14ac:dyDescent="0.25">
      <c r="A8" s="31"/>
      <c r="B8" s="47" t="s">
        <v>305</v>
      </c>
      <c r="C8" s="44" t="s">
        <v>524</v>
      </c>
      <c r="D8" s="31"/>
      <c r="E8" s="31"/>
    </row>
    <row r="9" spans="1:17" x14ac:dyDescent="0.25">
      <c r="A9" s="45" t="s">
        <v>520</v>
      </c>
      <c r="B9" s="31"/>
      <c r="C9" s="46"/>
      <c r="D9" s="31"/>
      <c r="E9" s="31"/>
    </row>
    <row r="10" spans="1:17" x14ac:dyDescent="0.25">
      <c r="A10" s="31"/>
      <c r="B10" s="47" t="s">
        <v>43</v>
      </c>
      <c r="C10" s="44" t="s">
        <v>526</v>
      </c>
      <c r="D10" s="31"/>
      <c r="E10" s="50"/>
    </row>
    <row r="11" spans="1:17" x14ac:dyDescent="0.25">
      <c r="A11" s="31"/>
      <c r="B11" s="47" t="s">
        <v>5</v>
      </c>
      <c r="C11" s="44" t="s">
        <v>525</v>
      </c>
      <c r="D11" s="31"/>
      <c r="E11" s="31"/>
    </row>
    <row r="12" spans="1:17" x14ac:dyDescent="0.25">
      <c r="A12" s="31" t="s">
        <v>555</v>
      </c>
      <c r="B12" s="47"/>
      <c r="C12" s="44"/>
      <c r="D12" s="31"/>
      <c r="E12" s="31"/>
    </row>
    <row r="13" spans="1:17" x14ac:dyDescent="0.25">
      <c r="A13" s="31"/>
      <c r="B13" s="47" t="s">
        <v>421</v>
      </c>
      <c r="C13" s="44" t="s">
        <v>554</v>
      </c>
      <c r="D13" s="31"/>
      <c r="E13" s="51"/>
    </row>
    <row r="14" spans="1:17" x14ac:dyDescent="0.25">
      <c r="A14" s="31"/>
      <c r="B14" s="47" t="s">
        <v>422</v>
      </c>
      <c r="C14" s="44" t="s">
        <v>553</v>
      </c>
      <c r="D14" s="31"/>
      <c r="E14" s="31"/>
    </row>
    <row r="15" spans="1:17" x14ac:dyDescent="0.25">
      <c r="A15" s="84" t="s">
        <v>528</v>
      </c>
      <c r="B15" s="84"/>
      <c r="C15" s="44"/>
      <c r="G15" s="52"/>
      <c r="H15" s="52"/>
      <c r="I15" s="52"/>
      <c r="J15" s="52"/>
      <c r="K15" s="52"/>
      <c r="L15" s="52"/>
      <c r="M15" s="52"/>
      <c r="N15" s="52"/>
      <c r="O15" s="52"/>
      <c r="P15" s="52"/>
      <c r="Q15" s="52"/>
    </row>
    <row r="16" spans="1:17" x14ac:dyDescent="0.25">
      <c r="B16" s="55" t="s">
        <v>540</v>
      </c>
      <c r="C16" s="28" t="s">
        <v>529</v>
      </c>
      <c r="E16" s="53"/>
      <c r="F16" s="53"/>
      <c r="G16" s="54"/>
      <c r="H16" s="52"/>
      <c r="I16" s="52"/>
      <c r="J16" s="52"/>
      <c r="K16" s="52"/>
      <c r="L16" s="52"/>
      <c r="M16" s="52"/>
      <c r="N16" s="52"/>
      <c r="O16" s="52"/>
      <c r="P16" s="52"/>
      <c r="Q16" s="52"/>
    </row>
    <row r="17" spans="1:17" x14ac:dyDescent="0.25">
      <c r="B17" s="55" t="s">
        <v>541</v>
      </c>
      <c r="C17" s="28" t="s">
        <v>530</v>
      </c>
      <c r="E17" s="53"/>
      <c r="F17" s="53"/>
      <c r="G17" s="54"/>
      <c r="H17" s="52"/>
      <c r="I17" s="52"/>
      <c r="J17" s="52"/>
      <c r="K17" s="52"/>
      <c r="L17" s="52"/>
      <c r="M17" s="52"/>
      <c r="N17" s="52"/>
      <c r="O17" s="52"/>
      <c r="P17" s="52"/>
      <c r="Q17" s="52"/>
    </row>
    <row r="18" spans="1:17" x14ac:dyDescent="0.25">
      <c r="B18" s="55" t="s">
        <v>542</v>
      </c>
      <c r="C18" s="28" t="s">
        <v>531</v>
      </c>
      <c r="E18" s="53"/>
      <c r="F18" s="53"/>
      <c r="G18" s="54"/>
    </row>
    <row r="19" spans="1:17" x14ac:dyDescent="0.25">
      <c r="B19" s="55" t="s">
        <v>543</v>
      </c>
      <c r="C19" s="28" t="s">
        <v>532</v>
      </c>
      <c r="E19" s="53"/>
      <c r="F19" s="53"/>
      <c r="G19" s="54"/>
    </row>
    <row r="20" spans="1:17" x14ac:dyDescent="0.25">
      <c r="B20" s="55" t="s">
        <v>544</v>
      </c>
      <c r="C20" s="28" t="s">
        <v>533</v>
      </c>
      <c r="E20" s="53"/>
      <c r="F20" s="53"/>
      <c r="G20" s="54"/>
    </row>
    <row r="21" spans="1:17" x14ac:dyDescent="0.25">
      <c r="B21" s="55" t="s">
        <v>545</v>
      </c>
      <c r="C21" s="28" t="s">
        <v>534</v>
      </c>
      <c r="E21" s="53"/>
      <c r="F21" s="53"/>
      <c r="G21" s="54"/>
    </row>
    <row r="22" spans="1:17" x14ac:dyDescent="0.25">
      <c r="B22" s="55" t="s">
        <v>546</v>
      </c>
      <c r="C22" s="28" t="s">
        <v>535</v>
      </c>
      <c r="E22" s="53"/>
      <c r="F22" s="53"/>
      <c r="G22" s="54"/>
    </row>
    <row r="23" spans="1:17" x14ac:dyDescent="0.25">
      <c r="B23" s="55" t="s">
        <v>547</v>
      </c>
      <c r="C23" s="28" t="s">
        <v>536</v>
      </c>
      <c r="E23" s="53"/>
      <c r="F23" s="53"/>
      <c r="G23" s="54"/>
      <c r="O23" s="45"/>
      <c r="P23" s="31"/>
      <c r="Q23" s="46"/>
    </row>
    <row r="24" spans="1:17" x14ac:dyDescent="0.25">
      <c r="B24" s="55" t="s">
        <v>548</v>
      </c>
      <c r="C24" s="28" t="s">
        <v>537</v>
      </c>
      <c r="E24" s="53"/>
      <c r="F24" s="53"/>
      <c r="G24" s="54"/>
      <c r="O24" s="31"/>
      <c r="P24" s="55"/>
      <c r="Q24" s="44"/>
    </row>
    <row r="25" spans="1:17" x14ac:dyDescent="0.25">
      <c r="B25" s="55" t="s">
        <v>549</v>
      </c>
      <c r="C25" s="28" t="s">
        <v>538</v>
      </c>
      <c r="E25" s="53"/>
      <c r="F25" s="53"/>
      <c r="G25" s="54"/>
      <c r="O25" s="45"/>
      <c r="P25" s="55"/>
      <c r="Q25" s="28"/>
    </row>
    <row r="26" spans="1:17" x14ac:dyDescent="0.25">
      <c r="B26" s="55" t="s">
        <v>550</v>
      </c>
      <c r="C26" s="28" t="s">
        <v>539</v>
      </c>
      <c r="D26" s="31"/>
      <c r="E26" s="53"/>
      <c r="F26" s="53"/>
      <c r="G26" s="54"/>
      <c r="O26" s="31"/>
      <c r="P26" s="55"/>
      <c r="Q26" s="44"/>
    </row>
    <row r="27" spans="1:17" x14ac:dyDescent="0.25">
      <c r="A27" s="45" t="s">
        <v>560</v>
      </c>
      <c r="B27" s="31"/>
      <c r="D27" s="31"/>
      <c r="E27" s="31"/>
      <c r="O27" s="31"/>
      <c r="P27" s="55"/>
      <c r="Q27" s="44"/>
    </row>
    <row r="28" spans="1:17" x14ac:dyDescent="0.25">
      <c r="A28" s="31"/>
      <c r="B28" s="55" t="s">
        <v>540</v>
      </c>
      <c r="C28" s="28" t="s">
        <v>564</v>
      </c>
      <c r="D28" s="31"/>
      <c r="E28" s="31"/>
      <c r="O28" s="31"/>
      <c r="P28" s="55"/>
      <c r="Q28" s="44"/>
    </row>
    <row r="29" spans="1:17" x14ac:dyDescent="0.25">
      <c r="A29" s="45"/>
      <c r="B29" s="55" t="s">
        <v>541</v>
      </c>
      <c r="C29" s="28" t="s">
        <v>564</v>
      </c>
      <c r="D29" s="31"/>
      <c r="E29" s="31"/>
      <c r="O29" s="31"/>
      <c r="P29" s="55"/>
      <c r="Q29" s="44"/>
    </row>
    <row r="30" spans="1:17" ht="15.75" customHeight="1" x14ac:dyDescent="0.25">
      <c r="A30" s="31"/>
      <c r="B30" s="55" t="s">
        <v>542</v>
      </c>
      <c r="C30" s="28" t="s">
        <v>564</v>
      </c>
      <c r="D30" s="31"/>
      <c r="E30" s="31"/>
      <c r="O30" s="31"/>
      <c r="P30" s="55"/>
      <c r="Q30" s="28"/>
    </row>
    <row r="31" spans="1:17" ht="15.75" customHeight="1" x14ac:dyDescent="0.25">
      <c r="A31" s="31"/>
      <c r="B31" s="55" t="s">
        <v>543</v>
      </c>
      <c r="C31" s="28" t="s">
        <v>565</v>
      </c>
      <c r="D31" s="31"/>
      <c r="E31" s="31"/>
      <c r="O31" s="31"/>
      <c r="P31" s="55"/>
      <c r="Q31" s="28"/>
    </row>
    <row r="32" spans="1:17" ht="15.75" customHeight="1" x14ac:dyDescent="0.25">
      <c r="A32" s="31"/>
      <c r="B32" s="55" t="s">
        <v>544</v>
      </c>
      <c r="C32" s="28" t="s">
        <v>565</v>
      </c>
      <c r="D32" s="31"/>
      <c r="E32" s="31"/>
      <c r="O32" s="31"/>
      <c r="P32" s="55"/>
      <c r="Q32" s="44"/>
    </row>
    <row r="33" spans="1:17" ht="15.75" customHeight="1" x14ac:dyDescent="0.25">
      <c r="A33" s="31"/>
      <c r="B33" s="55" t="s">
        <v>545</v>
      </c>
      <c r="C33" s="28" t="s">
        <v>565</v>
      </c>
      <c r="D33" s="31"/>
      <c r="E33" s="31"/>
      <c r="O33" s="31"/>
      <c r="P33" s="55"/>
      <c r="Q33" s="44"/>
    </row>
    <row r="34" spans="1:17" ht="15.75" customHeight="1" x14ac:dyDescent="0.25">
      <c r="A34" s="31"/>
      <c r="B34" s="55" t="s">
        <v>546</v>
      </c>
      <c r="C34" s="28" t="s">
        <v>565</v>
      </c>
      <c r="D34" s="31"/>
      <c r="E34" s="31"/>
      <c r="O34" s="31"/>
      <c r="P34" s="55"/>
      <c r="Q34" s="44"/>
    </row>
    <row r="35" spans="1:17" ht="15.75" customHeight="1" x14ac:dyDescent="0.25">
      <c r="A35" s="31"/>
      <c r="B35" s="55" t="s">
        <v>547</v>
      </c>
      <c r="C35" s="28" t="s">
        <v>565</v>
      </c>
      <c r="D35" s="31"/>
      <c r="E35" s="31"/>
      <c r="O35" s="45"/>
      <c r="P35" s="47"/>
      <c r="Q35" s="44"/>
    </row>
    <row r="36" spans="1:17" ht="15.75" customHeight="1" x14ac:dyDescent="0.25">
      <c r="A36" s="31"/>
      <c r="B36" s="55" t="s">
        <v>548</v>
      </c>
      <c r="C36" s="28" t="s">
        <v>523</v>
      </c>
      <c r="D36" s="31"/>
      <c r="E36" s="31"/>
      <c r="O36" s="31"/>
      <c r="P36" s="55"/>
      <c r="Q36" s="44"/>
    </row>
    <row r="37" spans="1:17" ht="15.75" customHeight="1" x14ac:dyDescent="0.25">
      <c r="A37" s="31"/>
      <c r="B37" s="55" t="s">
        <v>549</v>
      </c>
      <c r="C37" s="28" t="s">
        <v>562</v>
      </c>
      <c r="D37" s="31"/>
      <c r="E37" s="31"/>
      <c r="O37" s="31"/>
      <c r="P37" s="55"/>
      <c r="Q37" s="44"/>
    </row>
    <row r="38" spans="1:17" ht="15.75" customHeight="1" x14ac:dyDescent="0.25">
      <c r="A38" s="31"/>
      <c r="B38" s="55" t="s">
        <v>550</v>
      </c>
      <c r="C38" s="28" t="s">
        <v>563</v>
      </c>
      <c r="D38" s="31"/>
      <c r="E38" s="31"/>
      <c r="O38" s="31"/>
      <c r="P38" s="55"/>
      <c r="Q38" s="44"/>
    </row>
    <row r="39" spans="1:17" ht="15.75" customHeight="1" x14ac:dyDescent="0.25">
      <c r="A39" s="45" t="s">
        <v>561</v>
      </c>
      <c r="B39" s="47"/>
      <c r="C39" s="28"/>
      <c r="D39" s="31"/>
      <c r="E39" s="31"/>
      <c r="O39" s="31"/>
      <c r="P39" s="55"/>
      <c r="Q39" s="44"/>
    </row>
    <row r="40" spans="1:17" ht="15.75" customHeight="1" x14ac:dyDescent="0.25">
      <c r="A40" s="31"/>
      <c r="B40" s="55" t="s">
        <v>540</v>
      </c>
      <c r="C40" s="28" t="s">
        <v>566</v>
      </c>
      <c r="D40" s="31"/>
      <c r="E40" s="31"/>
      <c r="O40" s="31"/>
      <c r="P40" s="55"/>
      <c r="Q40" s="44"/>
    </row>
    <row r="41" spans="1:17" ht="15.75" customHeight="1" x14ac:dyDescent="0.25">
      <c r="A41" s="31"/>
      <c r="B41" s="55" t="s">
        <v>541</v>
      </c>
      <c r="C41" s="28" t="s">
        <v>567</v>
      </c>
      <c r="D41" s="31"/>
      <c r="E41" s="31"/>
      <c r="O41" s="31"/>
      <c r="P41" s="55"/>
      <c r="Q41" s="44"/>
    </row>
    <row r="42" spans="1:17" ht="15.75" customHeight="1" x14ac:dyDescent="0.25">
      <c r="A42" s="31"/>
      <c r="B42" s="55" t="s">
        <v>542</v>
      </c>
      <c r="C42" s="28" t="s">
        <v>554</v>
      </c>
      <c r="D42" s="31"/>
      <c r="E42" s="31"/>
      <c r="O42" s="31"/>
      <c r="P42" s="55"/>
      <c r="Q42" s="44"/>
    </row>
    <row r="43" spans="1:17" ht="15.75" customHeight="1" x14ac:dyDescent="0.25">
      <c r="A43" s="31"/>
      <c r="B43" s="55" t="s">
        <v>543</v>
      </c>
      <c r="C43" s="28" t="s">
        <v>554</v>
      </c>
      <c r="D43" s="31"/>
      <c r="E43" s="31"/>
      <c r="O43" s="31"/>
      <c r="P43" s="55"/>
      <c r="Q43" s="44"/>
    </row>
    <row r="44" spans="1:17" ht="15.75" customHeight="1" x14ac:dyDescent="0.25">
      <c r="A44" s="31"/>
      <c r="B44" s="55" t="s">
        <v>544</v>
      </c>
      <c r="C44" s="28" t="s">
        <v>554</v>
      </c>
      <c r="D44" s="31"/>
      <c r="E44" s="31"/>
      <c r="O44" s="31"/>
      <c r="P44" s="55"/>
      <c r="Q44" s="44"/>
    </row>
    <row r="45" spans="1:17" ht="15.75" customHeight="1" x14ac:dyDescent="0.25">
      <c r="A45" s="31"/>
      <c r="B45" s="55" t="s">
        <v>545</v>
      </c>
      <c r="C45" s="28" t="s">
        <v>568</v>
      </c>
      <c r="D45" s="31"/>
      <c r="E45" s="31"/>
      <c r="O45" s="31"/>
      <c r="P45" s="55"/>
      <c r="Q45" s="44"/>
    </row>
    <row r="46" spans="1:17" ht="15.75" customHeight="1" x14ac:dyDescent="0.25">
      <c r="A46" s="31"/>
      <c r="B46" s="55" t="s">
        <v>546</v>
      </c>
      <c r="C46" s="28" t="s">
        <v>567</v>
      </c>
      <c r="D46" s="31"/>
      <c r="E46" s="31"/>
      <c r="O46" s="31"/>
      <c r="P46" s="55"/>
      <c r="Q46" s="44"/>
    </row>
    <row r="47" spans="1:17" ht="15.75" customHeight="1" x14ac:dyDescent="0.25">
      <c r="A47" s="31"/>
      <c r="B47" s="55" t="s">
        <v>547</v>
      </c>
      <c r="C47" s="28" t="s">
        <v>567</v>
      </c>
      <c r="D47" s="31"/>
      <c r="E47" s="31"/>
      <c r="O47" s="45"/>
      <c r="P47" s="47"/>
      <c r="Q47" s="44"/>
    </row>
    <row r="48" spans="1:17" ht="15.75" customHeight="1" x14ac:dyDescent="0.25">
      <c r="A48" s="31"/>
      <c r="B48" s="55" t="s">
        <v>548</v>
      </c>
      <c r="C48" s="28" t="s">
        <v>569</v>
      </c>
      <c r="D48" s="31"/>
      <c r="E48" s="31"/>
      <c r="O48" s="31"/>
      <c r="P48" s="55"/>
      <c r="Q48" s="44"/>
    </row>
    <row r="49" spans="1:17" ht="15.75" customHeight="1" x14ac:dyDescent="0.25">
      <c r="A49" s="31"/>
      <c r="B49" s="55" t="s">
        <v>549</v>
      </c>
      <c r="C49" s="28" t="s">
        <v>570</v>
      </c>
      <c r="D49" s="31"/>
      <c r="E49" s="31"/>
      <c r="O49" s="31"/>
      <c r="P49" s="55"/>
      <c r="Q49" s="44"/>
    </row>
    <row r="50" spans="1:17" ht="15.75" customHeight="1" x14ac:dyDescent="0.25">
      <c r="A50" s="31"/>
      <c r="B50" s="55" t="s">
        <v>550</v>
      </c>
      <c r="C50" s="28" t="s">
        <v>571</v>
      </c>
      <c r="D50" s="31"/>
      <c r="E50" s="31"/>
      <c r="O50" s="31"/>
      <c r="P50" s="55"/>
      <c r="Q50" s="44"/>
    </row>
    <row r="51" spans="1:17" ht="15.75" customHeight="1" x14ac:dyDescent="0.25">
      <c r="A51" s="31" t="s">
        <v>559</v>
      </c>
      <c r="B51" s="47"/>
      <c r="C51" s="44"/>
      <c r="D51" s="31"/>
      <c r="E51" s="31"/>
    </row>
    <row r="52" spans="1:17" ht="15.75" customHeight="1" x14ac:dyDescent="0.25">
      <c r="A52" s="31"/>
      <c r="B52" s="55" t="s">
        <v>540</v>
      </c>
      <c r="C52" s="44">
        <v>0</v>
      </c>
      <c r="D52" s="31"/>
      <c r="E52" s="31"/>
    </row>
    <row r="53" spans="1:17" ht="15.75" customHeight="1" x14ac:dyDescent="0.25">
      <c r="A53" s="31"/>
      <c r="B53" s="55" t="s">
        <v>541</v>
      </c>
      <c r="C53" s="44">
        <v>0</v>
      </c>
      <c r="D53" s="31"/>
      <c r="E53" s="31"/>
    </row>
    <row r="54" spans="1:17" ht="15.75" customHeight="1" x14ac:dyDescent="0.25">
      <c r="A54" s="31"/>
      <c r="B54" s="55" t="s">
        <v>542</v>
      </c>
      <c r="C54" s="44">
        <v>0</v>
      </c>
      <c r="D54" s="31"/>
      <c r="E54" s="31"/>
    </row>
    <row r="55" spans="1:17" ht="15.75" customHeight="1" x14ac:dyDescent="0.25">
      <c r="A55" s="31"/>
      <c r="B55" s="55" t="s">
        <v>543</v>
      </c>
      <c r="C55" s="44">
        <v>0</v>
      </c>
      <c r="D55" s="31"/>
      <c r="E55" s="31"/>
    </row>
    <row r="56" spans="1:17" ht="15.75" customHeight="1" x14ac:dyDescent="0.25">
      <c r="A56" s="31"/>
      <c r="B56" s="55" t="s">
        <v>544</v>
      </c>
      <c r="C56" s="44">
        <v>0</v>
      </c>
      <c r="D56" s="31"/>
      <c r="E56" s="31"/>
    </row>
    <row r="57" spans="1:17" ht="15.75" customHeight="1" x14ac:dyDescent="0.25">
      <c r="A57" s="31"/>
      <c r="B57" s="55" t="s">
        <v>545</v>
      </c>
      <c r="C57" s="44">
        <v>0</v>
      </c>
      <c r="D57" s="31"/>
      <c r="E57" s="31"/>
    </row>
    <row r="58" spans="1:17" ht="15.75" customHeight="1" x14ac:dyDescent="0.25">
      <c r="A58" s="31"/>
      <c r="B58" s="55" t="s">
        <v>546</v>
      </c>
      <c r="C58" s="44">
        <v>0</v>
      </c>
      <c r="D58" s="31"/>
      <c r="E58" s="31"/>
    </row>
    <row r="59" spans="1:17" ht="15.75" customHeight="1" x14ac:dyDescent="0.25">
      <c r="A59" s="31"/>
      <c r="B59" s="55" t="s">
        <v>547</v>
      </c>
      <c r="C59" s="44" t="s">
        <v>556</v>
      </c>
      <c r="D59" s="31"/>
      <c r="E59" s="51"/>
    </row>
    <row r="60" spans="1:17" ht="15.75" customHeight="1" x14ac:dyDescent="0.25">
      <c r="A60" s="31"/>
      <c r="B60" s="55" t="s">
        <v>548</v>
      </c>
      <c r="C60" s="44" t="s">
        <v>554</v>
      </c>
      <c r="D60" s="31"/>
      <c r="E60" s="31"/>
    </row>
    <row r="61" spans="1:17" ht="15.75" customHeight="1" x14ac:dyDescent="0.25">
      <c r="A61" s="31"/>
      <c r="B61" s="55" t="s">
        <v>549</v>
      </c>
      <c r="C61" s="44" t="s">
        <v>557</v>
      </c>
      <c r="D61" s="31"/>
      <c r="E61" s="31"/>
    </row>
    <row r="62" spans="1:17" x14ac:dyDescent="0.25">
      <c r="A62" s="48"/>
      <c r="B62" s="56" t="s">
        <v>550</v>
      </c>
      <c r="C62" s="49" t="s">
        <v>558</v>
      </c>
      <c r="D62" s="31"/>
      <c r="E62" s="31"/>
    </row>
    <row r="63" spans="1:17" x14ac:dyDescent="0.25">
      <c r="A63" s="31"/>
      <c r="B63" s="31"/>
      <c r="C63" s="31"/>
      <c r="D63" s="31"/>
      <c r="E63" s="31"/>
    </row>
    <row r="64" spans="1:17" x14ac:dyDescent="0.25">
      <c r="A64" s="31"/>
      <c r="B64" s="31"/>
      <c r="C64" s="31"/>
      <c r="D64" s="31"/>
      <c r="E64" s="31"/>
    </row>
    <row r="65" spans="1:5" x14ac:dyDescent="0.25">
      <c r="A65" s="31"/>
      <c r="B65" s="31"/>
      <c r="C65" s="31"/>
      <c r="D65" s="31"/>
      <c r="E65" s="31"/>
    </row>
    <row r="66" spans="1:5" x14ac:dyDescent="0.25">
      <c r="A66" s="31"/>
      <c r="B66" s="31"/>
      <c r="C66" s="31"/>
      <c r="D66" s="31"/>
      <c r="E66" s="31"/>
    </row>
  </sheetData>
  <mergeCells count="2">
    <mergeCell ref="A15:B15"/>
    <mergeCell ref="A6:B6"/>
  </mergeCells>
  <pageMargins left="0.7" right="0.7" top="0.75" bottom="0.75" header="0.3" footer="0.3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topLeftCell="A16" workbookViewId="0">
      <selection activeCell="A42" sqref="A42:XFD42"/>
    </sheetView>
  </sheetViews>
  <sheetFormatPr defaultRowHeight="15" x14ac:dyDescent="0.25"/>
  <cols>
    <col min="1" max="1" width="22.7109375" style="31" customWidth="1"/>
    <col min="2" max="2" width="22.7109375" style="31" bestFit="1" customWidth="1"/>
    <col min="3" max="3" width="22.7109375" style="31" customWidth="1"/>
    <col min="4" max="4" width="14.42578125" style="31" bestFit="1" customWidth="1"/>
    <col min="5" max="5" width="127.28515625" style="31" bestFit="1" customWidth="1"/>
    <col min="6" max="6" width="127.5703125" style="31" bestFit="1" customWidth="1"/>
    <col min="7" max="7" width="43.5703125" style="31" customWidth="1"/>
    <col min="8" max="8" width="14.5703125" customWidth="1"/>
  </cols>
  <sheetData>
    <row r="1" spans="1:7" x14ac:dyDescent="0.25">
      <c r="A1" s="30" t="s">
        <v>908</v>
      </c>
    </row>
    <row r="2" spans="1:7" x14ac:dyDescent="0.25">
      <c r="A2" s="34" t="s">
        <v>510</v>
      </c>
      <c r="B2" s="57" t="s">
        <v>392</v>
      </c>
      <c r="C2" s="58" t="s">
        <v>572</v>
      </c>
      <c r="D2" s="58" t="s">
        <v>393</v>
      </c>
      <c r="E2" s="34" t="s">
        <v>948</v>
      </c>
      <c r="F2" s="33" t="s">
        <v>480</v>
      </c>
      <c r="G2" s="35" t="s">
        <v>306</v>
      </c>
    </row>
    <row r="3" spans="1:7" x14ac:dyDescent="0.25">
      <c r="A3" s="36" t="s">
        <v>312</v>
      </c>
      <c r="B3" s="37">
        <v>38.469063552556854</v>
      </c>
      <c r="C3" s="37">
        <v>40.863458730243217</v>
      </c>
      <c r="D3" s="38">
        <v>91.701244813278009</v>
      </c>
      <c r="E3" s="36" t="s">
        <v>466</v>
      </c>
      <c r="F3" s="36" t="s">
        <v>367</v>
      </c>
      <c r="G3" s="39" t="s">
        <v>433</v>
      </c>
    </row>
    <row r="4" spans="1:7" x14ac:dyDescent="0.25">
      <c r="A4" s="36" t="s">
        <v>319</v>
      </c>
      <c r="B4" s="37">
        <v>9.1183808174352965</v>
      </c>
      <c r="C4" s="37">
        <v>22.042063102635666</v>
      </c>
      <c r="D4" s="38">
        <v>54.77178423236515</v>
      </c>
      <c r="E4" s="36" t="s">
        <v>467</v>
      </c>
      <c r="F4" s="36" t="s">
        <v>368</v>
      </c>
      <c r="G4" s="39" t="s">
        <v>434</v>
      </c>
    </row>
    <row r="5" spans="1:7" x14ac:dyDescent="0.25">
      <c r="A5" s="36" t="s">
        <v>324</v>
      </c>
      <c r="B5" s="37">
        <v>7.9475362063357951</v>
      </c>
      <c r="C5" s="37">
        <v>17.600022347625195</v>
      </c>
      <c r="D5" s="38">
        <v>75.103734439834028</v>
      </c>
      <c r="E5" s="36" t="s">
        <v>468</v>
      </c>
      <c r="F5" s="36" t="s">
        <v>395</v>
      </c>
      <c r="G5" s="39" t="s">
        <v>435</v>
      </c>
    </row>
    <row r="6" spans="1:7" x14ac:dyDescent="0.25">
      <c r="A6" s="36" t="s">
        <v>329</v>
      </c>
      <c r="B6" s="37">
        <v>6.370070357771219</v>
      </c>
      <c r="C6" s="37">
        <v>17.19465410397067</v>
      </c>
      <c r="D6" s="38">
        <v>48.54771784232365</v>
      </c>
      <c r="E6" s="36" t="s">
        <v>476</v>
      </c>
      <c r="F6" s="36" t="s">
        <v>394</v>
      </c>
      <c r="G6" s="39" t="s">
        <v>504</v>
      </c>
    </row>
    <row r="7" spans="1:7" x14ac:dyDescent="0.25">
      <c r="A7" s="36" t="s">
        <v>369</v>
      </c>
      <c r="B7" s="37">
        <v>5.4767490274583022</v>
      </c>
      <c r="C7" s="37">
        <v>17.558835891082786</v>
      </c>
      <c r="D7" s="38">
        <v>38.589211618257266</v>
      </c>
      <c r="E7" s="36" t="s">
        <v>472</v>
      </c>
      <c r="F7" s="36" t="s">
        <v>396</v>
      </c>
      <c r="G7" s="39" t="s">
        <v>436</v>
      </c>
    </row>
    <row r="8" spans="1:7" x14ac:dyDescent="0.25">
      <c r="A8" s="36" t="s">
        <v>359</v>
      </c>
      <c r="B8" s="37">
        <v>4.4055427399913878</v>
      </c>
      <c r="C8" s="37">
        <v>13.756984205353906</v>
      </c>
      <c r="D8" s="38">
        <v>81.742738589211612</v>
      </c>
      <c r="E8" s="36" t="s">
        <v>473</v>
      </c>
      <c r="F8" s="36" t="s">
        <v>424</v>
      </c>
      <c r="G8" s="39" t="s">
        <v>462</v>
      </c>
    </row>
    <row r="9" spans="1:7" x14ac:dyDescent="0.25">
      <c r="A9" s="36" t="s">
        <v>360</v>
      </c>
      <c r="B9" s="37">
        <v>2.3989813000559415</v>
      </c>
      <c r="C9" s="37">
        <v>8.8229816923876765</v>
      </c>
      <c r="D9" s="38">
        <v>33.609958506224068</v>
      </c>
      <c r="E9" s="36" t="s">
        <v>432</v>
      </c>
      <c r="F9" s="36" t="s">
        <v>425</v>
      </c>
      <c r="G9" s="39" t="s">
        <v>505</v>
      </c>
    </row>
    <row r="10" spans="1:7" x14ac:dyDescent="0.25">
      <c r="A10" s="36" t="s">
        <v>370</v>
      </c>
      <c r="B10" s="37">
        <v>2.0347690587741987</v>
      </c>
      <c r="C10" s="37">
        <v>8.7065879946152709</v>
      </c>
      <c r="D10" s="38">
        <v>32.780082987551864</v>
      </c>
      <c r="E10" s="36" t="s">
        <v>474</v>
      </c>
      <c r="F10" s="36" t="s">
        <v>398</v>
      </c>
      <c r="G10" s="39" t="s">
        <v>437</v>
      </c>
    </row>
    <row r="11" spans="1:7" x14ac:dyDescent="0.25">
      <c r="A11" s="36" t="s">
        <v>371</v>
      </c>
      <c r="B11" s="37">
        <v>1.9047255823807676</v>
      </c>
      <c r="C11" s="37">
        <v>5.5700630392898329</v>
      </c>
      <c r="D11" s="38">
        <v>92.116182572614107</v>
      </c>
      <c r="E11" s="36" t="s">
        <v>475</v>
      </c>
      <c r="F11" s="36" t="s">
        <v>399</v>
      </c>
      <c r="G11" s="39" t="s">
        <v>438</v>
      </c>
    </row>
    <row r="12" spans="1:7" x14ac:dyDescent="0.25">
      <c r="A12" s="36" t="s">
        <v>336</v>
      </c>
      <c r="B12" s="37">
        <v>1.6455028825846656</v>
      </c>
      <c r="C12" s="37">
        <v>10.553564742686167</v>
      </c>
      <c r="D12" s="38">
        <v>24.066390041493776</v>
      </c>
      <c r="E12" s="36" t="s">
        <v>469</v>
      </c>
      <c r="F12" s="36" t="s">
        <v>400</v>
      </c>
      <c r="G12" s="39" t="s">
        <v>458</v>
      </c>
    </row>
    <row r="13" spans="1:7" x14ac:dyDescent="0.25">
      <c r="A13" s="36" t="s">
        <v>372</v>
      </c>
      <c r="B13" s="37">
        <v>1.5036720105320707</v>
      </c>
      <c r="C13" s="37">
        <v>6.8901950155399563</v>
      </c>
      <c r="D13" s="38">
        <v>48.54771784232365</v>
      </c>
      <c r="E13" s="40" t="s">
        <v>481</v>
      </c>
      <c r="F13" s="36" t="s">
        <v>401</v>
      </c>
      <c r="G13" s="39" t="s">
        <v>506</v>
      </c>
    </row>
    <row r="14" spans="1:7" x14ac:dyDescent="0.25">
      <c r="A14" s="36" t="s">
        <v>373</v>
      </c>
      <c r="B14" s="37">
        <v>1.4343860422488173</v>
      </c>
      <c r="C14" s="37">
        <v>8.0860242586953746</v>
      </c>
      <c r="D14" s="38">
        <v>24.066390041493776</v>
      </c>
      <c r="E14" s="36" t="s">
        <v>478</v>
      </c>
      <c r="F14" s="36" t="s">
        <v>402</v>
      </c>
      <c r="G14" s="39" t="s">
        <v>439</v>
      </c>
    </row>
    <row r="15" spans="1:7" x14ac:dyDescent="0.25">
      <c r="A15" s="36" t="s">
        <v>374</v>
      </c>
      <c r="B15" s="37">
        <v>1.3676236764994367</v>
      </c>
      <c r="C15" s="37">
        <v>7.5150458670627485</v>
      </c>
      <c r="D15" s="38">
        <v>15.352697095435685</v>
      </c>
      <c r="E15" s="36" t="s">
        <v>423</v>
      </c>
      <c r="F15" s="36" t="s">
        <v>403</v>
      </c>
      <c r="G15" s="39" t="s">
        <v>440</v>
      </c>
    </row>
    <row r="16" spans="1:7" x14ac:dyDescent="0.25">
      <c r="A16" s="36" t="s">
        <v>361</v>
      </c>
      <c r="B16" s="37">
        <v>1.2970315281419764</v>
      </c>
      <c r="C16" s="37">
        <v>6.2344412014860211</v>
      </c>
      <c r="D16" s="38">
        <v>36.929460580912867</v>
      </c>
      <c r="E16" s="36" t="s">
        <v>479</v>
      </c>
      <c r="F16" s="36" t="s">
        <v>426</v>
      </c>
      <c r="G16" s="39" t="s">
        <v>464</v>
      </c>
    </row>
    <row r="17" spans="1:7" x14ac:dyDescent="0.25">
      <c r="A17" s="36" t="s">
        <v>362</v>
      </c>
      <c r="B17" s="37">
        <v>1.273504650147548</v>
      </c>
      <c r="C17" s="37">
        <v>5.2948355160331939</v>
      </c>
      <c r="D17" s="38">
        <v>34.439834024896264</v>
      </c>
      <c r="E17" s="36" t="s">
        <v>486</v>
      </c>
      <c r="F17" s="36" t="s">
        <v>427</v>
      </c>
      <c r="G17" s="39" t="s">
        <v>463</v>
      </c>
    </row>
    <row r="18" spans="1:7" x14ac:dyDescent="0.25">
      <c r="A18" s="36" t="s">
        <v>375</v>
      </c>
      <c r="B18" s="37">
        <v>1.1863739020098358</v>
      </c>
      <c r="C18" s="37">
        <v>9.0287611013523534</v>
      </c>
      <c r="D18" s="38">
        <v>21.57676348547718</v>
      </c>
      <c r="E18" s="36" t="s">
        <v>357</v>
      </c>
      <c r="F18" s="36" t="s">
        <v>404</v>
      </c>
      <c r="G18" s="39" t="s">
        <v>441</v>
      </c>
    </row>
    <row r="19" spans="1:7" x14ac:dyDescent="0.25">
      <c r="A19" s="36" t="s">
        <v>376</v>
      </c>
      <c r="B19" s="37">
        <v>1.137726541007761</v>
      </c>
      <c r="C19" s="37">
        <v>5.0150243557460534</v>
      </c>
      <c r="D19" s="38">
        <v>26.556016597510375</v>
      </c>
      <c r="E19" s="36" t="s">
        <v>358</v>
      </c>
      <c r="F19" s="36" t="s">
        <v>405</v>
      </c>
      <c r="G19" s="39" t="s">
        <v>442</v>
      </c>
    </row>
    <row r="20" spans="1:7" x14ac:dyDescent="0.25">
      <c r="A20" s="36" t="s">
        <v>363</v>
      </c>
      <c r="B20" s="37">
        <v>0.96727984729771022</v>
      </c>
      <c r="C20" s="37">
        <v>6.3194561730694048</v>
      </c>
      <c r="D20" s="38">
        <v>47.302904564315348</v>
      </c>
      <c r="E20" s="36" t="s">
        <v>485</v>
      </c>
      <c r="F20" s="36" t="s">
        <v>428</v>
      </c>
      <c r="G20" s="39" t="s">
        <v>507</v>
      </c>
    </row>
    <row r="21" spans="1:7" x14ac:dyDescent="0.25">
      <c r="A21" s="36" t="s">
        <v>364</v>
      </c>
      <c r="B21" s="37">
        <v>0.93152221121947332</v>
      </c>
      <c r="C21" s="37">
        <v>6.0849284785599398</v>
      </c>
      <c r="D21" s="38">
        <v>24.896265560165975</v>
      </c>
      <c r="E21" s="40" t="s">
        <v>483</v>
      </c>
      <c r="F21" s="36" t="s">
        <v>429</v>
      </c>
      <c r="G21" s="39" t="s">
        <v>508</v>
      </c>
    </row>
    <row r="22" spans="1:7" x14ac:dyDescent="0.25">
      <c r="A22" s="36" t="s">
        <v>365</v>
      </c>
      <c r="B22" s="37">
        <v>0.79887536072914278</v>
      </c>
      <c r="C22" s="37">
        <v>1.9758868336763002</v>
      </c>
      <c r="D22" s="38">
        <v>95.435684647302907</v>
      </c>
      <c r="E22" s="40" t="s">
        <v>482</v>
      </c>
      <c r="F22" s="36" t="s">
        <v>430</v>
      </c>
      <c r="G22" s="39" t="s">
        <v>509</v>
      </c>
    </row>
    <row r="23" spans="1:7" x14ac:dyDescent="0.25">
      <c r="A23" s="36" t="s">
        <v>377</v>
      </c>
      <c r="B23" s="37">
        <v>0.73431596314465875</v>
      </c>
      <c r="C23" s="37">
        <v>3.9427788514271018</v>
      </c>
      <c r="D23" s="38">
        <v>78.838174273858925</v>
      </c>
      <c r="E23" s="36" t="s">
        <v>487</v>
      </c>
      <c r="F23" s="36" t="s">
        <v>406</v>
      </c>
      <c r="G23" s="39" t="s">
        <v>443</v>
      </c>
    </row>
    <row r="24" spans="1:7" x14ac:dyDescent="0.25">
      <c r="A24" s="36" t="s">
        <v>366</v>
      </c>
      <c r="B24" s="37">
        <v>0.58941352465888075</v>
      </c>
      <c r="C24" s="37">
        <v>3.0928704023650226</v>
      </c>
      <c r="D24" s="38">
        <v>71.369294605809131</v>
      </c>
      <c r="E24" s="36" t="s">
        <v>488</v>
      </c>
      <c r="F24" s="36" t="s">
        <v>431</v>
      </c>
      <c r="G24" s="39" t="s">
        <v>459</v>
      </c>
    </row>
    <row r="25" spans="1:7" x14ac:dyDescent="0.25">
      <c r="A25" s="36" t="s">
        <v>378</v>
      </c>
      <c r="B25" s="37">
        <v>0.57377453902301478</v>
      </c>
      <c r="C25" s="37">
        <v>1.3916611544039088</v>
      </c>
      <c r="D25" s="38">
        <v>49.792531120331951</v>
      </c>
      <c r="E25" s="36" t="s">
        <v>489</v>
      </c>
      <c r="F25" s="36" t="s">
        <v>407</v>
      </c>
      <c r="G25" s="39" t="s">
        <v>465</v>
      </c>
    </row>
    <row r="26" spans="1:7" x14ac:dyDescent="0.25">
      <c r="A26" s="36" t="s">
        <v>379</v>
      </c>
      <c r="B26" s="37">
        <v>0.48045491177421135</v>
      </c>
      <c r="C26" s="37">
        <v>1.6577661345769692</v>
      </c>
      <c r="D26" s="38">
        <v>52.697095435684652</v>
      </c>
      <c r="E26" s="36" t="s">
        <v>490</v>
      </c>
      <c r="F26" s="36" t="s">
        <v>401</v>
      </c>
      <c r="G26" s="39" t="s">
        <v>444</v>
      </c>
    </row>
    <row r="27" spans="1:7" x14ac:dyDescent="0.25">
      <c r="A27" s="36" t="s">
        <v>380</v>
      </c>
      <c r="B27" s="37">
        <v>0.44619498623509118</v>
      </c>
      <c r="C27" s="37">
        <v>3.1710231599364507</v>
      </c>
      <c r="D27" s="38">
        <v>17.842323651452283</v>
      </c>
      <c r="E27" s="36" t="s">
        <v>491</v>
      </c>
      <c r="F27" s="36" t="s">
        <v>408</v>
      </c>
      <c r="G27" s="39" t="s">
        <v>445</v>
      </c>
    </row>
    <row r="28" spans="1:7" x14ac:dyDescent="0.25">
      <c r="A28" s="36" t="s">
        <v>381</v>
      </c>
      <c r="B28" s="37">
        <v>0.36983781746789895</v>
      </c>
      <c r="C28" s="37">
        <v>2.0144658024887887</v>
      </c>
      <c r="D28" s="38">
        <v>17.012448132780083</v>
      </c>
      <c r="E28" s="36" t="s">
        <v>492</v>
      </c>
      <c r="F28" s="36" t="s">
        <v>409</v>
      </c>
      <c r="G28" s="39" t="s">
        <v>446</v>
      </c>
    </row>
    <row r="29" spans="1:7" x14ac:dyDescent="0.25">
      <c r="A29" s="36" t="s">
        <v>382</v>
      </c>
      <c r="B29" s="37">
        <v>0.36204618701801039</v>
      </c>
      <c r="C29" s="37">
        <v>1.9196887453624856</v>
      </c>
      <c r="D29" s="38">
        <v>28.630705394190869</v>
      </c>
      <c r="E29" s="36" t="s">
        <v>493</v>
      </c>
      <c r="F29" s="36" t="s">
        <v>410</v>
      </c>
      <c r="G29" s="39" t="s">
        <v>447</v>
      </c>
    </row>
    <row r="30" spans="1:7" x14ac:dyDescent="0.25">
      <c r="A30" s="36" t="s">
        <v>383</v>
      </c>
      <c r="B30" s="37">
        <v>0.35761856998896352</v>
      </c>
      <c r="C30" s="37">
        <v>1.8344519334886513</v>
      </c>
      <c r="D30" s="38">
        <v>63.070539419087133</v>
      </c>
      <c r="E30" s="36" t="s">
        <v>494</v>
      </c>
      <c r="F30" s="36" t="s">
        <v>411</v>
      </c>
      <c r="G30" s="39" t="s">
        <v>448</v>
      </c>
    </row>
    <row r="31" spans="1:7" x14ac:dyDescent="0.25">
      <c r="A31" s="36" t="s">
        <v>384</v>
      </c>
      <c r="B31" s="37">
        <v>0.31011357460622896</v>
      </c>
      <c r="C31" s="37">
        <v>2.6685238612018205</v>
      </c>
      <c r="D31" s="38">
        <v>11.20331950207469</v>
      </c>
      <c r="E31" s="36" t="s">
        <v>495</v>
      </c>
      <c r="F31" s="36" t="s">
        <v>412</v>
      </c>
      <c r="G31" s="39" t="s">
        <v>449</v>
      </c>
    </row>
    <row r="32" spans="1:7" x14ac:dyDescent="0.25">
      <c r="A32" s="36" t="s">
        <v>340</v>
      </c>
      <c r="B32" s="37">
        <v>0.2352866318210555</v>
      </c>
      <c r="C32" s="37">
        <v>1.9073137958668767</v>
      </c>
      <c r="D32" s="38">
        <v>4.9792531120331951</v>
      </c>
      <c r="E32" s="36" t="s">
        <v>470</v>
      </c>
      <c r="F32" s="36" t="s">
        <v>400</v>
      </c>
      <c r="G32" s="39" t="s">
        <v>460</v>
      </c>
    </row>
    <row r="33" spans="1:7" x14ac:dyDescent="0.25">
      <c r="A33" s="36" t="s">
        <v>385</v>
      </c>
      <c r="B33" s="37">
        <v>0.22562280830402898</v>
      </c>
      <c r="C33" s="37">
        <v>1.4698329505601007</v>
      </c>
      <c r="D33" s="38">
        <v>15.352697095435685</v>
      </c>
      <c r="E33" s="36" t="s">
        <v>496</v>
      </c>
      <c r="F33" s="36" t="s">
        <v>413</v>
      </c>
      <c r="G33" s="39" t="s">
        <v>450</v>
      </c>
    </row>
    <row r="34" spans="1:7" x14ac:dyDescent="0.25">
      <c r="A34" s="36" t="s">
        <v>386</v>
      </c>
      <c r="B34" s="37">
        <v>0.20461436952454698</v>
      </c>
      <c r="C34" s="37">
        <v>2.1058295492919408</v>
      </c>
      <c r="D34" s="38">
        <v>46.473029045643152</v>
      </c>
      <c r="E34" s="36" t="s">
        <v>497</v>
      </c>
      <c r="F34" s="36" t="s">
        <v>414</v>
      </c>
      <c r="G34" s="39" t="s">
        <v>451</v>
      </c>
    </row>
    <row r="35" spans="1:7" x14ac:dyDescent="0.25">
      <c r="A35" s="36" t="s">
        <v>387</v>
      </c>
      <c r="B35" s="37">
        <v>0.18556934005033865</v>
      </c>
      <c r="C35" s="37">
        <v>1.2670458740294472</v>
      </c>
      <c r="D35" s="38">
        <v>22.821576763485478</v>
      </c>
      <c r="E35" s="36" t="s">
        <v>498</v>
      </c>
      <c r="F35" s="36" t="s">
        <v>415</v>
      </c>
      <c r="G35" s="39" t="s">
        <v>452</v>
      </c>
    </row>
    <row r="36" spans="1:7" x14ac:dyDescent="0.25">
      <c r="A36" s="36" t="s">
        <v>388</v>
      </c>
      <c r="B36" s="37">
        <v>0.15243606274725058</v>
      </c>
      <c r="C36" s="37">
        <v>0.54182436162558223</v>
      </c>
      <c r="D36" s="38">
        <v>41.908713692946058</v>
      </c>
      <c r="E36" s="36" t="s">
        <v>499</v>
      </c>
      <c r="F36" s="36" t="s">
        <v>416</v>
      </c>
      <c r="G36" s="39" t="s">
        <v>453</v>
      </c>
    </row>
    <row r="37" spans="1:7" x14ac:dyDescent="0.25">
      <c r="A37" s="36" t="s">
        <v>344</v>
      </c>
      <c r="B37" s="37">
        <v>0.15074617176197652</v>
      </c>
      <c r="C37" s="37">
        <v>1.1816172619167338</v>
      </c>
      <c r="D37" s="38">
        <v>8.2987551867219906</v>
      </c>
      <c r="E37" s="36" t="s">
        <v>471</v>
      </c>
      <c r="F37" s="36" t="s">
        <v>417</v>
      </c>
      <c r="G37" s="39" t="s">
        <v>454</v>
      </c>
    </row>
    <row r="38" spans="1:7" x14ac:dyDescent="0.25">
      <c r="A38" s="36" t="s">
        <v>389</v>
      </c>
      <c r="B38" s="37">
        <v>0.14495014957318794</v>
      </c>
      <c r="C38" s="37">
        <v>1.4896751771961474</v>
      </c>
      <c r="D38" s="38">
        <v>21.991701244813278</v>
      </c>
      <c r="E38" s="36" t="s">
        <v>500</v>
      </c>
      <c r="F38" s="36" t="s">
        <v>418</v>
      </c>
      <c r="G38" s="39" t="s">
        <v>461</v>
      </c>
    </row>
    <row r="39" spans="1:7" x14ac:dyDescent="0.25">
      <c r="A39" s="36" t="s">
        <v>390</v>
      </c>
      <c r="B39" s="37">
        <v>0.11103039480337443</v>
      </c>
      <c r="C39" s="37">
        <v>1.3593283564074881</v>
      </c>
      <c r="D39" s="38">
        <v>11.20331950207469</v>
      </c>
      <c r="E39" s="36" t="s">
        <v>477</v>
      </c>
      <c r="F39" s="36" t="s">
        <v>419</v>
      </c>
      <c r="G39" s="39" t="s">
        <v>455</v>
      </c>
    </row>
    <row r="40" spans="1:7" x14ac:dyDescent="0.25">
      <c r="A40" s="36" t="s">
        <v>391</v>
      </c>
      <c r="B40" s="37">
        <v>0.10163838265007986</v>
      </c>
      <c r="C40" s="37">
        <v>0.93128906951477153</v>
      </c>
      <c r="D40" s="38">
        <v>7.0539419087136928</v>
      </c>
      <c r="E40" s="40" t="s">
        <v>484</v>
      </c>
      <c r="F40" s="36" t="s">
        <v>397</v>
      </c>
      <c r="G40" s="39" t="s">
        <v>456</v>
      </c>
    </row>
    <row r="41" spans="1:7" x14ac:dyDescent="0.25">
      <c r="A41" s="36" t="s">
        <v>351</v>
      </c>
      <c r="B41" s="37">
        <v>8.5268237140771336E-2</v>
      </c>
      <c r="C41" s="37">
        <v>0.83557938769355722</v>
      </c>
      <c r="D41" s="38">
        <v>5.809128630705394</v>
      </c>
      <c r="E41" s="36" t="s">
        <v>501</v>
      </c>
      <c r="F41" s="36" t="s">
        <v>420</v>
      </c>
      <c r="G41" s="39" t="s">
        <v>457</v>
      </c>
    </row>
    <row r="42" spans="1:7" x14ac:dyDescent="0.25">
      <c r="A42" s="31" t="s">
        <v>947</v>
      </c>
    </row>
  </sheetData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2"/>
  <sheetViews>
    <sheetView tabSelected="1" workbookViewId="0">
      <selection activeCell="U2" sqref="U2"/>
    </sheetView>
  </sheetViews>
  <sheetFormatPr defaultRowHeight="15" x14ac:dyDescent="0.25"/>
  <cols>
    <col min="1" max="1" width="10" customWidth="1"/>
    <col min="2" max="3" width="9.42578125" bestFit="1" customWidth="1"/>
    <col min="4" max="4" width="27.85546875" customWidth="1"/>
    <col min="5" max="5" width="23.5703125" bestFit="1" customWidth="1"/>
    <col min="6" max="6" width="26.28515625" bestFit="1" customWidth="1"/>
    <col min="7" max="7" width="12.28515625" bestFit="1" customWidth="1"/>
    <col min="8" max="8" width="14.85546875" bestFit="1" customWidth="1"/>
    <col min="9" max="9" width="15.42578125" bestFit="1" customWidth="1"/>
    <col min="10" max="10" width="18.140625" bestFit="1" customWidth="1"/>
    <col min="11" max="13" width="12" bestFit="1" customWidth="1"/>
    <col min="14" max="14" width="13.140625" bestFit="1" customWidth="1"/>
    <col min="15" max="15" width="14.85546875" bestFit="1" customWidth="1"/>
    <col min="16" max="16" width="14.28515625" bestFit="1" customWidth="1"/>
    <col min="17" max="17" width="14.85546875" bestFit="1" customWidth="1"/>
    <col min="18" max="18" width="17.5703125" bestFit="1" customWidth="1"/>
    <col min="19" max="19" width="13.28515625" bestFit="1" customWidth="1"/>
    <col min="20" max="20" width="15.28515625" bestFit="1" customWidth="1"/>
    <col min="21" max="21" width="23" bestFit="1" customWidth="1"/>
  </cols>
  <sheetData>
    <row r="1" spans="1:20" x14ac:dyDescent="0.25">
      <c r="A1" s="30" t="s">
        <v>909</v>
      </c>
    </row>
    <row r="2" spans="1:20" x14ac:dyDescent="0.25">
      <c r="A2" s="86" t="s">
        <v>615</v>
      </c>
      <c r="B2" s="87" t="s">
        <v>955</v>
      </c>
      <c r="C2" s="87"/>
      <c r="D2" s="87"/>
      <c r="E2" s="87"/>
      <c r="F2" s="87"/>
      <c r="G2" s="87" t="s">
        <v>956</v>
      </c>
      <c r="H2" s="87"/>
      <c r="I2" s="87"/>
      <c r="J2" s="87"/>
      <c r="K2" s="87" t="s">
        <v>957</v>
      </c>
      <c r="L2" s="87"/>
      <c r="M2" s="87"/>
      <c r="N2" s="87"/>
      <c r="O2" s="87"/>
      <c r="P2" s="87"/>
      <c r="Q2" s="87"/>
      <c r="R2" s="87"/>
      <c r="S2" s="87"/>
      <c r="T2" s="87"/>
    </row>
    <row r="3" spans="1:20" s="73" customFormat="1" x14ac:dyDescent="0.25">
      <c r="A3" s="86"/>
      <c r="B3" s="58" t="s">
        <v>632</v>
      </c>
      <c r="C3" s="58" t="s">
        <v>631</v>
      </c>
      <c r="D3" s="58" t="s">
        <v>636</v>
      </c>
      <c r="E3" s="58" t="s">
        <v>619</v>
      </c>
      <c r="F3" s="58" t="s">
        <v>907</v>
      </c>
      <c r="G3" s="58" t="s">
        <v>627</v>
      </c>
      <c r="H3" s="58" t="s">
        <v>635</v>
      </c>
      <c r="I3" s="58" t="s">
        <v>626</v>
      </c>
      <c r="J3" s="58" t="s">
        <v>628</v>
      </c>
      <c r="K3" s="58" t="s">
        <v>630</v>
      </c>
      <c r="L3" s="58" t="s">
        <v>629</v>
      </c>
      <c r="M3" s="58" t="s">
        <v>625</v>
      </c>
      <c r="N3" s="58" t="s">
        <v>624</v>
      </c>
      <c r="O3" s="58" t="s">
        <v>633</v>
      </c>
      <c r="P3" s="58" t="s">
        <v>634</v>
      </c>
      <c r="Q3" s="58" t="s">
        <v>620</v>
      </c>
      <c r="R3" s="58" t="s">
        <v>623</v>
      </c>
      <c r="S3" s="58" t="s">
        <v>621</v>
      </c>
      <c r="T3" s="58" t="s">
        <v>622</v>
      </c>
    </row>
    <row r="4" spans="1:20" x14ac:dyDescent="0.25">
      <c r="A4" s="31" t="s">
        <v>637</v>
      </c>
      <c r="B4" s="28">
        <v>307.36950162812514</v>
      </c>
      <c r="C4" s="28">
        <v>512.82665111532287</v>
      </c>
      <c r="D4" s="28">
        <v>31.151490366141516</v>
      </c>
      <c r="E4" s="28">
        <v>0</v>
      </c>
      <c r="F4" s="28">
        <v>0</v>
      </c>
      <c r="G4" s="28">
        <v>333.58672437798896</v>
      </c>
      <c r="H4" s="28">
        <v>50.404260696876705</v>
      </c>
      <c r="I4" s="28">
        <v>0</v>
      </c>
      <c r="J4" s="28">
        <v>0</v>
      </c>
      <c r="K4" s="28">
        <v>154.90853449542186</v>
      </c>
      <c r="L4" s="28">
        <v>0</v>
      </c>
      <c r="M4" s="28">
        <v>4.5132318332452813E-2</v>
      </c>
      <c r="N4" s="28">
        <v>4.8775862980388016</v>
      </c>
      <c r="O4" s="28">
        <v>0.40900229078325295</v>
      </c>
      <c r="P4" s="28">
        <v>7.3095853028604845</v>
      </c>
      <c r="Q4" s="28">
        <v>0</v>
      </c>
      <c r="R4" s="28">
        <v>0</v>
      </c>
      <c r="S4" s="28">
        <v>0</v>
      </c>
      <c r="T4" s="28">
        <v>0</v>
      </c>
    </row>
    <row r="5" spans="1:20" x14ac:dyDescent="0.25">
      <c r="A5" s="31" t="s">
        <v>638</v>
      </c>
      <c r="B5" s="28">
        <v>318.29937634527289</v>
      </c>
      <c r="C5" s="28">
        <v>10.86974048695145</v>
      </c>
      <c r="D5" s="28">
        <v>63.47012680463304</v>
      </c>
      <c r="E5" s="28">
        <v>0</v>
      </c>
      <c r="F5" s="28">
        <v>0</v>
      </c>
      <c r="G5" s="28">
        <v>410.92224710938916</v>
      </c>
      <c r="H5" s="28">
        <v>42.585671300475418</v>
      </c>
      <c r="I5" s="28">
        <v>0</v>
      </c>
      <c r="J5" s="28">
        <v>0</v>
      </c>
      <c r="K5" s="28">
        <v>149.14307888165305</v>
      </c>
      <c r="L5" s="28">
        <v>0</v>
      </c>
      <c r="M5" s="28">
        <v>0.562681907689352</v>
      </c>
      <c r="N5" s="28">
        <v>7.1247819421684211</v>
      </c>
      <c r="O5" s="28">
        <v>0.69775795681629871</v>
      </c>
      <c r="P5" s="28">
        <v>76.631002387797864</v>
      </c>
      <c r="Q5" s="28">
        <v>0</v>
      </c>
      <c r="R5" s="28">
        <v>0</v>
      </c>
      <c r="S5" s="28">
        <v>0</v>
      </c>
      <c r="T5" s="28">
        <v>0</v>
      </c>
    </row>
    <row r="6" spans="1:20" x14ac:dyDescent="0.25">
      <c r="A6" s="31" t="s">
        <v>639</v>
      </c>
      <c r="B6" s="28">
        <v>304.92820243942828</v>
      </c>
      <c r="C6" s="28">
        <v>13.627394663945179</v>
      </c>
      <c r="D6" s="28">
        <v>74.477855848932322</v>
      </c>
      <c r="E6" s="28">
        <v>0</v>
      </c>
      <c r="F6" s="28">
        <v>0</v>
      </c>
      <c r="G6" s="28">
        <v>362.07855197045831</v>
      </c>
      <c r="H6" s="28">
        <v>36.031028464825177</v>
      </c>
      <c r="I6" s="28">
        <v>0</v>
      </c>
      <c r="J6" s="28">
        <v>0</v>
      </c>
      <c r="K6" s="28">
        <v>114.90961660872547</v>
      </c>
      <c r="L6" s="28">
        <v>0</v>
      </c>
      <c r="M6" s="28">
        <v>0.28188847797896355</v>
      </c>
      <c r="N6" s="28">
        <v>5.2960987471586405</v>
      </c>
      <c r="O6" s="28">
        <v>0.70210069698298982</v>
      </c>
      <c r="P6" s="28">
        <v>51.636430973149452</v>
      </c>
      <c r="Q6" s="28">
        <v>0</v>
      </c>
      <c r="R6" s="28">
        <v>0</v>
      </c>
      <c r="S6" s="28">
        <v>0</v>
      </c>
      <c r="T6" s="28">
        <v>0</v>
      </c>
    </row>
    <row r="7" spans="1:20" x14ac:dyDescent="0.25">
      <c r="A7" s="31" t="s">
        <v>640</v>
      </c>
      <c r="B7" s="28">
        <v>153.14032231359349</v>
      </c>
      <c r="C7" s="28">
        <v>149.85030616707974</v>
      </c>
      <c r="D7" s="28">
        <v>36.078058955920298</v>
      </c>
      <c r="E7" s="28">
        <v>34.273986197831093</v>
      </c>
      <c r="F7" s="28">
        <v>0</v>
      </c>
      <c r="G7" s="28">
        <v>221.04729099824448</v>
      </c>
      <c r="H7" s="28">
        <v>35.201432268159117</v>
      </c>
      <c r="I7" s="28">
        <v>0</v>
      </c>
      <c r="J7" s="28">
        <v>0</v>
      </c>
      <c r="K7" s="28">
        <v>77.418910052391922</v>
      </c>
      <c r="L7" s="28">
        <v>0</v>
      </c>
      <c r="M7" s="28">
        <v>0.35635656308534652</v>
      </c>
      <c r="N7" s="28">
        <v>4.8148702225511446</v>
      </c>
      <c r="O7" s="28">
        <v>0.440853926012575</v>
      </c>
      <c r="P7" s="28">
        <v>77.389215925149841</v>
      </c>
      <c r="Q7" s="28">
        <v>1.8745747231419112</v>
      </c>
      <c r="R7" s="28">
        <v>0</v>
      </c>
      <c r="S7" s="28">
        <v>0.27030173601543123</v>
      </c>
      <c r="T7" s="28">
        <v>0</v>
      </c>
    </row>
    <row r="8" spans="1:20" x14ac:dyDescent="0.25">
      <c r="A8" s="31" t="s">
        <v>641</v>
      </c>
      <c r="B8" s="28">
        <v>227.20327832661846</v>
      </c>
      <c r="C8" s="28">
        <v>5.3556495115906104</v>
      </c>
      <c r="D8" s="28">
        <v>32.080737772410387</v>
      </c>
      <c r="E8" s="28">
        <v>0</v>
      </c>
      <c r="F8" s="28">
        <v>0</v>
      </c>
      <c r="G8" s="28">
        <v>256.93954839881349</v>
      </c>
      <c r="H8" s="28">
        <v>15.005018956490343</v>
      </c>
      <c r="I8" s="28">
        <v>0</v>
      </c>
      <c r="J8" s="28">
        <v>0</v>
      </c>
      <c r="K8" s="28">
        <v>94.744087548352354</v>
      </c>
      <c r="L8" s="28">
        <v>0</v>
      </c>
      <c r="M8" s="28">
        <v>0.28601412035925267</v>
      </c>
      <c r="N8" s="28">
        <v>1.8931807369033147</v>
      </c>
      <c r="O8" s="28">
        <v>0.39732417020032168</v>
      </c>
      <c r="P8" s="28">
        <v>32.78544417913357</v>
      </c>
      <c r="Q8" s="28">
        <v>0.35806598926818128</v>
      </c>
      <c r="R8" s="28">
        <v>0</v>
      </c>
      <c r="S8" s="28">
        <v>0</v>
      </c>
      <c r="T8" s="28">
        <v>0</v>
      </c>
    </row>
    <row r="9" spans="1:20" x14ac:dyDescent="0.25">
      <c r="A9" s="31" t="s">
        <v>642</v>
      </c>
      <c r="B9" s="28">
        <v>236.29995032838457</v>
      </c>
      <c r="C9" s="28">
        <v>24.173305146522818</v>
      </c>
      <c r="D9" s="28">
        <v>47.528747872866013</v>
      </c>
      <c r="E9" s="28">
        <v>0</v>
      </c>
      <c r="F9" s="28">
        <v>0</v>
      </c>
      <c r="G9" s="28">
        <v>319.30728252315515</v>
      </c>
      <c r="H9" s="28">
        <v>21.860377926220139</v>
      </c>
      <c r="I9" s="28">
        <v>0</v>
      </c>
      <c r="J9" s="28">
        <v>0</v>
      </c>
      <c r="K9" s="28">
        <v>116.88376830044558</v>
      </c>
      <c r="L9" s="28">
        <v>0</v>
      </c>
      <c r="M9" s="28">
        <v>0.38406896882954705</v>
      </c>
      <c r="N9" s="28">
        <v>1.2086271607548766</v>
      </c>
      <c r="O9" s="28">
        <v>0.73785153774918355</v>
      </c>
      <c r="P9" s="28">
        <v>48.070440037035226</v>
      </c>
      <c r="Q9" s="28">
        <v>0</v>
      </c>
      <c r="R9" s="28">
        <v>0</v>
      </c>
      <c r="S9" s="28">
        <v>0</v>
      </c>
      <c r="T9" s="28">
        <v>0</v>
      </c>
    </row>
    <row r="10" spans="1:20" x14ac:dyDescent="0.25">
      <c r="A10" s="31" t="s">
        <v>643</v>
      </c>
      <c r="B10" s="28">
        <v>140.80796401567417</v>
      </c>
      <c r="C10" s="28">
        <v>76.195611605190265</v>
      </c>
      <c r="D10" s="28">
        <v>65.939221606192021</v>
      </c>
      <c r="E10" s="28">
        <v>0</v>
      </c>
      <c r="F10" s="28">
        <v>0</v>
      </c>
      <c r="G10" s="28">
        <v>186.89452146013681</v>
      </c>
      <c r="H10" s="28">
        <v>32.887867846181628</v>
      </c>
      <c r="I10" s="28">
        <v>0</v>
      </c>
      <c r="J10" s="28">
        <v>0</v>
      </c>
      <c r="K10" s="28">
        <v>52.589761543357973</v>
      </c>
      <c r="L10" s="28">
        <v>0</v>
      </c>
      <c r="M10" s="28">
        <v>0.34248595168339652</v>
      </c>
      <c r="N10" s="28">
        <v>5.3459639477718461</v>
      </c>
      <c r="O10" s="28">
        <v>0.88918945264902283</v>
      </c>
      <c r="P10" s="28">
        <v>65.28346084498807</v>
      </c>
      <c r="Q10" s="28">
        <v>0</v>
      </c>
      <c r="R10" s="28">
        <v>0</v>
      </c>
      <c r="S10" s="28">
        <v>0</v>
      </c>
      <c r="T10" s="28">
        <v>0</v>
      </c>
    </row>
    <row r="11" spans="1:20" x14ac:dyDescent="0.25">
      <c r="A11" s="31" t="s">
        <v>644</v>
      </c>
      <c r="B11" s="28">
        <v>194.81931122026606</v>
      </c>
      <c r="C11" s="28">
        <v>165.15345531418572</v>
      </c>
      <c r="D11" s="28">
        <v>47.338634242740298</v>
      </c>
      <c r="E11" s="28">
        <v>0</v>
      </c>
      <c r="F11" s="28">
        <v>0</v>
      </c>
      <c r="G11" s="28">
        <v>354.40907439917669</v>
      </c>
      <c r="H11" s="28">
        <v>73.430510922549189</v>
      </c>
      <c r="I11" s="28">
        <v>0</v>
      </c>
      <c r="J11" s="28">
        <v>0</v>
      </c>
      <c r="K11" s="28">
        <v>120.4463350144445</v>
      </c>
      <c r="L11" s="28">
        <v>0</v>
      </c>
      <c r="M11" s="28">
        <v>0.25932472023437875</v>
      </c>
      <c r="N11" s="28">
        <v>2.5129936036369407</v>
      </c>
      <c r="O11" s="28">
        <v>0.46204123409855252</v>
      </c>
      <c r="P11" s="28">
        <v>55.622113932069581</v>
      </c>
      <c r="Q11" s="28">
        <v>0</v>
      </c>
      <c r="R11" s="28">
        <v>0</v>
      </c>
      <c r="S11" s="28">
        <v>0.25915541471479747</v>
      </c>
      <c r="T11" s="28">
        <v>0</v>
      </c>
    </row>
    <row r="12" spans="1:20" x14ac:dyDescent="0.25">
      <c r="A12" s="31" t="s">
        <v>645</v>
      </c>
      <c r="B12" s="28">
        <v>76.559401732987482</v>
      </c>
      <c r="C12" s="28">
        <v>699.79532730718768</v>
      </c>
      <c r="D12" s="28">
        <v>40.806565296151945</v>
      </c>
      <c r="E12" s="28">
        <v>13.923943476832074</v>
      </c>
      <c r="F12" s="28">
        <v>0</v>
      </c>
      <c r="G12" s="28">
        <v>337.0946001573945</v>
      </c>
      <c r="H12" s="28">
        <v>103.87612685803694</v>
      </c>
      <c r="I12" s="28">
        <v>24.001645531400968</v>
      </c>
      <c r="J12" s="28">
        <v>0</v>
      </c>
      <c r="K12" s="28">
        <v>173.10756989668511</v>
      </c>
      <c r="L12" s="28">
        <v>0</v>
      </c>
      <c r="M12" s="28">
        <v>0.29063445559771378</v>
      </c>
      <c r="N12" s="28">
        <v>2.4060316117777663</v>
      </c>
      <c r="O12" s="28">
        <v>1.7951211190719893</v>
      </c>
      <c r="P12" s="28">
        <v>152.56921689976122</v>
      </c>
      <c r="Q12" s="28">
        <v>1.0516497317045324</v>
      </c>
      <c r="R12" s="28">
        <v>0</v>
      </c>
      <c r="S12" s="28">
        <v>1.0023215761917883</v>
      </c>
      <c r="T12" s="28">
        <v>0</v>
      </c>
    </row>
    <row r="13" spans="1:20" x14ac:dyDescent="0.25">
      <c r="A13" s="31" t="s">
        <v>646</v>
      </c>
      <c r="B13" s="28">
        <v>215.52778299023126</v>
      </c>
      <c r="C13" s="28">
        <v>423.43466248724303</v>
      </c>
      <c r="D13" s="28">
        <v>93.115606301805997</v>
      </c>
      <c r="E13" s="28">
        <v>132.47793624712455</v>
      </c>
      <c r="F13" s="28">
        <v>22.795306011915507</v>
      </c>
      <c r="G13" s="28">
        <v>287.01164114050488</v>
      </c>
      <c r="H13" s="28">
        <v>38.354414154179459</v>
      </c>
      <c r="I13" s="28">
        <v>100.97419233091789</v>
      </c>
      <c r="J13" s="28">
        <v>18.701824598788043</v>
      </c>
      <c r="K13" s="28">
        <v>92.147916564657478</v>
      </c>
      <c r="L13" s="28">
        <v>0</v>
      </c>
      <c r="M13" s="28">
        <v>0.16424283175639978</v>
      </c>
      <c r="N13" s="28">
        <v>1.8312628852355026</v>
      </c>
      <c r="O13" s="28">
        <v>1.0834332504752158</v>
      </c>
      <c r="P13" s="28">
        <v>156.60424443253254</v>
      </c>
      <c r="Q13" s="28">
        <v>5.0330060509190542</v>
      </c>
      <c r="R13" s="28">
        <v>8.0293800539083566</v>
      </c>
      <c r="S13" s="28">
        <v>3.2926908239184347</v>
      </c>
      <c r="T13" s="28">
        <v>0</v>
      </c>
    </row>
    <row r="14" spans="1:20" x14ac:dyDescent="0.25">
      <c r="A14" s="31" t="s">
        <v>647</v>
      </c>
      <c r="B14" s="28">
        <v>803.46637231635293</v>
      </c>
      <c r="C14" s="28">
        <v>11.848585799679253</v>
      </c>
      <c r="D14" s="28">
        <v>179.20247022012407</v>
      </c>
      <c r="E14" s="28">
        <v>80.608853105487995</v>
      </c>
      <c r="F14" s="28">
        <v>0</v>
      </c>
      <c r="G14" s="28">
        <v>383.05035413765972</v>
      </c>
      <c r="H14" s="28">
        <v>116.5094180658362</v>
      </c>
      <c r="I14" s="28">
        <v>105.96225845410629</v>
      </c>
      <c r="J14" s="28">
        <v>0</v>
      </c>
      <c r="K14" s="28">
        <v>205.00292317485187</v>
      </c>
      <c r="L14" s="28">
        <v>0.2791786293845962</v>
      </c>
      <c r="M14" s="28">
        <v>0.54042072907161043</v>
      </c>
      <c r="N14" s="28">
        <v>5.5876830364222654</v>
      </c>
      <c r="O14" s="28">
        <v>1.2731832139201638</v>
      </c>
      <c r="P14" s="28">
        <v>147.40945373032505</v>
      </c>
      <c r="Q14" s="28">
        <v>0.77441488754424026</v>
      </c>
      <c r="R14" s="28">
        <v>0</v>
      </c>
      <c r="S14" s="28">
        <v>2.6483810967208594</v>
      </c>
      <c r="T14" s="28">
        <v>0</v>
      </c>
    </row>
    <row r="15" spans="1:20" x14ac:dyDescent="0.25">
      <c r="A15" s="31" t="s">
        <v>648</v>
      </c>
      <c r="B15" s="28">
        <v>388.6713394778962</v>
      </c>
      <c r="C15" s="28">
        <v>4.0725543082081934</v>
      </c>
      <c r="D15" s="28">
        <v>15.441856507657684</v>
      </c>
      <c r="E15" s="28">
        <v>37.121919158724943</v>
      </c>
      <c r="F15" s="28">
        <v>0</v>
      </c>
      <c r="G15" s="28">
        <v>295.00724620134395</v>
      </c>
      <c r="H15" s="28">
        <v>23.725696575795872</v>
      </c>
      <c r="I15" s="28">
        <v>24.381989734299516</v>
      </c>
      <c r="J15" s="28">
        <v>0</v>
      </c>
      <c r="K15" s="28">
        <v>281.45464917005336</v>
      </c>
      <c r="L15" s="28">
        <v>0.47331169641742604</v>
      </c>
      <c r="M15" s="28">
        <v>0.62505643340857797</v>
      </c>
      <c r="N15" s="28">
        <v>6.0733731564201516</v>
      </c>
      <c r="O15" s="28">
        <v>0.9484671248233173</v>
      </c>
      <c r="P15" s="28">
        <v>48.786652697236974</v>
      </c>
      <c r="Q15" s="28">
        <v>0.8998458728165315</v>
      </c>
      <c r="R15" s="28">
        <v>0</v>
      </c>
      <c r="S15" s="28">
        <v>4.0428492697712874</v>
      </c>
      <c r="T15" s="28">
        <v>0</v>
      </c>
    </row>
    <row r="16" spans="1:20" x14ac:dyDescent="0.25">
      <c r="A16" s="31" t="s">
        <v>649</v>
      </c>
      <c r="B16" s="28">
        <v>464.92745184612841</v>
      </c>
      <c r="C16" s="28">
        <v>105.31647470476746</v>
      </c>
      <c r="D16" s="28">
        <v>33.58941647911292</v>
      </c>
      <c r="E16" s="28">
        <v>57.534814327965819</v>
      </c>
      <c r="F16" s="28">
        <v>0</v>
      </c>
      <c r="G16" s="28">
        <v>302.30783340395914</v>
      </c>
      <c r="H16" s="28">
        <v>36.839862791117532</v>
      </c>
      <c r="I16" s="28">
        <v>31.060122282608695</v>
      </c>
      <c r="J16" s="28">
        <v>0</v>
      </c>
      <c r="K16" s="28">
        <v>332.79080448513935</v>
      </c>
      <c r="L16" s="28">
        <v>0.24703532642616405</v>
      </c>
      <c r="M16" s="28">
        <v>0.8561500408241679</v>
      </c>
      <c r="N16" s="28">
        <v>24.443532272559075</v>
      </c>
      <c r="O16" s="28">
        <v>1.7612224009358095</v>
      </c>
      <c r="P16" s="28">
        <v>96.695546026022129</v>
      </c>
      <c r="Q16" s="28">
        <v>1.2227480305970999</v>
      </c>
      <c r="R16" s="28">
        <v>0</v>
      </c>
      <c r="S16" s="28">
        <v>5.7447988426563796</v>
      </c>
      <c r="T16" s="28">
        <v>0</v>
      </c>
    </row>
    <row r="17" spans="1:20" x14ac:dyDescent="0.25">
      <c r="A17" s="31" t="s">
        <v>650</v>
      </c>
      <c r="B17" s="28">
        <v>412.64723770627518</v>
      </c>
      <c r="C17" s="28">
        <v>29.397492345823004</v>
      </c>
      <c r="D17" s="28">
        <v>58.490305758357586</v>
      </c>
      <c r="E17" s="28">
        <v>11.060906999671376</v>
      </c>
      <c r="F17" s="28">
        <v>0</v>
      </c>
      <c r="G17" s="28">
        <v>297.80111386887825</v>
      </c>
      <c r="H17" s="28">
        <v>38.027520009628695</v>
      </c>
      <c r="I17" s="28">
        <v>7.1494263285024156</v>
      </c>
      <c r="J17" s="28">
        <v>0</v>
      </c>
      <c r="K17" s="28">
        <v>234.94342163247319</v>
      </c>
      <c r="L17" s="28">
        <v>0</v>
      </c>
      <c r="M17" s="28">
        <v>0.23788482781806827</v>
      </c>
      <c r="N17" s="28">
        <v>17.576835650473118</v>
      </c>
      <c r="O17" s="28">
        <v>1.2286445386752449</v>
      </c>
      <c r="P17" s="28">
        <v>100.51884898396764</v>
      </c>
      <c r="Q17" s="28">
        <v>0.44792784564447996</v>
      </c>
      <c r="R17" s="28">
        <v>0</v>
      </c>
      <c r="S17" s="28">
        <v>4.8673739322127307</v>
      </c>
      <c r="T17" s="28">
        <v>0</v>
      </c>
    </row>
    <row r="18" spans="1:20" x14ac:dyDescent="0.25">
      <c r="A18" s="31" t="s">
        <v>651</v>
      </c>
      <c r="B18" s="28">
        <v>322.517732766709</v>
      </c>
      <c r="C18" s="28">
        <v>0</v>
      </c>
      <c r="D18" s="28">
        <v>141.1091453038371</v>
      </c>
      <c r="E18" s="28">
        <v>13.340361485376274</v>
      </c>
      <c r="F18" s="28">
        <v>0</v>
      </c>
      <c r="G18" s="28">
        <v>413.91581814879834</v>
      </c>
      <c r="H18" s="28">
        <v>120.8316362761028</v>
      </c>
      <c r="I18" s="28">
        <v>42.216930857487931</v>
      </c>
      <c r="J18" s="28">
        <v>0</v>
      </c>
      <c r="K18" s="28">
        <v>193.08358223571463</v>
      </c>
      <c r="L18" s="28">
        <v>5.0305829484458865E-3</v>
      </c>
      <c r="M18" s="28">
        <v>8.6042937418952026E-2</v>
      </c>
      <c r="N18" s="28">
        <v>22.505767299254643</v>
      </c>
      <c r="O18" s="28">
        <v>1.788433981576254</v>
      </c>
      <c r="P18" s="28">
        <v>121.56409531699235</v>
      </c>
      <c r="Q18" s="28">
        <v>0.3940974997145793</v>
      </c>
      <c r="R18" s="28">
        <v>0</v>
      </c>
      <c r="S18" s="28">
        <v>3.8580876274455775</v>
      </c>
      <c r="T18" s="28">
        <v>0</v>
      </c>
    </row>
    <row r="19" spans="1:20" x14ac:dyDescent="0.25">
      <c r="A19" s="31" t="s">
        <v>652</v>
      </c>
      <c r="B19" s="28">
        <v>312.31774932391414</v>
      </c>
      <c r="C19" s="28">
        <v>169.43841667881614</v>
      </c>
      <c r="D19" s="28">
        <v>43.611379480704834</v>
      </c>
      <c r="E19" s="28">
        <v>0</v>
      </c>
      <c r="F19" s="28">
        <v>0</v>
      </c>
      <c r="G19" s="28">
        <v>316.99960046007629</v>
      </c>
      <c r="H19" s="28">
        <v>23.913648673045678</v>
      </c>
      <c r="I19" s="28">
        <v>12.946724033816427</v>
      </c>
      <c r="J19" s="28">
        <v>0</v>
      </c>
      <c r="K19" s="28">
        <v>305.65436517651665</v>
      </c>
      <c r="L19" s="28">
        <v>0</v>
      </c>
      <c r="M19" s="28">
        <v>0.13849959175832094</v>
      </c>
      <c r="N19" s="28">
        <v>7.4996035312153104</v>
      </c>
      <c r="O19" s="28">
        <v>1.0052541794609346</v>
      </c>
      <c r="P19" s="28">
        <v>72.908825105988981</v>
      </c>
      <c r="Q19" s="28">
        <v>0.12508848042013929</v>
      </c>
      <c r="R19" s="28">
        <v>0</v>
      </c>
      <c r="S19" s="28">
        <v>1.0345825296224858</v>
      </c>
      <c r="T19" s="28">
        <v>0</v>
      </c>
    </row>
    <row r="20" spans="1:20" x14ac:dyDescent="0.25">
      <c r="A20" s="31" t="s">
        <v>653</v>
      </c>
      <c r="B20" s="28">
        <v>312.12971466416468</v>
      </c>
      <c r="C20" s="28">
        <v>0</v>
      </c>
      <c r="D20" s="28">
        <v>63.473672942855579</v>
      </c>
      <c r="E20" s="28">
        <v>117.83421623397962</v>
      </c>
      <c r="F20" s="28">
        <v>0</v>
      </c>
      <c r="G20" s="28">
        <v>318.85173436648705</v>
      </c>
      <c r="H20" s="28">
        <v>112.72868748871639</v>
      </c>
      <c r="I20" s="28">
        <v>154.92337711352658</v>
      </c>
      <c r="J20" s="28">
        <v>0</v>
      </c>
      <c r="K20" s="28">
        <v>252.77484208980073</v>
      </c>
      <c r="L20" s="28">
        <v>0</v>
      </c>
      <c r="M20" s="28">
        <v>0.1427933336535229</v>
      </c>
      <c r="N20" s="28">
        <v>15.776814505471272</v>
      </c>
      <c r="O20" s="28">
        <v>1.9644100014622021</v>
      </c>
      <c r="P20" s="28">
        <v>137.78101457044005</v>
      </c>
      <c r="Q20" s="28">
        <v>0.84754538189291007</v>
      </c>
      <c r="R20" s="28">
        <v>0</v>
      </c>
      <c r="S20" s="28">
        <v>6.9471824193992839</v>
      </c>
      <c r="T20" s="28">
        <v>0</v>
      </c>
    </row>
    <row r="21" spans="1:20" x14ac:dyDescent="0.25">
      <c r="A21" s="31" t="s">
        <v>654</v>
      </c>
      <c r="B21" s="28">
        <v>314.32231359346548</v>
      </c>
      <c r="C21" s="28">
        <v>0</v>
      </c>
      <c r="D21" s="28">
        <v>33.923543942471326</v>
      </c>
      <c r="E21" s="28">
        <v>0</v>
      </c>
      <c r="F21" s="28">
        <v>0</v>
      </c>
      <c r="G21" s="28">
        <v>268.24810218536231</v>
      </c>
      <c r="H21" s="28">
        <v>21.689907925618343</v>
      </c>
      <c r="I21" s="28">
        <v>0</v>
      </c>
      <c r="J21" s="28">
        <v>0</v>
      </c>
      <c r="K21" s="28">
        <v>83.500484747588501</v>
      </c>
      <c r="L21" s="28">
        <v>0</v>
      </c>
      <c r="M21" s="28">
        <v>0.2722539743528169</v>
      </c>
      <c r="N21" s="28">
        <v>2.100385896283766</v>
      </c>
      <c r="O21" s="28">
        <v>0.50524930545401381</v>
      </c>
      <c r="P21" s="28">
        <v>47.152731348374829</v>
      </c>
      <c r="Q21" s="28">
        <v>0.94886402557369565</v>
      </c>
      <c r="R21" s="28">
        <v>0</v>
      </c>
      <c r="S21" s="28">
        <v>0.70396803527142471</v>
      </c>
      <c r="T21" s="28">
        <v>0</v>
      </c>
    </row>
    <row r="22" spans="1:20" x14ac:dyDescent="0.25">
      <c r="A22" s="31" t="s">
        <v>655</v>
      </c>
      <c r="B22" s="28">
        <v>228.31530989568961</v>
      </c>
      <c r="C22" s="28">
        <v>0.24807552121300477</v>
      </c>
      <c r="D22" s="28">
        <v>80.376362738101776</v>
      </c>
      <c r="E22" s="28">
        <v>0</v>
      </c>
      <c r="F22" s="28">
        <v>0</v>
      </c>
      <c r="G22" s="28">
        <v>240.44399782069135</v>
      </c>
      <c r="H22" s="28">
        <v>31.859198411265574</v>
      </c>
      <c r="I22" s="28">
        <v>0</v>
      </c>
      <c r="J22" s="28">
        <v>0</v>
      </c>
      <c r="K22" s="28">
        <v>132.87415658816039</v>
      </c>
      <c r="L22" s="28">
        <v>0</v>
      </c>
      <c r="M22" s="28">
        <v>8.3718361269871755E-2</v>
      </c>
      <c r="N22" s="28">
        <v>5.1101866046413287</v>
      </c>
      <c r="O22" s="28">
        <v>1.1470000487400693</v>
      </c>
      <c r="P22" s="28">
        <v>108.51186589347498</v>
      </c>
      <c r="Q22" s="28">
        <v>0</v>
      </c>
      <c r="R22" s="28">
        <v>0</v>
      </c>
      <c r="S22" s="28">
        <v>1.1176839349683108</v>
      </c>
      <c r="T22" s="28">
        <v>0</v>
      </c>
    </row>
    <row r="23" spans="1:20" x14ac:dyDescent="0.25">
      <c r="A23" s="31" t="s">
        <v>656</v>
      </c>
      <c r="B23" s="28">
        <v>604.5404768475081</v>
      </c>
      <c r="C23" s="28">
        <v>743.63959031928846</v>
      </c>
      <c r="D23" s="28">
        <v>96.304698907613769</v>
      </c>
      <c r="E23" s="28">
        <v>0</v>
      </c>
      <c r="F23" s="28">
        <v>0</v>
      </c>
      <c r="G23" s="28">
        <v>425.1085416792784</v>
      </c>
      <c r="H23" s="28">
        <v>123.13476560149245</v>
      </c>
      <c r="I23" s="28">
        <v>31.587439613526573</v>
      </c>
      <c r="J23" s="28">
        <v>0</v>
      </c>
      <c r="K23" s="28">
        <v>265.61278950203206</v>
      </c>
      <c r="L23" s="28">
        <v>0</v>
      </c>
      <c r="M23" s="28">
        <v>0.16022285192834157</v>
      </c>
      <c r="N23" s="28">
        <v>18.866448168314218</v>
      </c>
      <c r="O23" s="28">
        <v>4.9431642052931721</v>
      </c>
      <c r="P23" s="28">
        <v>155.47330539447393</v>
      </c>
      <c r="Q23" s="28">
        <v>1.2314076949423449</v>
      </c>
      <c r="R23" s="28">
        <v>0</v>
      </c>
      <c r="S23" s="28">
        <v>2.7318200606227609</v>
      </c>
      <c r="T23" s="28">
        <v>0</v>
      </c>
    </row>
    <row r="24" spans="1:20" x14ac:dyDescent="0.25">
      <c r="A24" s="31" t="s">
        <v>657</v>
      </c>
      <c r="B24" s="28">
        <v>68.482747392240199</v>
      </c>
      <c r="C24" s="28">
        <v>4.333481557078291</v>
      </c>
      <c r="D24" s="28">
        <v>28.526843058681454</v>
      </c>
      <c r="E24" s="28">
        <v>0</v>
      </c>
      <c r="F24" s="28">
        <v>0</v>
      </c>
      <c r="G24" s="28">
        <v>60.84287184454265</v>
      </c>
      <c r="H24" s="28">
        <v>8.53459108142264</v>
      </c>
      <c r="I24" s="28">
        <v>0</v>
      </c>
      <c r="J24" s="28">
        <v>0</v>
      </c>
      <c r="K24" s="28">
        <v>17.588645154972337</v>
      </c>
      <c r="L24" s="28">
        <v>0</v>
      </c>
      <c r="M24" s="28">
        <v>0.15340761730944719</v>
      </c>
      <c r="N24" s="28">
        <v>3.3435111275572242</v>
      </c>
      <c r="O24" s="28">
        <v>0.7588585075790808</v>
      </c>
      <c r="P24" s="28">
        <v>40.413795623994929</v>
      </c>
      <c r="Q24" s="28">
        <v>0.20427560223769833</v>
      </c>
      <c r="R24" s="28">
        <v>0</v>
      </c>
      <c r="S24" s="28">
        <v>0.3729815376136677</v>
      </c>
      <c r="T24" s="28">
        <v>0</v>
      </c>
    </row>
    <row r="25" spans="1:20" x14ac:dyDescent="0.25">
      <c r="A25" s="31" t="s">
        <v>658</v>
      </c>
      <c r="B25" s="28">
        <v>50.993068050113138</v>
      </c>
      <c r="C25" s="28">
        <v>0</v>
      </c>
      <c r="D25" s="28">
        <v>0</v>
      </c>
      <c r="E25" s="28">
        <v>0</v>
      </c>
      <c r="F25" s="28">
        <v>0</v>
      </c>
      <c r="G25" s="28">
        <v>37.081603002603067</v>
      </c>
      <c r="H25" s="28">
        <v>0</v>
      </c>
      <c r="I25" s="28">
        <v>0</v>
      </c>
      <c r="J25" s="28">
        <v>0</v>
      </c>
      <c r="K25" s="28">
        <v>23.999461391568332</v>
      </c>
      <c r="L25" s="28">
        <v>0</v>
      </c>
      <c r="M25" s="28">
        <v>0</v>
      </c>
      <c r="N25" s="28">
        <v>15.538489189617804</v>
      </c>
      <c r="O25" s="28">
        <v>1.7669737291026955</v>
      </c>
      <c r="P25" s="28">
        <v>0</v>
      </c>
      <c r="Q25" s="28">
        <v>0</v>
      </c>
      <c r="R25" s="28">
        <v>0</v>
      </c>
      <c r="S25" s="28">
        <v>0</v>
      </c>
      <c r="T25" s="28">
        <v>0</v>
      </c>
    </row>
    <row r="26" spans="1:20" x14ac:dyDescent="0.25">
      <c r="A26" s="31" t="s">
        <v>659</v>
      </c>
      <c r="B26" s="28">
        <v>177.65674706109607</v>
      </c>
      <c r="C26" s="28">
        <v>26.190129756524275</v>
      </c>
      <c r="D26" s="28">
        <v>45.693429214470001</v>
      </c>
      <c r="E26" s="28">
        <v>19.577502464673017</v>
      </c>
      <c r="F26" s="28">
        <v>0</v>
      </c>
      <c r="G26" s="28">
        <v>208.65683152733217</v>
      </c>
      <c r="H26" s="28">
        <v>6.2432448697117415</v>
      </c>
      <c r="I26" s="28">
        <v>9.623550724637683</v>
      </c>
      <c r="J26" s="28">
        <v>0</v>
      </c>
      <c r="K26" s="28">
        <v>147.54485628947756</v>
      </c>
      <c r="L26" s="28">
        <v>0</v>
      </c>
      <c r="M26" s="28">
        <v>8.1259305508861235E-2</v>
      </c>
      <c r="N26" s="28">
        <v>2.6740762277316703</v>
      </c>
      <c r="O26" s="28">
        <v>0.35596822147487456</v>
      </c>
      <c r="P26" s="28">
        <v>43.311904877929919</v>
      </c>
      <c r="Q26" s="28">
        <v>0</v>
      </c>
      <c r="R26" s="28">
        <v>0</v>
      </c>
      <c r="S26" s="28">
        <v>1.4513433452741802</v>
      </c>
      <c r="T26" s="28">
        <v>0</v>
      </c>
    </row>
    <row r="27" spans="1:20" x14ac:dyDescent="0.25">
      <c r="A27" s="31" t="s">
        <v>660</v>
      </c>
      <c r="B27" s="28">
        <v>192.70274297698549</v>
      </c>
      <c r="C27" s="28">
        <v>0</v>
      </c>
      <c r="D27" s="28">
        <v>7.5816270516550492</v>
      </c>
      <c r="E27" s="28">
        <v>19.394847190272756</v>
      </c>
      <c r="F27" s="28">
        <v>0</v>
      </c>
      <c r="G27" s="28">
        <v>176.06872086688057</v>
      </c>
      <c r="H27" s="28">
        <v>5.5112595534693387</v>
      </c>
      <c r="I27" s="28">
        <v>10.188602053140096</v>
      </c>
      <c r="J27" s="28">
        <v>0</v>
      </c>
      <c r="K27" s="28">
        <v>92.493889242520694</v>
      </c>
      <c r="L27" s="28">
        <v>0</v>
      </c>
      <c r="M27" s="28">
        <v>9.5350847701839478E-2</v>
      </c>
      <c r="N27" s="28">
        <v>2.4742083839932336</v>
      </c>
      <c r="O27" s="28">
        <v>0.3640834429984891</v>
      </c>
      <c r="P27" s="28">
        <v>25.852205058233029</v>
      </c>
      <c r="Q27" s="28">
        <v>0</v>
      </c>
      <c r="R27" s="28">
        <v>0</v>
      </c>
      <c r="S27" s="28">
        <v>1.5072816202810693</v>
      </c>
      <c r="T27" s="28">
        <v>0</v>
      </c>
    </row>
    <row r="28" spans="1:20" x14ac:dyDescent="0.25">
      <c r="A28" s="31" t="s">
        <v>661</v>
      </c>
      <c r="B28" s="28">
        <v>92.082283790496163</v>
      </c>
      <c r="C28" s="28">
        <v>0</v>
      </c>
      <c r="D28" s="28">
        <v>8.3870834934401941</v>
      </c>
      <c r="E28" s="28">
        <v>0</v>
      </c>
      <c r="F28" s="28">
        <v>0</v>
      </c>
      <c r="G28" s="28">
        <v>90.820370482474743</v>
      </c>
      <c r="H28" s="28">
        <v>3.5905698982969252</v>
      </c>
      <c r="I28" s="28">
        <v>0</v>
      </c>
      <c r="J28" s="28">
        <v>0</v>
      </c>
      <c r="K28" s="28">
        <v>51.589781129119125</v>
      </c>
      <c r="L28" s="28">
        <v>0</v>
      </c>
      <c r="M28" s="28">
        <v>2.360597473704433E-2</v>
      </c>
      <c r="N28" s="28">
        <v>2.8985885711265</v>
      </c>
      <c r="O28" s="28">
        <v>0.22134327630745237</v>
      </c>
      <c r="P28" s="28">
        <v>11.524740509721747</v>
      </c>
      <c r="Q28" s="28">
        <v>0</v>
      </c>
      <c r="R28" s="28">
        <v>0</v>
      </c>
      <c r="S28" s="28">
        <v>2.1279760264535681</v>
      </c>
      <c r="T28" s="28">
        <v>0</v>
      </c>
    </row>
    <row r="29" spans="1:20" x14ac:dyDescent="0.25">
      <c r="A29" s="31" t="s">
        <v>662</v>
      </c>
      <c r="B29" s="28" t="s">
        <v>663</v>
      </c>
      <c r="C29" s="28" t="s">
        <v>663</v>
      </c>
      <c r="D29" s="28" t="s">
        <v>663</v>
      </c>
      <c r="E29" s="28" t="s">
        <v>663</v>
      </c>
      <c r="F29" s="28" t="s">
        <v>663</v>
      </c>
      <c r="G29" s="28" t="s">
        <v>663</v>
      </c>
      <c r="H29" s="28" t="s">
        <v>663</v>
      </c>
      <c r="I29" s="28" t="s">
        <v>663</v>
      </c>
      <c r="J29" s="28" t="s">
        <v>663</v>
      </c>
      <c r="K29" s="28" t="s">
        <v>663</v>
      </c>
      <c r="L29" s="28" t="s">
        <v>663</v>
      </c>
      <c r="M29" s="28" t="s">
        <v>663</v>
      </c>
      <c r="N29" s="28" t="s">
        <v>663</v>
      </c>
      <c r="O29" s="28" t="s">
        <v>663</v>
      </c>
      <c r="P29" s="28" t="s">
        <v>663</v>
      </c>
      <c r="Q29" s="28" t="s">
        <v>663</v>
      </c>
      <c r="R29" s="28" t="s">
        <v>663</v>
      </c>
      <c r="S29" s="28" t="s">
        <v>663</v>
      </c>
      <c r="T29" s="28" t="s">
        <v>663</v>
      </c>
    </row>
    <row r="30" spans="1:20" x14ac:dyDescent="0.25">
      <c r="A30" s="31" t="s">
        <v>664</v>
      </c>
      <c r="B30" s="28">
        <v>190.88296815497543</v>
      </c>
      <c r="C30" s="28">
        <v>0</v>
      </c>
      <c r="D30" s="28">
        <v>24.441746720096614</v>
      </c>
      <c r="E30" s="28">
        <v>0</v>
      </c>
      <c r="F30" s="28">
        <v>0</v>
      </c>
      <c r="G30" s="28">
        <v>215.99064107996853</v>
      </c>
      <c r="H30" s="28">
        <v>9.8729915147138474</v>
      </c>
      <c r="I30" s="28">
        <v>0</v>
      </c>
      <c r="J30" s="28">
        <v>0</v>
      </c>
      <c r="K30" s="28">
        <v>38.958101160456351</v>
      </c>
      <c r="L30" s="28">
        <v>0</v>
      </c>
      <c r="M30" s="28">
        <v>0.29355938715719709</v>
      </c>
      <c r="N30" s="28">
        <v>3.860591002801713</v>
      </c>
      <c r="O30" s="28">
        <v>0.3705999902519862</v>
      </c>
      <c r="P30" s="28">
        <v>24.765791140782614</v>
      </c>
      <c r="Q30" s="28">
        <v>0</v>
      </c>
      <c r="R30" s="28">
        <v>0</v>
      </c>
      <c r="S30" s="28">
        <v>0</v>
      </c>
      <c r="T30" s="28">
        <v>0</v>
      </c>
    </row>
    <row r="31" spans="1:20" x14ac:dyDescent="0.25">
      <c r="A31" s="31" t="s">
        <v>665</v>
      </c>
      <c r="B31" s="28">
        <v>172.3941994591313</v>
      </c>
      <c r="C31" s="28">
        <v>0</v>
      </c>
      <c r="D31" s="28">
        <v>49.140912334632489</v>
      </c>
      <c r="E31" s="28">
        <v>0</v>
      </c>
      <c r="F31" s="28">
        <v>0</v>
      </c>
      <c r="G31" s="28">
        <v>185.88258974514196</v>
      </c>
      <c r="H31" s="28">
        <v>15.233598122404766</v>
      </c>
      <c r="I31" s="28">
        <v>0</v>
      </c>
      <c r="J31" s="28">
        <v>0</v>
      </c>
      <c r="K31" s="28">
        <v>34.683983743818246</v>
      </c>
      <c r="L31" s="28">
        <v>0</v>
      </c>
      <c r="M31" s="28">
        <v>0.34240430334758176</v>
      </c>
      <c r="N31" s="28">
        <v>6.8378654120632243</v>
      </c>
      <c r="O31" s="28">
        <v>0.48375980893892873</v>
      </c>
      <c r="P31" s="28">
        <v>33.933955460260222</v>
      </c>
      <c r="Q31" s="28">
        <v>0</v>
      </c>
      <c r="R31" s="28">
        <v>0</v>
      </c>
      <c r="S31" s="28">
        <v>0</v>
      </c>
      <c r="T31" s="28">
        <v>0</v>
      </c>
    </row>
    <row r="32" spans="1:20" x14ac:dyDescent="0.25">
      <c r="A32" s="31" t="s">
        <v>666</v>
      </c>
      <c r="B32" s="28">
        <v>219.38443070809646</v>
      </c>
      <c r="C32" s="28">
        <v>0</v>
      </c>
      <c r="D32" s="28">
        <v>67.431772520173482</v>
      </c>
      <c r="E32" s="28">
        <v>0</v>
      </c>
      <c r="F32" s="28">
        <v>0</v>
      </c>
      <c r="G32" s="28">
        <v>194.64552333676374</v>
      </c>
      <c r="H32" s="28">
        <v>17.059348859601613</v>
      </c>
      <c r="I32" s="28">
        <v>0</v>
      </c>
      <c r="J32" s="28">
        <v>0</v>
      </c>
      <c r="K32" s="28">
        <v>94.456862361063514</v>
      </c>
      <c r="L32" s="28">
        <v>0</v>
      </c>
      <c r="M32" s="28">
        <v>0.79415493972431672</v>
      </c>
      <c r="N32" s="28">
        <v>7.877813606808691</v>
      </c>
      <c r="O32" s="28">
        <v>0.65101623044304724</v>
      </c>
      <c r="P32" s="28">
        <v>69.235383265922707</v>
      </c>
      <c r="Q32" s="28">
        <v>0</v>
      </c>
      <c r="R32" s="28">
        <v>0</v>
      </c>
      <c r="S32" s="28">
        <v>0.39450950675117114</v>
      </c>
      <c r="T32" s="28">
        <v>0</v>
      </c>
    </row>
    <row r="33" spans="1:20" x14ac:dyDescent="0.25">
      <c r="A33" s="31" t="s">
        <v>667</v>
      </c>
      <c r="B33" s="28">
        <v>183.28615265743142</v>
      </c>
      <c r="C33" s="28">
        <v>0</v>
      </c>
      <c r="D33" s="28">
        <v>35.089636054235058</v>
      </c>
      <c r="E33" s="28">
        <v>0</v>
      </c>
      <c r="F33" s="28">
        <v>0</v>
      </c>
      <c r="G33" s="28">
        <v>171.64172770748837</v>
      </c>
      <c r="H33" s="28">
        <v>9.0401456339892867</v>
      </c>
      <c r="I33" s="28">
        <v>0</v>
      </c>
      <c r="J33" s="28">
        <v>0</v>
      </c>
      <c r="K33" s="28">
        <v>45.513832443813349</v>
      </c>
      <c r="L33" s="28">
        <v>0</v>
      </c>
      <c r="M33" s="28">
        <v>0.79673886941069116</v>
      </c>
      <c r="N33" s="28">
        <v>2.1777395993022153</v>
      </c>
      <c r="O33" s="28">
        <v>0.14045425744504555</v>
      </c>
      <c r="P33" s="28">
        <v>38.680702694800452</v>
      </c>
      <c r="Q33" s="28">
        <v>0</v>
      </c>
      <c r="R33" s="28">
        <v>0</v>
      </c>
      <c r="S33" s="28">
        <v>0</v>
      </c>
      <c r="T33" s="28">
        <v>0</v>
      </c>
    </row>
    <row r="34" spans="1:20" x14ac:dyDescent="0.25">
      <c r="A34" s="31" t="s">
        <v>668</v>
      </c>
      <c r="B34" s="28">
        <v>168.78976212815277</v>
      </c>
      <c r="C34" s="28">
        <v>0</v>
      </c>
      <c r="D34" s="28">
        <v>48.967222923642751</v>
      </c>
      <c r="E34" s="28">
        <v>0</v>
      </c>
      <c r="F34" s="28">
        <v>0</v>
      </c>
      <c r="G34" s="28">
        <v>185.82041285792118</v>
      </c>
      <c r="H34" s="28">
        <v>20.256899560690862</v>
      </c>
      <c r="I34" s="28">
        <v>0</v>
      </c>
      <c r="J34" s="28">
        <v>0</v>
      </c>
      <c r="K34" s="28">
        <v>54.707217352984387</v>
      </c>
      <c r="L34" s="28">
        <v>0</v>
      </c>
      <c r="M34" s="28">
        <v>0.15709139810767975</v>
      </c>
      <c r="N34" s="28">
        <v>5.2881958027171327</v>
      </c>
      <c r="O34" s="28">
        <v>0.60362626114929085</v>
      </c>
      <c r="P34" s="28">
        <v>59.158847034744888</v>
      </c>
      <c r="Q34" s="28">
        <v>0</v>
      </c>
      <c r="R34" s="28">
        <v>0</v>
      </c>
      <c r="S34" s="28">
        <v>0</v>
      </c>
      <c r="T34" s="28">
        <v>0</v>
      </c>
    </row>
    <row r="35" spans="1:20" x14ac:dyDescent="0.25">
      <c r="A35" s="31" t="s">
        <v>669</v>
      </c>
      <c r="B35" s="28">
        <v>34.803780561841165</v>
      </c>
      <c r="C35" s="28">
        <v>134.00007289692377</v>
      </c>
      <c r="D35" s="28">
        <v>5.3635450403469287</v>
      </c>
      <c r="E35" s="28">
        <v>0</v>
      </c>
      <c r="F35" s="28">
        <v>0</v>
      </c>
      <c r="G35" s="28">
        <v>137.55314486349056</v>
      </c>
      <c r="H35" s="28">
        <v>13.751940783534934</v>
      </c>
      <c r="I35" s="28">
        <v>0</v>
      </c>
      <c r="J35" s="28">
        <v>0</v>
      </c>
      <c r="K35" s="28">
        <v>22.855182882044755</v>
      </c>
      <c r="L35" s="28">
        <v>0</v>
      </c>
      <c r="M35" s="28">
        <v>0</v>
      </c>
      <c r="N35" s="28">
        <v>3.0234709520537084</v>
      </c>
      <c r="O35" s="28">
        <v>0.85194716576497542</v>
      </c>
      <c r="P35" s="28">
        <v>11.883855562594416</v>
      </c>
      <c r="Q35" s="28">
        <v>0.64809909807055599</v>
      </c>
      <c r="R35" s="28">
        <v>0</v>
      </c>
      <c r="S35" s="28">
        <v>0</v>
      </c>
      <c r="T35" s="28">
        <v>0</v>
      </c>
    </row>
    <row r="36" spans="1:20" x14ac:dyDescent="0.25">
      <c r="A36" s="31" t="s">
        <v>670</v>
      </c>
      <c r="B36" s="28">
        <v>242.64951708151665</v>
      </c>
      <c r="C36" s="28">
        <v>52.811699956261847</v>
      </c>
      <c r="D36" s="28">
        <v>102.40177855848933</v>
      </c>
      <c r="E36" s="28">
        <v>0</v>
      </c>
      <c r="F36" s="28">
        <v>0</v>
      </c>
      <c r="G36" s="28">
        <v>270.51565470064776</v>
      </c>
      <c r="H36" s="28">
        <v>71.916723837034368</v>
      </c>
      <c r="I36" s="28">
        <v>0</v>
      </c>
      <c r="J36" s="28">
        <v>0</v>
      </c>
      <c r="K36" s="28">
        <v>119.28358713215493</v>
      </c>
      <c r="L36" s="28">
        <v>0</v>
      </c>
      <c r="M36" s="28">
        <v>0</v>
      </c>
      <c r="N36" s="28">
        <v>2.0337474229528993</v>
      </c>
      <c r="O36" s="28">
        <v>0</v>
      </c>
      <c r="P36" s="28">
        <v>42.925330149602843</v>
      </c>
      <c r="Q36" s="28">
        <v>0.88200707843361115</v>
      </c>
      <c r="R36" s="28">
        <v>0</v>
      </c>
      <c r="S36" s="28">
        <v>2.1562413888123451</v>
      </c>
      <c r="T36" s="28">
        <v>0</v>
      </c>
    </row>
    <row r="37" spans="1:20" x14ac:dyDescent="0.25">
      <c r="A37" s="31" t="s">
        <v>671</v>
      </c>
      <c r="B37" s="28">
        <v>147.0609801865445</v>
      </c>
      <c r="C37" s="28">
        <v>4.800021869077125</v>
      </c>
      <c r="D37" s="28">
        <v>101.83599934127463</v>
      </c>
      <c r="E37" s="28">
        <v>0</v>
      </c>
      <c r="F37" s="28">
        <v>0</v>
      </c>
      <c r="G37" s="28">
        <v>150.26977419940673</v>
      </c>
      <c r="H37" s="28">
        <v>91.333911054943741</v>
      </c>
      <c r="I37" s="28">
        <v>0</v>
      </c>
      <c r="J37" s="28">
        <v>0</v>
      </c>
      <c r="K37" s="28">
        <v>42.029158301914514</v>
      </c>
      <c r="L37" s="28">
        <v>0</v>
      </c>
      <c r="M37" s="28">
        <v>0</v>
      </c>
      <c r="N37" s="28">
        <v>1.7504043981603847</v>
      </c>
      <c r="O37" s="28">
        <v>4.1268216600867574E-2</v>
      </c>
      <c r="P37" s="28">
        <v>38.134954436918278</v>
      </c>
      <c r="Q37" s="28">
        <v>0.48680785477794264</v>
      </c>
      <c r="R37" s="28">
        <v>0</v>
      </c>
      <c r="S37" s="28">
        <v>0.77141774593551948</v>
      </c>
      <c r="T37" s="28">
        <v>0</v>
      </c>
    </row>
    <row r="38" spans="1:20" x14ac:dyDescent="0.25">
      <c r="A38" s="31" t="s">
        <v>672</v>
      </c>
      <c r="B38" s="28">
        <v>268.64874441194326</v>
      </c>
      <c r="C38" s="28">
        <v>12.871132818195074</v>
      </c>
      <c r="D38" s="28">
        <v>133.27875610693309</v>
      </c>
      <c r="E38" s="28">
        <v>0</v>
      </c>
      <c r="F38" s="28">
        <v>0</v>
      </c>
      <c r="G38" s="28">
        <v>223.42867606998004</v>
      </c>
      <c r="H38" s="28">
        <v>80.407763134139728</v>
      </c>
      <c r="I38" s="28">
        <v>0</v>
      </c>
      <c r="J38" s="28">
        <v>0</v>
      </c>
      <c r="K38" s="28">
        <v>59.433418204965001</v>
      </c>
      <c r="L38" s="28">
        <v>0</v>
      </c>
      <c r="M38" s="28">
        <v>0</v>
      </c>
      <c r="N38" s="28">
        <v>1.9479515779457632</v>
      </c>
      <c r="O38" s="28">
        <v>0.13067212555441829</v>
      </c>
      <c r="P38" s="28">
        <v>38.736596657082991</v>
      </c>
      <c r="Q38" s="28">
        <v>0.48898846900331089</v>
      </c>
      <c r="R38" s="28">
        <v>0</v>
      </c>
      <c r="S38" s="28">
        <v>1.7580256268944614</v>
      </c>
      <c r="T38" s="28">
        <v>0</v>
      </c>
    </row>
    <row r="39" spans="1:20" x14ac:dyDescent="0.25">
      <c r="A39" s="31" t="s">
        <v>673</v>
      </c>
      <c r="B39" s="28">
        <v>143.80149014846293</v>
      </c>
      <c r="C39" s="28">
        <v>221.17982213150603</v>
      </c>
      <c r="D39" s="28">
        <v>130.575874183455</v>
      </c>
      <c r="E39" s="28">
        <v>0</v>
      </c>
      <c r="F39" s="28">
        <v>13.648654991875789</v>
      </c>
      <c r="G39" s="28">
        <v>199.95451903868275</v>
      </c>
      <c r="H39" s="28">
        <v>90.179105735090573</v>
      </c>
      <c r="I39" s="28">
        <v>0</v>
      </c>
      <c r="J39" s="28">
        <v>0</v>
      </c>
      <c r="K39" s="28">
        <v>73.152122606864808</v>
      </c>
      <c r="L39" s="28">
        <v>0</v>
      </c>
      <c r="M39" s="28">
        <v>0</v>
      </c>
      <c r="N39" s="28">
        <v>2.4060739017814665</v>
      </c>
      <c r="O39" s="28">
        <v>0.29477019057367065</v>
      </c>
      <c r="P39" s="28">
        <v>86.48015691243117</v>
      </c>
      <c r="Q39" s="28">
        <v>0</v>
      </c>
      <c r="R39" s="28">
        <v>0</v>
      </c>
      <c r="S39" s="28">
        <v>0.5523835767429045</v>
      </c>
      <c r="T39" s="28">
        <v>0</v>
      </c>
    </row>
    <row r="40" spans="1:20" x14ac:dyDescent="0.25">
      <c r="A40" s="31" t="s">
        <v>674</v>
      </c>
      <c r="B40" s="28">
        <v>185.06385562117114</v>
      </c>
      <c r="C40" s="28">
        <v>863.12922437673126</v>
      </c>
      <c r="D40" s="28">
        <v>56.232370862381295</v>
      </c>
      <c r="E40" s="28">
        <v>22.554295103516267</v>
      </c>
      <c r="F40" s="28">
        <v>42.123596317024742</v>
      </c>
      <c r="G40" s="28">
        <v>386.11992856710452</v>
      </c>
      <c r="H40" s="28">
        <v>43.676319431907082</v>
      </c>
      <c r="I40" s="28">
        <v>0</v>
      </c>
      <c r="J40" s="28">
        <v>43.617260438170085</v>
      </c>
      <c r="K40" s="28">
        <v>161.84041032169614</v>
      </c>
      <c r="L40" s="28">
        <v>0</v>
      </c>
      <c r="M40" s="28">
        <v>8.0956726382018146E-2</v>
      </c>
      <c r="N40" s="28">
        <v>3.8447851139186975</v>
      </c>
      <c r="O40" s="28">
        <v>0.59064190671150751</v>
      </c>
      <c r="P40" s="28">
        <v>57.800516544028063</v>
      </c>
      <c r="Q40" s="28">
        <v>0</v>
      </c>
      <c r="R40" s="28">
        <v>0.75803604460652185</v>
      </c>
      <c r="S40" s="28">
        <v>0.12200330669605954</v>
      </c>
      <c r="T40" s="28">
        <v>0</v>
      </c>
    </row>
    <row r="41" spans="1:20" x14ac:dyDescent="0.25">
      <c r="A41" s="31" t="s">
        <v>675</v>
      </c>
      <c r="B41" s="28">
        <v>189.67092002869916</v>
      </c>
      <c r="C41" s="28">
        <v>1281.5987753316808</v>
      </c>
      <c r="D41" s="28">
        <v>67.081050666959442</v>
      </c>
      <c r="E41" s="28">
        <v>51.226677620768974</v>
      </c>
      <c r="F41" s="28">
        <v>73.712294638021319</v>
      </c>
      <c r="G41" s="28">
        <v>399.15628670016343</v>
      </c>
      <c r="H41" s="28">
        <v>51.30678221098875</v>
      </c>
      <c r="I41" s="28">
        <v>0</v>
      </c>
      <c r="J41" s="28">
        <v>94.333801691416411</v>
      </c>
      <c r="K41" s="28">
        <v>181.06366351662342</v>
      </c>
      <c r="L41" s="28">
        <v>0</v>
      </c>
      <c r="M41" s="28">
        <v>0.33860525431055177</v>
      </c>
      <c r="N41" s="28">
        <v>5.9076809219220818</v>
      </c>
      <c r="O41" s="28">
        <v>0.72744553297265691</v>
      </c>
      <c r="P41" s="28">
        <v>97.635812094927132</v>
      </c>
      <c r="Q41" s="28">
        <v>0</v>
      </c>
      <c r="R41" s="28">
        <v>1.4486390782728185</v>
      </c>
      <c r="S41" s="28">
        <v>0</v>
      </c>
      <c r="T41" s="28">
        <v>0</v>
      </c>
    </row>
    <row r="42" spans="1:20" x14ac:dyDescent="0.25">
      <c r="A42" s="31" t="s">
        <v>676</v>
      </c>
      <c r="B42" s="28">
        <v>206.97976157624592</v>
      </c>
      <c r="C42" s="28">
        <v>552.28345968800113</v>
      </c>
      <c r="D42" s="28">
        <v>75.932672778174236</v>
      </c>
      <c r="E42" s="28">
        <v>102.87899441340781</v>
      </c>
      <c r="F42" s="28">
        <v>121.30345429379551</v>
      </c>
      <c r="G42" s="28">
        <v>272.77054301107819</v>
      </c>
      <c r="H42" s="28">
        <v>77.243208762111109</v>
      </c>
      <c r="I42" s="28">
        <v>42.510544987922707</v>
      </c>
      <c r="J42" s="28">
        <v>181.6232603049877</v>
      </c>
      <c r="K42" s="28">
        <v>118.18791558536944</v>
      </c>
      <c r="L42" s="28">
        <v>0</v>
      </c>
      <c r="M42" s="28">
        <v>0</v>
      </c>
      <c r="N42" s="28">
        <v>5.8881587989638948</v>
      </c>
      <c r="O42" s="28">
        <v>1.0715942876638884</v>
      </c>
      <c r="P42" s="28">
        <v>124.59859655962185</v>
      </c>
      <c r="Q42" s="28">
        <v>0</v>
      </c>
      <c r="R42" s="28">
        <v>1.8605940489403308</v>
      </c>
      <c r="S42" s="28">
        <v>0.68604298704877376</v>
      </c>
      <c r="T42" s="28">
        <v>0</v>
      </c>
    </row>
    <row r="43" spans="1:20" x14ac:dyDescent="0.25">
      <c r="A43" s="31" t="s">
        <v>677</v>
      </c>
      <c r="B43" s="28">
        <v>152.24201666758651</v>
      </c>
      <c r="C43" s="28">
        <v>1331.4786120425717</v>
      </c>
      <c r="D43" s="28">
        <v>79.928286765109519</v>
      </c>
      <c r="E43" s="28">
        <v>51.421189615511011</v>
      </c>
      <c r="F43" s="28">
        <v>91.700962869350676</v>
      </c>
      <c r="G43" s="28">
        <v>311.73783522004965</v>
      </c>
      <c r="H43" s="28">
        <v>41.728645363182288</v>
      </c>
      <c r="I43" s="28">
        <v>0</v>
      </c>
      <c r="J43" s="28">
        <v>69.296510621295866</v>
      </c>
      <c r="K43" s="28">
        <v>149.06640062674435</v>
      </c>
      <c r="L43" s="28">
        <v>0</v>
      </c>
      <c r="M43" s="28">
        <v>2.9479852072426878E-2</v>
      </c>
      <c r="N43" s="28">
        <v>5.4020034889253061</v>
      </c>
      <c r="O43" s="28">
        <v>0.93619437539601313</v>
      </c>
      <c r="P43" s="28">
        <v>47.722947224794119</v>
      </c>
      <c r="Q43" s="28">
        <v>0</v>
      </c>
      <c r="R43" s="28">
        <v>2.4391839754769831</v>
      </c>
      <c r="S43" s="28">
        <v>0.30533204739597686</v>
      </c>
      <c r="T43" s="28">
        <v>0</v>
      </c>
    </row>
    <row r="44" spans="1:20" x14ac:dyDescent="0.25">
      <c r="A44" s="31" t="s">
        <v>678</v>
      </c>
      <c r="B44" s="28">
        <v>209.05467189138474</v>
      </c>
      <c r="C44" s="28">
        <v>615.04690188074062</v>
      </c>
      <c r="D44" s="28">
        <v>76.61722566833177</v>
      </c>
      <c r="E44" s="28">
        <v>143.69565560302334</v>
      </c>
      <c r="F44" s="28">
        <v>131.5897153517482</v>
      </c>
      <c r="G44" s="28">
        <v>317.83307706277617</v>
      </c>
      <c r="H44" s="28">
        <v>48.106475296383223</v>
      </c>
      <c r="I44" s="28">
        <v>55.425045289855078</v>
      </c>
      <c r="J44" s="28">
        <v>174.07839781580876</v>
      </c>
      <c r="K44" s="28">
        <v>121.85741076237578</v>
      </c>
      <c r="L44" s="28">
        <v>0</v>
      </c>
      <c r="M44" s="28">
        <v>0</v>
      </c>
      <c r="N44" s="28">
        <v>9.1895332240841565</v>
      </c>
      <c r="O44" s="28">
        <v>2.4361017692645128</v>
      </c>
      <c r="P44" s="28">
        <v>109.74330198333415</v>
      </c>
      <c r="Q44" s="28">
        <v>0.40420710126726789</v>
      </c>
      <c r="R44" s="28">
        <v>11.188732096612231</v>
      </c>
      <c r="S44" s="28">
        <v>3.6450812896114635</v>
      </c>
      <c r="T44" s="28">
        <v>0</v>
      </c>
    </row>
    <row r="45" spans="1:20" x14ac:dyDescent="0.25">
      <c r="A45" s="31" t="s">
        <v>679</v>
      </c>
      <c r="B45" s="28">
        <v>182.61168386776313</v>
      </c>
      <c r="C45" s="28">
        <v>487.97221169266652</v>
      </c>
      <c r="D45" s="28">
        <v>45.402431794477685</v>
      </c>
      <c r="E45" s="28">
        <v>102.5878540913572</v>
      </c>
      <c r="F45" s="28">
        <v>72.345002106276695</v>
      </c>
      <c r="G45" s="28">
        <v>208.66967128760822</v>
      </c>
      <c r="H45" s="28">
        <v>41.327032557019926</v>
      </c>
      <c r="I45" s="28">
        <v>26.715006038647346</v>
      </c>
      <c r="J45" s="28">
        <v>107.36731038156758</v>
      </c>
      <c r="K45" s="28">
        <v>110.37185526122509</v>
      </c>
      <c r="L45" s="28">
        <v>0</v>
      </c>
      <c r="M45" s="28">
        <v>0</v>
      </c>
      <c r="N45" s="28">
        <v>5.8487445155151452</v>
      </c>
      <c r="O45" s="28">
        <v>1.8801091777550323</v>
      </c>
      <c r="P45" s="28">
        <v>105.15259977583939</v>
      </c>
      <c r="Q45" s="28">
        <v>0</v>
      </c>
      <c r="R45" s="28">
        <v>2.2882617197822528</v>
      </c>
      <c r="S45" s="28">
        <v>0.493731055387159</v>
      </c>
      <c r="T45" s="28">
        <v>0</v>
      </c>
    </row>
    <row r="46" spans="1:20" x14ac:dyDescent="0.25">
      <c r="A46" s="31" t="s">
        <v>680</v>
      </c>
      <c r="B46" s="28">
        <v>442.52542634803251</v>
      </c>
      <c r="C46" s="28">
        <v>0</v>
      </c>
      <c r="D46" s="28">
        <v>40.235499807871768</v>
      </c>
      <c r="E46" s="28">
        <v>0</v>
      </c>
      <c r="F46" s="28">
        <v>0</v>
      </c>
      <c r="G46" s="28">
        <v>334.89427931472846</v>
      </c>
      <c r="H46" s="28">
        <v>51.191472588313175</v>
      </c>
      <c r="I46" s="28">
        <v>0</v>
      </c>
      <c r="J46" s="28">
        <v>0</v>
      </c>
      <c r="K46" s="28">
        <v>194.99140185085443</v>
      </c>
      <c r="L46" s="28">
        <v>0</v>
      </c>
      <c r="M46" s="28">
        <v>0.14537726333989723</v>
      </c>
      <c r="N46" s="28">
        <v>1.1848337474229529</v>
      </c>
      <c r="O46" s="28">
        <v>0.23680850026807038</v>
      </c>
      <c r="P46" s="28">
        <v>32.790897129769505</v>
      </c>
      <c r="Q46" s="28">
        <v>0.62773147619591274</v>
      </c>
      <c r="R46" s="28">
        <v>0</v>
      </c>
      <c r="S46" s="28">
        <v>0.92744557729402033</v>
      </c>
      <c r="T46" s="28">
        <v>0</v>
      </c>
    </row>
    <row r="47" spans="1:20" x14ac:dyDescent="0.25">
      <c r="A47" s="31" t="s">
        <v>681</v>
      </c>
      <c r="B47" s="28">
        <v>207.67863016722779</v>
      </c>
      <c r="C47" s="28">
        <v>0</v>
      </c>
      <c r="D47" s="28">
        <v>28.297491354229567</v>
      </c>
      <c r="E47" s="28">
        <v>0</v>
      </c>
      <c r="F47" s="28">
        <v>0</v>
      </c>
      <c r="G47" s="28">
        <v>222.35010593861611</v>
      </c>
      <c r="H47" s="28">
        <v>13.657037973160017</v>
      </c>
      <c r="I47" s="28">
        <v>0</v>
      </c>
      <c r="J47" s="28">
        <v>0</v>
      </c>
      <c r="K47" s="28">
        <v>55.316163149390391</v>
      </c>
      <c r="L47" s="28">
        <v>0</v>
      </c>
      <c r="M47" s="28">
        <v>0.16370491330867873</v>
      </c>
      <c r="N47" s="28">
        <v>1.7380874345826507</v>
      </c>
      <c r="O47" s="28">
        <v>0.30045328264366133</v>
      </c>
      <c r="P47" s="28">
        <v>19.701325471468252</v>
      </c>
      <c r="Q47" s="28">
        <v>0.17478593446740495</v>
      </c>
      <c r="R47" s="28">
        <v>0</v>
      </c>
      <c r="S47" s="28">
        <v>0.73722788647010196</v>
      </c>
      <c r="T47" s="28">
        <v>0</v>
      </c>
    </row>
    <row r="48" spans="1:20" x14ac:dyDescent="0.25">
      <c r="A48" s="31" t="s">
        <v>682</v>
      </c>
      <c r="B48" s="28">
        <v>430.06456206192399</v>
      </c>
      <c r="C48" s="28">
        <v>0</v>
      </c>
      <c r="D48" s="28">
        <v>7.8446066860624697</v>
      </c>
      <c r="E48" s="28">
        <v>0</v>
      </c>
      <c r="F48" s="28">
        <v>0</v>
      </c>
      <c r="G48" s="28">
        <v>310.38434529935228</v>
      </c>
      <c r="H48" s="28">
        <v>18.634964193296025</v>
      </c>
      <c r="I48" s="28">
        <v>0</v>
      </c>
      <c r="J48" s="28">
        <v>0</v>
      </c>
      <c r="K48" s="28">
        <v>140.71018459579886</v>
      </c>
      <c r="L48" s="28">
        <v>0</v>
      </c>
      <c r="M48" s="28">
        <v>0.36047740262235239</v>
      </c>
      <c r="N48" s="28">
        <v>0.94650314531902513</v>
      </c>
      <c r="O48" s="28">
        <v>0.1967929034459229</v>
      </c>
      <c r="P48" s="28">
        <v>1.7641099361629549</v>
      </c>
      <c r="Q48" s="28">
        <v>9.3355405868249808E-2</v>
      </c>
      <c r="R48" s="28">
        <v>0</v>
      </c>
      <c r="S48" s="28">
        <v>0.88568476164232579</v>
      </c>
      <c r="T48" s="28">
        <v>0</v>
      </c>
    </row>
    <row r="49" spans="1:20" x14ac:dyDescent="0.25">
      <c r="A49" s="31" t="s">
        <v>683</v>
      </c>
      <c r="B49" s="28">
        <v>459.15310999503282</v>
      </c>
      <c r="C49" s="28">
        <v>0</v>
      </c>
      <c r="D49" s="28">
        <v>17.359148048526105</v>
      </c>
      <c r="E49" s="28">
        <v>0</v>
      </c>
      <c r="F49" s="28">
        <v>0</v>
      </c>
      <c r="G49" s="28">
        <v>312.3932259822023</v>
      </c>
      <c r="H49" s="28">
        <v>34.653818378768733</v>
      </c>
      <c r="I49" s="28">
        <v>6.7780042270531409</v>
      </c>
      <c r="J49" s="28">
        <v>0</v>
      </c>
      <c r="K49" s="28">
        <v>218.34483180727614</v>
      </c>
      <c r="L49" s="28">
        <v>0</v>
      </c>
      <c r="M49" s="28">
        <v>0.23852360597473704</v>
      </c>
      <c r="N49" s="28">
        <v>3.944045038853941</v>
      </c>
      <c r="O49" s="28">
        <v>0.40815421357898329</v>
      </c>
      <c r="P49" s="28">
        <v>39.658276887091276</v>
      </c>
      <c r="Q49" s="28">
        <v>0.27907295353350842</v>
      </c>
      <c r="R49" s="28">
        <v>0</v>
      </c>
      <c r="S49" s="28">
        <v>1.5392807936070543</v>
      </c>
      <c r="T49" s="28">
        <v>0</v>
      </c>
    </row>
    <row r="50" spans="1:20" x14ac:dyDescent="0.25">
      <c r="A50" s="31" t="s">
        <v>684</v>
      </c>
      <c r="B50" s="28">
        <v>579.30799161101606</v>
      </c>
      <c r="C50" s="28">
        <v>0</v>
      </c>
      <c r="D50" s="28">
        <v>30.709491134654446</v>
      </c>
      <c r="E50" s="28">
        <v>0</v>
      </c>
      <c r="F50" s="28">
        <v>0</v>
      </c>
      <c r="G50" s="28">
        <v>393.3460681639325</v>
      </c>
      <c r="H50" s="28">
        <v>70.990834687368363</v>
      </c>
      <c r="I50" s="28">
        <v>8.7794685990338159</v>
      </c>
      <c r="J50" s="28">
        <v>0</v>
      </c>
      <c r="K50" s="28">
        <v>187.48701464035648</v>
      </c>
      <c r="L50" s="28">
        <v>0</v>
      </c>
      <c r="M50" s="28">
        <v>0.45749963978675373</v>
      </c>
      <c r="N50" s="28">
        <v>4.1626579267325683</v>
      </c>
      <c r="O50" s="28">
        <v>0.48736170005361412</v>
      </c>
      <c r="P50" s="28">
        <v>31.747853418449392</v>
      </c>
      <c r="Q50" s="28">
        <v>0</v>
      </c>
      <c r="R50" s="28">
        <v>0</v>
      </c>
      <c r="S50" s="28">
        <v>0.67795535960319642</v>
      </c>
      <c r="T50" s="28">
        <v>0</v>
      </c>
    </row>
    <row r="51" spans="1:20" x14ac:dyDescent="0.25">
      <c r="A51" s="31" t="s">
        <v>685</v>
      </c>
      <c r="B51" s="28">
        <v>114.75577018599262</v>
      </c>
      <c r="C51" s="28">
        <v>0</v>
      </c>
      <c r="D51" s="28">
        <v>10.9056979744195</v>
      </c>
      <c r="E51" s="28">
        <v>34.478784094643444</v>
      </c>
      <c r="F51" s="28">
        <v>0</v>
      </c>
      <c r="G51" s="28">
        <v>95.427380592045509</v>
      </c>
      <c r="H51" s="28">
        <v>21.499416260456162</v>
      </c>
      <c r="I51" s="28">
        <v>9.3551630434782602</v>
      </c>
      <c r="J51" s="28">
        <v>0</v>
      </c>
      <c r="K51" s="28">
        <v>23.227405376291436</v>
      </c>
      <c r="L51" s="28">
        <v>0</v>
      </c>
      <c r="M51" s="28">
        <v>0.30353008981316942</v>
      </c>
      <c r="N51" s="28">
        <v>2.3960247396521646</v>
      </c>
      <c r="O51" s="28">
        <v>0.41289662231320368</v>
      </c>
      <c r="P51" s="28">
        <v>19.719492227474291</v>
      </c>
      <c r="Q51" s="28">
        <v>0</v>
      </c>
      <c r="R51" s="28">
        <v>0</v>
      </c>
      <c r="S51" s="28">
        <v>0.75780518049049328</v>
      </c>
      <c r="T51" s="28">
        <v>0</v>
      </c>
    </row>
    <row r="52" spans="1:20" x14ac:dyDescent="0.25">
      <c r="A52" s="31" t="s">
        <v>686</v>
      </c>
      <c r="B52" s="28">
        <v>308.61031513880454</v>
      </c>
      <c r="C52" s="28">
        <v>0</v>
      </c>
      <c r="D52" s="28">
        <v>33.549508700664219</v>
      </c>
      <c r="E52" s="28">
        <v>206.42435754189941</v>
      </c>
      <c r="F52" s="28">
        <v>7.4371005596678099</v>
      </c>
      <c r="G52" s="28">
        <v>254.26698952721111</v>
      </c>
      <c r="H52" s="28">
        <v>17.91231870975507</v>
      </c>
      <c r="I52" s="28">
        <v>146.48727355072467</v>
      </c>
      <c r="J52" s="28">
        <v>0</v>
      </c>
      <c r="K52" s="28">
        <v>109.27729520638496</v>
      </c>
      <c r="L52" s="28">
        <v>0</v>
      </c>
      <c r="M52" s="28">
        <v>0.35969453916718697</v>
      </c>
      <c r="N52" s="28">
        <v>5.7246233546545433</v>
      </c>
      <c r="O52" s="28">
        <v>0.53610664327143343</v>
      </c>
      <c r="P52" s="28">
        <v>110.31162711368842</v>
      </c>
      <c r="Q52" s="28">
        <v>11.365915058796666</v>
      </c>
      <c r="R52" s="28">
        <v>1.4957401828655992</v>
      </c>
      <c r="S52" s="28">
        <v>3.0494833287406999</v>
      </c>
      <c r="T52" s="28">
        <v>0</v>
      </c>
    </row>
    <row r="53" spans="1:20" x14ac:dyDescent="0.25">
      <c r="A53" s="31" t="s">
        <v>687</v>
      </c>
      <c r="B53" s="28">
        <v>494.37364092941112</v>
      </c>
      <c r="C53" s="28">
        <v>7.1557953054381098</v>
      </c>
      <c r="D53" s="28">
        <v>32.839589394521603</v>
      </c>
      <c r="E53" s="28">
        <v>50.738159710811701</v>
      </c>
      <c r="F53" s="28">
        <v>0</v>
      </c>
      <c r="G53" s="28">
        <v>348.65790907439919</v>
      </c>
      <c r="H53" s="28">
        <v>54.685454654871528</v>
      </c>
      <c r="I53" s="28">
        <v>81.467625301932372</v>
      </c>
      <c r="J53" s="28">
        <v>0</v>
      </c>
      <c r="K53" s="28">
        <v>234.8695539342898</v>
      </c>
      <c r="L53" s="28">
        <v>0</v>
      </c>
      <c r="M53" s="28">
        <v>0.62589212813985873</v>
      </c>
      <c r="N53" s="28">
        <v>6.1754982291060951</v>
      </c>
      <c r="O53" s="28">
        <v>0.77590778378905301</v>
      </c>
      <c r="P53" s="28">
        <v>99.730081380049711</v>
      </c>
      <c r="Q53" s="28">
        <v>1.3963180728393652</v>
      </c>
      <c r="R53" s="28">
        <v>0</v>
      </c>
      <c r="S53" s="28">
        <v>3.3170019289060346</v>
      </c>
      <c r="T53" s="28">
        <v>0</v>
      </c>
    </row>
    <row r="54" spans="1:20" x14ac:dyDescent="0.25">
      <c r="A54" s="31" t="s">
        <v>688</v>
      </c>
      <c r="B54" s="28">
        <v>448.32850598818919</v>
      </c>
      <c r="C54" s="28">
        <v>0</v>
      </c>
      <c r="D54" s="28">
        <v>44.516061920184448</v>
      </c>
      <c r="E54" s="28">
        <v>115.37006901084456</v>
      </c>
      <c r="F54" s="28">
        <v>0</v>
      </c>
      <c r="G54" s="28">
        <v>266.82369998183913</v>
      </c>
      <c r="H54" s="28">
        <v>73.424372630438697</v>
      </c>
      <c r="I54" s="28">
        <v>131.07259963768118</v>
      </c>
      <c r="J54" s="28">
        <v>0</v>
      </c>
      <c r="K54" s="28">
        <v>156.88191254957647</v>
      </c>
      <c r="L54" s="28">
        <v>0</v>
      </c>
      <c r="M54" s="28">
        <v>0.2823831708371356</v>
      </c>
      <c r="N54" s="28">
        <v>2.1790823069197018</v>
      </c>
      <c r="O54" s="28">
        <v>0.60765219086611111</v>
      </c>
      <c r="P54" s="28">
        <v>39.591657326640998</v>
      </c>
      <c r="Q54" s="28">
        <v>1.528793241237584</v>
      </c>
      <c r="R54" s="28">
        <v>0</v>
      </c>
      <c r="S54" s="28">
        <v>1.2489804353816478</v>
      </c>
      <c r="T54" s="28">
        <v>0</v>
      </c>
    </row>
    <row r="55" spans="1:20" x14ac:dyDescent="0.25">
      <c r="A55" s="31" t="s">
        <v>689</v>
      </c>
      <c r="B55" s="28">
        <v>318.73544345714441</v>
      </c>
      <c r="C55" s="28">
        <v>33.457792681148852</v>
      </c>
      <c r="D55" s="28">
        <v>0</v>
      </c>
      <c r="E55" s="28">
        <v>434.6439040420637</v>
      </c>
      <c r="F55" s="28">
        <v>0</v>
      </c>
      <c r="G55" s="28">
        <v>219.22997760154971</v>
      </c>
      <c r="H55" s="28">
        <v>7.1369922368658605</v>
      </c>
      <c r="I55" s="28">
        <v>199.53431461352659</v>
      </c>
      <c r="J55" s="28">
        <v>0</v>
      </c>
      <c r="K55" s="28">
        <v>73.05771923811389</v>
      </c>
      <c r="L55" s="28">
        <v>18.721258269878916</v>
      </c>
      <c r="M55" s="28">
        <v>0.22865376302771237</v>
      </c>
      <c r="N55" s="28">
        <v>9.8341333192366651</v>
      </c>
      <c r="O55" s="28">
        <v>0.74819905444265733</v>
      </c>
      <c r="P55" s="28">
        <v>2.7263729837727202</v>
      </c>
      <c r="Q55" s="28">
        <v>13.051409978308024</v>
      </c>
      <c r="R55" s="28">
        <v>0</v>
      </c>
      <c r="S55" s="28">
        <v>4.190479470928631</v>
      </c>
      <c r="T55" s="28">
        <v>0</v>
      </c>
    </row>
    <row r="56" spans="1:20" x14ac:dyDescent="0.25">
      <c r="A56" s="31" t="s">
        <v>690</v>
      </c>
      <c r="B56" s="28">
        <v>418.47677024118332</v>
      </c>
      <c r="C56" s="28">
        <v>27.614958448753459</v>
      </c>
      <c r="D56" s="28">
        <v>3.325997694461218</v>
      </c>
      <c r="E56" s="28">
        <v>396.36592836017087</v>
      </c>
      <c r="F56" s="28">
        <v>27.389480652343988</v>
      </c>
      <c r="G56" s="28">
        <v>238.53064955505781</v>
      </c>
      <c r="H56" s="28">
        <v>38.056863453090209</v>
      </c>
      <c r="I56" s="28">
        <v>212.64072312801932</v>
      </c>
      <c r="J56" s="28">
        <v>7.8208097489511887</v>
      </c>
      <c r="K56" s="28">
        <v>147.94011653527886</v>
      </c>
      <c r="L56" s="28">
        <v>19.479615528648107</v>
      </c>
      <c r="M56" s="28">
        <v>0.2593679458239278</v>
      </c>
      <c r="N56" s="28">
        <v>5.5704498599143637</v>
      </c>
      <c r="O56" s="28">
        <v>0.9527416288931132</v>
      </c>
      <c r="P56" s="28">
        <v>15.265903221090589</v>
      </c>
      <c r="Q56" s="28">
        <v>14.555257449480534</v>
      </c>
      <c r="R56" s="28">
        <v>0</v>
      </c>
      <c r="S56" s="28">
        <v>2.2869798842656377</v>
      </c>
      <c r="T56" s="28">
        <v>0.60581265508684867</v>
      </c>
    </row>
    <row r="57" spans="1:20" x14ac:dyDescent="0.25">
      <c r="A57" s="31" t="s">
        <v>691</v>
      </c>
      <c r="B57" s="28">
        <v>26.644577515315415</v>
      </c>
      <c r="C57" s="28">
        <v>166.13136754628954</v>
      </c>
      <c r="D57" s="28">
        <v>26.92634901465664</v>
      </c>
      <c r="E57" s="28">
        <v>19.514268813670718</v>
      </c>
      <c r="F57" s="28">
        <v>0</v>
      </c>
      <c r="G57" s="28">
        <v>57.406550033294998</v>
      </c>
      <c r="H57" s="28">
        <v>6.9406029969308536</v>
      </c>
      <c r="I57" s="28">
        <v>0</v>
      </c>
      <c r="J57" s="28">
        <v>0</v>
      </c>
      <c r="K57" s="28">
        <v>29.460779513293836</v>
      </c>
      <c r="L57" s="28">
        <v>0</v>
      </c>
      <c r="M57" s="28">
        <v>7.4818692666058298E-2</v>
      </c>
      <c r="N57" s="28">
        <v>4.0183432891050384</v>
      </c>
      <c r="O57" s="28">
        <v>0.66057903202222557</v>
      </c>
      <c r="P57" s="28">
        <v>37.105979240777742</v>
      </c>
      <c r="Q57" s="28">
        <v>0</v>
      </c>
      <c r="R57" s="28">
        <v>0</v>
      </c>
      <c r="S57" s="28">
        <v>0.81905483604298701</v>
      </c>
      <c r="T57" s="28">
        <v>0</v>
      </c>
    </row>
    <row r="58" spans="1:20" x14ac:dyDescent="0.25">
      <c r="A58" s="31" t="s">
        <v>692</v>
      </c>
      <c r="B58" s="28">
        <v>172.21999006567694</v>
      </c>
      <c r="C58" s="28">
        <v>0</v>
      </c>
      <c r="D58" s="28">
        <v>94.368205522314327</v>
      </c>
      <c r="E58" s="28">
        <v>0</v>
      </c>
      <c r="F58" s="28">
        <v>0</v>
      </c>
      <c r="G58" s="28">
        <v>189.38398813487501</v>
      </c>
      <c r="H58" s="28">
        <v>8.5927844978034553</v>
      </c>
      <c r="I58" s="28">
        <v>0</v>
      </c>
      <c r="J58" s="28">
        <v>0</v>
      </c>
      <c r="K58" s="28">
        <v>55.856500024482195</v>
      </c>
      <c r="L58" s="28">
        <v>0</v>
      </c>
      <c r="M58" s="28">
        <v>0.19644109312713126</v>
      </c>
      <c r="N58" s="28">
        <v>8.0895702278373953</v>
      </c>
      <c r="O58" s="28">
        <v>1.2818979382950724</v>
      </c>
      <c r="P58" s="28">
        <v>22.578670630086254</v>
      </c>
      <c r="Q58" s="28">
        <v>0</v>
      </c>
      <c r="R58" s="28">
        <v>0</v>
      </c>
      <c r="S58" s="28">
        <v>0.67709424083769632</v>
      </c>
      <c r="T58" s="28">
        <v>0</v>
      </c>
    </row>
    <row r="59" spans="1:20" x14ac:dyDescent="0.25">
      <c r="A59" s="31" t="s">
        <v>693</v>
      </c>
      <c r="B59" s="28">
        <v>303.28879629118603</v>
      </c>
      <c r="C59" s="28">
        <v>84.507814550225973</v>
      </c>
      <c r="D59" s="28">
        <v>143.25219849591042</v>
      </c>
      <c r="E59" s="28">
        <v>0</v>
      </c>
      <c r="F59" s="28">
        <v>0</v>
      </c>
      <c r="G59" s="28">
        <v>295.60877171741629</v>
      </c>
      <c r="H59" s="28">
        <v>54.788265029788768</v>
      </c>
      <c r="I59" s="28">
        <v>0</v>
      </c>
      <c r="J59" s="28">
        <v>0</v>
      </c>
      <c r="K59" s="28">
        <v>138.32887920481812</v>
      </c>
      <c r="L59" s="28">
        <v>0</v>
      </c>
      <c r="M59" s="28">
        <v>0.86009317515969452</v>
      </c>
      <c r="N59" s="28">
        <v>17.026145794787755</v>
      </c>
      <c r="O59" s="28">
        <v>1.4947653165667494</v>
      </c>
      <c r="P59" s="28">
        <v>78.701437551776223</v>
      </c>
      <c r="Q59" s="28">
        <v>0</v>
      </c>
      <c r="R59" s="28">
        <v>0</v>
      </c>
      <c r="S59" s="28">
        <v>1.2203637365665472</v>
      </c>
      <c r="T59" s="28">
        <v>0</v>
      </c>
    </row>
    <row r="60" spans="1:20" x14ac:dyDescent="0.25">
      <c r="A60" s="31" t="s">
        <v>694</v>
      </c>
      <c r="B60" s="28">
        <v>147.71231304155859</v>
      </c>
      <c r="C60" s="28">
        <v>0</v>
      </c>
      <c r="D60" s="28">
        <v>55.754855354888299</v>
      </c>
      <c r="E60" s="28">
        <v>0</v>
      </c>
      <c r="F60" s="28">
        <v>0</v>
      </c>
      <c r="G60" s="28">
        <v>141.74313215085661</v>
      </c>
      <c r="H60" s="28">
        <v>11.377204068123007</v>
      </c>
      <c r="I60" s="28">
        <v>0</v>
      </c>
      <c r="J60" s="28">
        <v>0</v>
      </c>
      <c r="K60" s="28">
        <v>33.241272095186808</v>
      </c>
      <c r="L60" s="28">
        <v>0</v>
      </c>
      <c r="M60" s="28">
        <v>1.0339368906392583</v>
      </c>
      <c r="N60" s="28">
        <v>6.2738964952159435</v>
      </c>
      <c r="O60" s="28">
        <v>0.60686260174489448</v>
      </c>
      <c r="P60" s="28">
        <v>16.610257784708345</v>
      </c>
      <c r="Q60" s="28">
        <v>0</v>
      </c>
      <c r="R60" s="28">
        <v>0</v>
      </c>
      <c r="S60" s="28">
        <v>0</v>
      </c>
      <c r="T60" s="28">
        <v>0</v>
      </c>
    </row>
    <row r="61" spans="1:20" x14ac:dyDescent="0.25">
      <c r="A61" s="31" t="s">
        <v>695</v>
      </c>
      <c r="B61" s="28">
        <v>139.49153926817155</v>
      </c>
      <c r="C61" s="28">
        <v>547.75397288234433</v>
      </c>
      <c r="D61" s="28">
        <v>111.09246857331067</v>
      </c>
      <c r="E61" s="28">
        <v>30.483286230693395</v>
      </c>
      <c r="F61" s="28">
        <v>0</v>
      </c>
      <c r="G61" s="28">
        <v>396.48329802046129</v>
      </c>
      <c r="H61" s="28">
        <v>132.01049527592227</v>
      </c>
      <c r="I61" s="28">
        <v>0</v>
      </c>
      <c r="J61" s="28">
        <v>0</v>
      </c>
      <c r="K61" s="28">
        <v>112.36375165254861</v>
      </c>
      <c r="L61" s="28">
        <v>0</v>
      </c>
      <c r="M61" s="28">
        <v>0.93064214014696689</v>
      </c>
      <c r="N61" s="28">
        <v>16.647898715441137</v>
      </c>
      <c r="O61" s="28">
        <v>0.83518545596334759</v>
      </c>
      <c r="P61" s="28">
        <v>102.23790750938062</v>
      </c>
      <c r="Q61" s="28">
        <v>0</v>
      </c>
      <c r="R61" s="28">
        <v>0</v>
      </c>
      <c r="S61" s="28">
        <v>0</v>
      </c>
      <c r="T61" s="28">
        <v>0</v>
      </c>
    </row>
    <row r="62" spans="1:20" x14ac:dyDescent="0.25">
      <c r="A62" s="31" t="s">
        <v>696</v>
      </c>
      <c r="B62" s="28">
        <v>278.38753242452674</v>
      </c>
      <c r="C62" s="28">
        <v>461.11891675171307</v>
      </c>
      <c r="D62" s="28">
        <v>76.377279464236707</v>
      </c>
      <c r="E62" s="28">
        <v>0</v>
      </c>
      <c r="F62" s="28">
        <v>0</v>
      </c>
      <c r="G62" s="28">
        <v>418.12994127973849</v>
      </c>
      <c r="H62" s="28">
        <v>51.347962929530006</v>
      </c>
      <c r="I62" s="28">
        <v>0</v>
      </c>
      <c r="J62" s="28">
        <v>0</v>
      </c>
      <c r="K62" s="28">
        <v>158.59999510355973</v>
      </c>
      <c r="L62" s="28">
        <v>0</v>
      </c>
      <c r="M62" s="28">
        <v>0.86218721483117999</v>
      </c>
      <c r="N62" s="28">
        <v>12.175773114130148</v>
      </c>
      <c r="O62" s="28">
        <v>0.6180825656772434</v>
      </c>
      <c r="P62" s="28">
        <v>55.614921300131563</v>
      </c>
      <c r="Q62" s="28">
        <v>0</v>
      </c>
      <c r="R62" s="28">
        <v>0</v>
      </c>
      <c r="S62" s="28">
        <v>0.66571369523284651</v>
      </c>
      <c r="T62" s="28">
        <v>0</v>
      </c>
    </row>
    <row r="63" spans="1:20" x14ac:dyDescent="0.25">
      <c r="A63" s="31" t="s">
        <v>697</v>
      </c>
      <c r="B63" s="28">
        <v>201.56689662784925</v>
      </c>
      <c r="C63" s="28">
        <v>670.58003353258493</v>
      </c>
      <c r="D63" s="28">
        <v>105.48640281056157</v>
      </c>
      <c r="E63" s="28">
        <v>24.073789023989484</v>
      </c>
      <c r="F63" s="28">
        <v>0</v>
      </c>
      <c r="G63" s="28">
        <v>390.94471214964585</v>
      </c>
      <c r="H63" s="28">
        <v>92.133098633929109</v>
      </c>
      <c r="I63" s="28">
        <v>2.6844504830917875</v>
      </c>
      <c r="J63" s="28">
        <v>0</v>
      </c>
      <c r="K63" s="28">
        <v>203.30370660529795</v>
      </c>
      <c r="L63" s="28">
        <v>0</v>
      </c>
      <c r="M63" s="28">
        <v>0.57210988905432014</v>
      </c>
      <c r="N63" s="28">
        <v>9.8565523074483288</v>
      </c>
      <c r="O63" s="28">
        <v>0.70748160062387289</v>
      </c>
      <c r="P63" s="28">
        <v>97.330822084693736</v>
      </c>
      <c r="Q63" s="28">
        <v>0</v>
      </c>
      <c r="R63" s="28">
        <v>0</v>
      </c>
      <c r="S63" s="28">
        <v>1.1150730228713146</v>
      </c>
      <c r="T63" s="28">
        <v>0</v>
      </c>
    </row>
    <row r="64" spans="1:20" x14ac:dyDescent="0.25">
      <c r="A64" s="31" t="s">
        <v>698</v>
      </c>
      <c r="B64" s="28">
        <v>176.22136431370387</v>
      </c>
      <c r="C64" s="28">
        <v>474.3114010788745</v>
      </c>
      <c r="D64" s="28">
        <v>100.11803809628371</v>
      </c>
      <c r="E64" s="28">
        <v>15.59405849490634</v>
      </c>
      <c r="F64" s="28">
        <v>0</v>
      </c>
      <c r="G64" s="28">
        <v>372.77958714207881</v>
      </c>
      <c r="H64" s="28">
        <v>100.76138893903834</v>
      </c>
      <c r="I64" s="28">
        <v>0</v>
      </c>
      <c r="J64" s="28">
        <v>0</v>
      </c>
      <c r="K64" s="28">
        <v>134.94076286539686</v>
      </c>
      <c r="L64" s="28">
        <v>0</v>
      </c>
      <c r="M64" s="28">
        <v>0.47560635896450698</v>
      </c>
      <c r="N64" s="28">
        <v>11.153179679653222</v>
      </c>
      <c r="O64" s="28">
        <v>0.87768192230832975</v>
      </c>
      <c r="P64" s="28">
        <v>100.69112129038545</v>
      </c>
      <c r="Q64" s="28">
        <v>0</v>
      </c>
      <c r="R64" s="28">
        <v>0</v>
      </c>
      <c r="S64" s="28">
        <v>0</v>
      </c>
      <c r="T64" s="28">
        <v>0</v>
      </c>
    </row>
    <row r="65" spans="1:20" x14ac:dyDescent="0.25">
      <c r="A65" s="31" t="s">
        <v>699</v>
      </c>
      <c r="B65" s="28">
        <v>182.0837739389591</v>
      </c>
      <c r="C65" s="28">
        <v>7.2594693103951009</v>
      </c>
      <c r="D65" s="28">
        <v>41.858461876269423</v>
      </c>
      <c r="E65" s="28">
        <v>0</v>
      </c>
      <c r="F65" s="28">
        <v>0</v>
      </c>
      <c r="G65" s="28">
        <v>208.77660875355653</v>
      </c>
      <c r="H65" s="28">
        <v>10.123740747427334</v>
      </c>
      <c r="I65" s="28">
        <v>0</v>
      </c>
      <c r="J65" s="28">
        <v>0</v>
      </c>
      <c r="K65" s="28">
        <v>53.769333594476819</v>
      </c>
      <c r="L65" s="28">
        <v>0</v>
      </c>
      <c r="M65" s="28">
        <v>0.39402046011238651</v>
      </c>
      <c r="N65" s="28">
        <v>4.6237881270814611</v>
      </c>
      <c r="O65" s="28">
        <v>0.67154554759467755</v>
      </c>
      <c r="P65" s="28">
        <v>20.587208225719991</v>
      </c>
      <c r="Q65" s="28">
        <v>0</v>
      </c>
      <c r="R65" s="28">
        <v>0</v>
      </c>
      <c r="S65" s="28">
        <v>0</v>
      </c>
      <c r="T65" s="28">
        <v>0</v>
      </c>
    </row>
    <row r="66" spans="1:20" x14ac:dyDescent="0.25">
      <c r="A66" s="31" t="s">
        <v>700</v>
      </c>
      <c r="B66" s="28">
        <v>352.19005463877699</v>
      </c>
      <c r="C66" s="28">
        <v>108.36935413325557</v>
      </c>
      <c r="D66" s="28">
        <v>66.253614755448211</v>
      </c>
      <c r="E66" s="28">
        <v>0</v>
      </c>
      <c r="F66" s="28">
        <v>0</v>
      </c>
      <c r="G66" s="28">
        <v>373.89924329559898</v>
      </c>
      <c r="H66" s="28">
        <v>42.743798519588381</v>
      </c>
      <c r="I66" s="28">
        <v>0</v>
      </c>
      <c r="J66" s="28">
        <v>0</v>
      </c>
      <c r="K66" s="28">
        <v>120.53218919845273</v>
      </c>
      <c r="L66" s="28">
        <v>0</v>
      </c>
      <c r="M66" s="28">
        <v>0.42265020892368277</v>
      </c>
      <c r="N66" s="28">
        <v>9.3458000740075082</v>
      </c>
      <c r="O66" s="28">
        <v>0.84119510649705131</v>
      </c>
      <c r="P66" s="28">
        <v>44.760386920715355</v>
      </c>
      <c r="Q66" s="28">
        <v>0</v>
      </c>
      <c r="R66" s="28">
        <v>0</v>
      </c>
      <c r="S66" s="28">
        <v>0</v>
      </c>
      <c r="T66" s="28">
        <v>0</v>
      </c>
    </row>
    <row r="67" spans="1:20" x14ac:dyDescent="0.25">
      <c r="A67" s="31" t="s">
        <v>701</v>
      </c>
      <c r="B67" s="28">
        <v>131.03658038523096</v>
      </c>
      <c r="C67" s="28">
        <v>99.762458084268843</v>
      </c>
      <c r="D67" s="28">
        <v>81.564511170884344</v>
      </c>
      <c r="E67" s="28">
        <v>0</v>
      </c>
      <c r="F67" s="28">
        <v>0</v>
      </c>
      <c r="G67" s="28">
        <v>239.82807676009443</v>
      </c>
      <c r="H67" s="28">
        <v>43.467340675212135</v>
      </c>
      <c r="I67" s="28">
        <v>0</v>
      </c>
      <c r="J67" s="28">
        <v>0</v>
      </c>
      <c r="K67" s="28">
        <v>46.386652303775158</v>
      </c>
      <c r="L67" s="28">
        <v>0</v>
      </c>
      <c r="M67" s="28">
        <v>0.4217712886028529</v>
      </c>
      <c r="N67" s="28">
        <v>12.939662737220489</v>
      </c>
      <c r="O67" s="28">
        <v>0.84251596237266668</v>
      </c>
      <c r="P67" s="28">
        <v>60.477954290726572</v>
      </c>
      <c r="Q67" s="28">
        <v>0</v>
      </c>
      <c r="R67" s="28">
        <v>0</v>
      </c>
      <c r="S67" s="28">
        <v>0</v>
      </c>
      <c r="T67" s="28">
        <v>0</v>
      </c>
    </row>
    <row r="68" spans="1:20" x14ac:dyDescent="0.25">
      <c r="A68" s="31" t="s">
        <v>702</v>
      </c>
      <c r="B68" s="28">
        <v>257.70178265908714</v>
      </c>
      <c r="C68" s="28">
        <v>64.457399037760609</v>
      </c>
      <c r="D68" s="28">
        <v>0</v>
      </c>
      <c r="E68" s="28">
        <v>0</v>
      </c>
      <c r="F68" s="28">
        <v>0</v>
      </c>
      <c r="G68" s="28">
        <v>432.35223076457413</v>
      </c>
      <c r="H68" s="28">
        <v>0</v>
      </c>
      <c r="I68" s="28">
        <v>0</v>
      </c>
      <c r="J68" s="28">
        <v>0</v>
      </c>
      <c r="K68" s="28">
        <v>232.65818929638155</v>
      </c>
      <c r="L68" s="28">
        <v>0</v>
      </c>
      <c r="M68" s="28">
        <v>0.37109648912155996</v>
      </c>
      <c r="N68" s="28">
        <v>3.2777977480573028</v>
      </c>
      <c r="O68" s="28">
        <v>0.58733733001900867</v>
      </c>
      <c r="P68" s="28">
        <v>0</v>
      </c>
      <c r="Q68" s="28">
        <v>0</v>
      </c>
      <c r="R68" s="28">
        <v>0</v>
      </c>
      <c r="S68" s="28">
        <v>0</v>
      </c>
      <c r="T68" s="28">
        <v>0</v>
      </c>
    </row>
    <row r="69" spans="1:20" x14ac:dyDescent="0.25">
      <c r="A69" s="31" t="s">
        <v>703</v>
      </c>
      <c r="B69" s="28">
        <v>117.67204591864892</v>
      </c>
      <c r="C69" s="28">
        <v>0</v>
      </c>
      <c r="D69" s="28">
        <v>0</v>
      </c>
      <c r="E69" s="28">
        <v>0</v>
      </c>
      <c r="F69" s="28">
        <v>0</v>
      </c>
      <c r="G69" s="28">
        <v>124.52285247290997</v>
      </c>
      <c r="H69" s="28">
        <v>5.2751459348859608</v>
      </c>
      <c r="I69" s="28">
        <v>2.2963617149758457</v>
      </c>
      <c r="J69" s="28">
        <v>43.869874142638352</v>
      </c>
      <c r="K69" s="28">
        <v>28.261758801351419</v>
      </c>
      <c r="L69" s="28">
        <v>0.12788041443015855</v>
      </c>
      <c r="M69" s="28">
        <v>0</v>
      </c>
      <c r="N69" s="28">
        <v>2.3394512872019875</v>
      </c>
      <c r="O69" s="28">
        <v>0.39843056977140912</v>
      </c>
      <c r="P69" s="28">
        <v>6.2750353296622957E-2</v>
      </c>
      <c r="Q69" s="28">
        <v>0</v>
      </c>
      <c r="R69" s="28">
        <v>0</v>
      </c>
      <c r="S69" s="28">
        <v>0.41180766051253787</v>
      </c>
      <c r="T69" s="28">
        <v>0</v>
      </c>
    </row>
    <row r="70" spans="1:20" x14ac:dyDescent="0.25">
      <c r="A70" s="31" t="s">
        <v>704</v>
      </c>
      <c r="B70" s="28">
        <v>770.81929466306087</v>
      </c>
      <c r="C70" s="28">
        <v>0</v>
      </c>
      <c r="D70" s="28">
        <v>0</v>
      </c>
      <c r="E70" s="28">
        <v>0</v>
      </c>
      <c r="F70" s="28">
        <v>0</v>
      </c>
      <c r="G70" s="28">
        <v>655.61837278285611</v>
      </c>
      <c r="H70" s="28">
        <v>24.084576036589038</v>
      </c>
      <c r="I70" s="28">
        <v>0</v>
      </c>
      <c r="J70" s="28">
        <v>0</v>
      </c>
      <c r="K70" s="28">
        <v>188.80997404886648</v>
      </c>
      <c r="L70" s="28">
        <v>0</v>
      </c>
      <c r="M70" s="28">
        <v>0.6079054800441861</v>
      </c>
      <c r="N70" s="28">
        <v>6.1201776180155418</v>
      </c>
      <c r="O70" s="28">
        <v>0.88085002680703817</v>
      </c>
      <c r="P70" s="28">
        <v>0.99898640417133666</v>
      </c>
      <c r="Q70" s="28">
        <v>0</v>
      </c>
      <c r="R70" s="28">
        <v>0</v>
      </c>
      <c r="S70" s="28">
        <v>0.56802149352438691</v>
      </c>
      <c r="T70" s="28">
        <v>0</v>
      </c>
    </row>
    <row r="71" spans="1:20" x14ac:dyDescent="0.25">
      <c r="A71" s="31" t="s">
        <v>705</v>
      </c>
      <c r="B71" s="28">
        <v>403.94487554500796</v>
      </c>
      <c r="C71" s="28">
        <v>0</v>
      </c>
      <c r="D71" s="28">
        <v>4.2613437997474888</v>
      </c>
      <c r="E71" s="28">
        <v>239.6816956950378</v>
      </c>
      <c r="F71" s="28">
        <v>0</v>
      </c>
      <c r="G71" s="28">
        <v>276.47409044131001</v>
      </c>
      <c r="H71" s="28">
        <v>5.6722392730336404</v>
      </c>
      <c r="I71" s="28">
        <v>33.308227657004835</v>
      </c>
      <c r="J71" s="28">
        <v>0</v>
      </c>
      <c r="K71" s="28">
        <v>54.265857121872401</v>
      </c>
      <c r="L71" s="28">
        <v>0</v>
      </c>
      <c r="M71" s="28">
        <v>1.6795542961433169E-2</v>
      </c>
      <c r="N71" s="28">
        <v>3.7064016493101444</v>
      </c>
      <c r="O71" s="28">
        <v>0.31557245211288198</v>
      </c>
      <c r="P71" s="28">
        <v>1.2223624579698842</v>
      </c>
      <c r="Q71" s="28">
        <v>0.64660349354949187</v>
      </c>
      <c r="R71" s="28">
        <v>0</v>
      </c>
      <c r="S71" s="28">
        <v>0.93201295122623307</v>
      </c>
      <c r="T71" s="28">
        <v>0</v>
      </c>
    </row>
    <row r="72" spans="1:20" x14ac:dyDescent="0.25">
      <c r="A72" s="31" t="s">
        <v>706</v>
      </c>
      <c r="B72" s="28">
        <v>921.31955405927476</v>
      </c>
      <c r="C72" s="28">
        <v>0</v>
      </c>
      <c r="D72" s="28">
        <v>41.869995059559756</v>
      </c>
      <c r="E72" s="28">
        <v>0</v>
      </c>
      <c r="F72" s="28">
        <v>0</v>
      </c>
      <c r="G72" s="28">
        <v>519.02060052061267</v>
      </c>
      <c r="H72" s="28">
        <v>43.563176265270506</v>
      </c>
      <c r="I72" s="28">
        <v>0</v>
      </c>
      <c r="J72" s="28">
        <v>0</v>
      </c>
      <c r="K72" s="28">
        <v>123.4686529892768</v>
      </c>
      <c r="L72" s="28">
        <v>0</v>
      </c>
      <c r="M72" s="28">
        <v>0.24426780654147254</v>
      </c>
      <c r="N72" s="28">
        <v>5.6402125072685942</v>
      </c>
      <c r="O72" s="28">
        <v>0.73764195545157685</v>
      </c>
      <c r="P72" s="28">
        <v>2.9837191170020954</v>
      </c>
      <c r="Q72" s="28">
        <v>0</v>
      </c>
      <c r="R72" s="28">
        <v>0</v>
      </c>
      <c r="S72" s="28">
        <v>0.35075778451364015</v>
      </c>
      <c r="T72" s="28">
        <v>0</v>
      </c>
    </row>
    <row r="73" spans="1:20" x14ac:dyDescent="0.25">
      <c r="A73" s="31" t="s">
        <v>707</v>
      </c>
      <c r="B73" s="28">
        <v>663.64645951763339</v>
      </c>
      <c r="C73" s="28">
        <v>0</v>
      </c>
      <c r="D73" s="28">
        <v>2.1126859526815611</v>
      </c>
      <c r="E73" s="28">
        <v>192.7147617482747</v>
      </c>
      <c r="F73" s="28">
        <v>0</v>
      </c>
      <c r="G73" s="28">
        <v>528.7371148374599</v>
      </c>
      <c r="H73" s="28">
        <v>5.8884937112595539</v>
      </c>
      <c r="I73" s="28">
        <v>81.27015398550725</v>
      </c>
      <c r="J73" s="28">
        <v>0</v>
      </c>
      <c r="K73" s="28">
        <v>149.77877393135191</v>
      </c>
      <c r="L73" s="28">
        <v>0</v>
      </c>
      <c r="M73" s="28">
        <v>0.1161519619614812</v>
      </c>
      <c r="N73" s="28">
        <v>7.1636358830681397</v>
      </c>
      <c r="O73" s="28">
        <v>0.41549934200906569</v>
      </c>
      <c r="P73" s="28">
        <v>1.7299205691730424</v>
      </c>
      <c r="Q73" s="28">
        <v>7.553208128781824</v>
      </c>
      <c r="R73" s="28">
        <v>0</v>
      </c>
      <c r="S73" s="28">
        <v>3.6067787269220175</v>
      </c>
      <c r="T73" s="28">
        <v>0</v>
      </c>
    </row>
    <row r="74" spans="1:20" x14ac:dyDescent="0.25">
      <c r="A74" s="31" t="s">
        <v>708</v>
      </c>
      <c r="B74" s="28">
        <v>683.45249737844244</v>
      </c>
      <c r="C74" s="28">
        <v>0</v>
      </c>
      <c r="D74" s="28">
        <v>0</v>
      </c>
      <c r="E74" s="28">
        <v>483.18569175156102</v>
      </c>
      <c r="F74" s="28">
        <v>0</v>
      </c>
      <c r="G74" s="28">
        <v>496.53545008777769</v>
      </c>
      <c r="H74" s="28">
        <v>4.1071493049286882</v>
      </c>
      <c r="I74" s="28">
        <v>101.94069293478262</v>
      </c>
      <c r="J74" s="28">
        <v>0</v>
      </c>
      <c r="K74" s="28">
        <v>141.61343093570974</v>
      </c>
      <c r="L74" s="28">
        <v>0</v>
      </c>
      <c r="M74" s="28">
        <v>0</v>
      </c>
      <c r="N74" s="28">
        <v>9.282518369720357</v>
      </c>
      <c r="O74" s="28">
        <v>0.81706389823073555</v>
      </c>
      <c r="P74" s="28">
        <v>2.3064470542371227</v>
      </c>
      <c r="Q74" s="28">
        <v>5.2180442972942114</v>
      </c>
      <c r="R74" s="28">
        <v>0</v>
      </c>
      <c r="S74" s="28">
        <v>19.136662992559931</v>
      </c>
      <c r="T74" s="28">
        <v>0</v>
      </c>
    </row>
    <row r="75" spans="1:20" x14ac:dyDescent="0.25">
      <c r="A75" s="31" t="s">
        <v>709</v>
      </c>
      <c r="B75" s="28">
        <v>504.22412936696293</v>
      </c>
      <c r="C75" s="28">
        <v>76.534932205860912</v>
      </c>
      <c r="D75" s="28">
        <v>5.7774002305538792</v>
      </c>
      <c r="E75" s="28">
        <v>27.775090371344067</v>
      </c>
      <c r="F75" s="28">
        <v>0</v>
      </c>
      <c r="G75" s="28">
        <v>450.42664810218542</v>
      </c>
      <c r="H75" s="28">
        <v>28.436733465727873</v>
      </c>
      <c r="I75" s="28">
        <v>0</v>
      </c>
      <c r="J75" s="28">
        <v>0</v>
      </c>
      <c r="K75" s="28">
        <v>77.869651863095541</v>
      </c>
      <c r="L75" s="28">
        <v>0</v>
      </c>
      <c r="M75" s="28">
        <v>0</v>
      </c>
      <c r="N75" s="28">
        <v>6.4084315694877629</v>
      </c>
      <c r="O75" s="28">
        <v>1.7075157186723207</v>
      </c>
      <c r="P75" s="28">
        <v>0.46858827542517417</v>
      </c>
      <c r="Q75" s="28">
        <v>0</v>
      </c>
      <c r="R75" s="28">
        <v>0</v>
      </c>
      <c r="S75" s="28">
        <v>1.036711215210802</v>
      </c>
      <c r="T75" s="28">
        <v>0</v>
      </c>
    </row>
    <row r="76" spans="1:20" x14ac:dyDescent="0.25">
      <c r="A76" s="31" t="s">
        <v>710</v>
      </c>
      <c r="B76" s="28">
        <v>636.45682432805347</v>
      </c>
      <c r="C76" s="28">
        <v>0</v>
      </c>
      <c r="D76" s="28">
        <v>16.275242904978867</v>
      </c>
      <c r="E76" s="28">
        <v>19.379474203089057</v>
      </c>
      <c r="F76" s="28">
        <v>0</v>
      </c>
      <c r="G76" s="28">
        <v>525.89523578909132</v>
      </c>
      <c r="H76" s="28">
        <v>48.621249322982486</v>
      </c>
      <c r="I76" s="28">
        <v>0</v>
      </c>
      <c r="J76" s="28">
        <v>0</v>
      </c>
      <c r="K76" s="28">
        <v>76.223605738628024</v>
      </c>
      <c r="L76" s="28">
        <v>0</v>
      </c>
      <c r="M76" s="28">
        <v>0</v>
      </c>
      <c r="N76" s="28">
        <v>8.6174287677750172</v>
      </c>
      <c r="O76" s="28">
        <v>2.0626212409221623</v>
      </c>
      <c r="P76" s="28">
        <v>1.0411383460844987</v>
      </c>
      <c r="Q76" s="28">
        <v>0</v>
      </c>
      <c r="R76" s="28">
        <v>0</v>
      </c>
      <c r="S76" s="28">
        <v>0.82108018737944344</v>
      </c>
      <c r="T76" s="28">
        <v>0</v>
      </c>
    </row>
    <row r="77" spans="1:20" x14ac:dyDescent="0.25">
      <c r="A77" s="31" t="s">
        <v>711</v>
      </c>
      <c r="B77" s="28">
        <v>853.77093658590445</v>
      </c>
      <c r="C77" s="28">
        <v>0</v>
      </c>
      <c r="D77" s="28">
        <v>40.625767140582973</v>
      </c>
      <c r="E77" s="28">
        <v>0</v>
      </c>
      <c r="F77" s="28">
        <v>0</v>
      </c>
      <c r="G77" s="28">
        <v>789.19546582722921</v>
      </c>
      <c r="H77" s="28">
        <v>152.87304567611483</v>
      </c>
      <c r="I77" s="28">
        <v>10.988383152173913</v>
      </c>
      <c r="J77" s="28">
        <v>0</v>
      </c>
      <c r="K77" s="28">
        <v>75.214189883954376</v>
      </c>
      <c r="L77" s="28">
        <v>0</v>
      </c>
      <c r="M77" s="28">
        <v>3.6496806109216656E-2</v>
      </c>
      <c r="N77" s="28">
        <v>7.2368980282285786</v>
      </c>
      <c r="O77" s="28">
        <v>1.5501291611834089</v>
      </c>
      <c r="P77" s="28">
        <v>1.6693874567516203</v>
      </c>
      <c r="Q77" s="28">
        <v>0</v>
      </c>
      <c r="R77" s="28">
        <v>0</v>
      </c>
      <c r="S77" s="28">
        <v>0.3235326536235878</v>
      </c>
      <c r="T77" s="28">
        <v>0</v>
      </c>
    </row>
    <row r="78" spans="1:20" x14ac:dyDescent="0.25">
      <c r="A78" s="31" t="s">
        <v>712</v>
      </c>
      <c r="B78" s="28">
        <v>151.46523538826645</v>
      </c>
      <c r="C78" s="28">
        <v>0</v>
      </c>
      <c r="D78" s="28">
        <v>99.975736949003675</v>
      </c>
      <c r="E78" s="28">
        <v>268.70672362799866</v>
      </c>
      <c r="F78" s="28">
        <v>15.752548594812545</v>
      </c>
      <c r="G78" s="28">
        <v>276.11859071372356</v>
      </c>
      <c r="H78" s="28">
        <v>22.384461695853645</v>
      </c>
      <c r="I78" s="28">
        <v>224.17918931159423</v>
      </c>
      <c r="J78" s="28">
        <v>0</v>
      </c>
      <c r="K78" s="28">
        <v>64.352499632766978</v>
      </c>
      <c r="L78" s="28">
        <v>13.133391586568468</v>
      </c>
      <c r="M78" s="28">
        <v>3.0142644445511742E-2</v>
      </c>
      <c r="N78" s="28">
        <v>5.8991594861764565</v>
      </c>
      <c r="O78" s="28">
        <v>2.0565189842569578</v>
      </c>
      <c r="P78" s="28">
        <v>126.29368939135519</v>
      </c>
      <c r="Q78" s="28">
        <v>24.436750770635918</v>
      </c>
      <c r="R78" s="28">
        <v>3.0913482374081709</v>
      </c>
      <c r="S78" s="28">
        <v>4.4049462661890333</v>
      </c>
      <c r="T78" s="28">
        <v>0</v>
      </c>
    </row>
    <row r="79" spans="1:20" x14ac:dyDescent="0.25">
      <c r="A79" s="31" t="s">
        <v>713</v>
      </c>
      <c r="B79" s="28">
        <v>138.99253270048015</v>
      </c>
      <c r="C79" s="28">
        <v>572.29286339116493</v>
      </c>
      <c r="D79" s="28">
        <v>13.298451995388922</v>
      </c>
      <c r="E79" s="28">
        <v>43.506986526454156</v>
      </c>
      <c r="F79" s="28">
        <v>0</v>
      </c>
      <c r="G79" s="28">
        <v>308.51260972213811</v>
      </c>
      <c r="H79" s="28">
        <v>12.693344165613528</v>
      </c>
      <c r="I79" s="28">
        <v>0</v>
      </c>
      <c r="J79" s="28">
        <v>0</v>
      </c>
      <c r="K79" s="28">
        <v>242.75637271703471</v>
      </c>
      <c r="L79" s="28">
        <v>0</v>
      </c>
      <c r="M79" s="28">
        <v>0.36284520436098167</v>
      </c>
      <c r="N79" s="28">
        <v>1.6385949146270551</v>
      </c>
      <c r="O79" s="28">
        <v>0.24907150168153244</v>
      </c>
      <c r="P79" s="28">
        <v>4.8537108328054179</v>
      </c>
      <c r="Q79" s="28">
        <v>0.84056399132321036</v>
      </c>
      <c r="R79" s="28">
        <v>0</v>
      </c>
      <c r="S79" s="28">
        <v>0.55726784238082117</v>
      </c>
      <c r="T79" s="28">
        <v>0</v>
      </c>
    </row>
    <row r="80" spans="1:20" x14ac:dyDescent="0.25">
      <c r="A80" s="31" t="s">
        <v>714</v>
      </c>
      <c r="B80" s="28">
        <v>226.96336994315362</v>
      </c>
      <c r="C80" s="28">
        <v>183.26058463332845</v>
      </c>
      <c r="D80" s="28">
        <v>28.574194433770657</v>
      </c>
      <c r="E80" s="28">
        <v>31.96696023660861</v>
      </c>
      <c r="F80" s="28">
        <v>0</v>
      </c>
      <c r="G80" s="28">
        <v>191.11806404746048</v>
      </c>
      <c r="H80" s="28">
        <v>29.683998314978641</v>
      </c>
      <c r="I80" s="28">
        <v>0</v>
      </c>
      <c r="J80" s="28">
        <v>63.414270493440767</v>
      </c>
      <c r="K80" s="28">
        <v>82.968863536209184</v>
      </c>
      <c r="L80" s="28">
        <v>0</v>
      </c>
      <c r="M80" s="28">
        <v>7.4866721098890532E-2</v>
      </c>
      <c r="N80" s="28">
        <v>1.5506105619284243</v>
      </c>
      <c r="O80" s="28">
        <v>0.26992250328995465</v>
      </c>
      <c r="P80" s="28">
        <v>3.4761756249695432</v>
      </c>
      <c r="Q80" s="28">
        <v>0</v>
      </c>
      <c r="R80" s="28">
        <v>0</v>
      </c>
      <c r="S80" s="28">
        <v>0.76840038578120695</v>
      </c>
      <c r="T80" s="28">
        <v>0</v>
      </c>
    </row>
    <row r="81" spans="1:20" x14ac:dyDescent="0.25">
      <c r="A81" s="31" t="s">
        <v>715</v>
      </c>
      <c r="B81" s="28">
        <v>402.79860367569961</v>
      </c>
      <c r="C81" s="28">
        <v>130.25812800699811</v>
      </c>
      <c r="D81" s="28">
        <v>24.555453697096119</v>
      </c>
      <c r="E81" s="28">
        <v>0</v>
      </c>
      <c r="F81" s="28">
        <v>0</v>
      </c>
      <c r="G81" s="28">
        <v>381.13168472667837</v>
      </c>
      <c r="H81" s="28">
        <v>33.234609135222961</v>
      </c>
      <c r="I81" s="28">
        <v>0</v>
      </c>
      <c r="J81" s="28">
        <v>0</v>
      </c>
      <c r="K81" s="28">
        <v>127.47346619007982</v>
      </c>
      <c r="L81" s="28">
        <v>0</v>
      </c>
      <c r="M81" s="28">
        <v>9.6032851448057246E-2</v>
      </c>
      <c r="N81" s="28">
        <v>4.5353121530898131</v>
      </c>
      <c r="O81" s="28">
        <v>0.39444363210995759</v>
      </c>
      <c r="P81" s="28">
        <v>3.4942303006676085</v>
      </c>
      <c r="Q81" s="28">
        <v>0.25998401644023289</v>
      </c>
      <c r="R81" s="28">
        <v>0</v>
      </c>
      <c r="S81" s="28">
        <v>0.61552080462937442</v>
      </c>
      <c r="T81" s="28">
        <v>0</v>
      </c>
    </row>
    <row r="82" spans="1:20" x14ac:dyDescent="0.25">
      <c r="A82" s="31" t="s">
        <v>716</v>
      </c>
      <c r="B82" s="28">
        <v>423.39549092113253</v>
      </c>
      <c r="C82" s="28">
        <v>33.01715264615833</v>
      </c>
      <c r="D82" s="28">
        <v>5.9276994016577929</v>
      </c>
      <c r="E82" s="28">
        <v>0</v>
      </c>
      <c r="F82" s="28">
        <v>0</v>
      </c>
      <c r="G82" s="28">
        <v>346.29680973424541</v>
      </c>
      <c r="H82" s="28">
        <v>20.975284347355121</v>
      </c>
      <c r="I82" s="28">
        <v>0</v>
      </c>
      <c r="J82" s="28">
        <v>0</v>
      </c>
      <c r="K82" s="28">
        <v>127.11358272535867</v>
      </c>
      <c r="L82" s="28">
        <v>0</v>
      </c>
      <c r="M82" s="28">
        <v>0</v>
      </c>
      <c r="N82" s="28">
        <v>3.0795580694613314</v>
      </c>
      <c r="O82" s="28">
        <v>0.25881951552371207</v>
      </c>
      <c r="P82" s="28">
        <v>0.45415428098045901</v>
      </c>
      <c r="Q82" s="28">
        <v>0</v>
      </c>
      <c r="R82" s="28">
        <v>0</v>
      </c>
      <c r="S82" s="28">
        <v>0</v>
      </c>
      <c r="T82" s="28">
        <v>0</v>
      </c>
    </row>
    <row r="83" spans="1:20" x14ac:dyDescent="0.25">
      <c r="A83" s="31" t="s">
        <v>717</v>
      </c>
      <c r="B83" s="28">
        <v>194.88143937303386</v>
      </c>
      <c r="C83" s="28">
        <v>568.19481702872133</v>
      </c>
      <c r="D83" s="28">
        <v>0</v>
      </c>
      <c r="E83" s="28">
        <v>0</v>
      </c>
      <c r="F83" s="28">
        <v>0</v>
      </c>
      <c r="G83" s="28">
        <v>370.84575942853684</v>
      </c>
      <c r="H83" s="28">
        <v>17.574640428476862</v>
      </c>
      <c r="I83" s="28">
        <v>0</v>
      </c>
      <c r="J83" s="28">
        <v>0</v>
      </c>
      <c r="K83" s="28">
        <v>100.33922538314647</v>
      </c>
      <c r="L83" s="28">
        <v>0</v>
      </c>
      <c r="M83" s="28">
        <v>0.41230968733490231</v>
      </c>
      <c r="N83" s="28">
        <v>2.6733890151715389</v>
      </c>
      <c r="O83" s="28">
        <v>0.28118145927767219</v>
      </c>
      <c r="P83" s="28">
        <v>1.0822766921689975</v>
      </c>
      <c r="Q83" s="28">
        <v>0</v>
      </c>
      <c r="R83" s="28">
        <v>0</v>
      </c>
      <c r="S83" s="28">
        <v>0</v>
      </c>
      <c r="T83" s="28">
        <v>0</v>
      </c>
    </row>
    <row r="84" spans="1:20" x14ac:dyDescent="0.25">
      <c r="A84" s="31" t="s">
        <v>718</v>
      </c>
      <c r="B84" s="28">
        <v>198.33602295932445</v>
      </c>
      <c r="C84" s="28">
        <v>604.79221460854353</v>
      </c>
      <c r="D84" s="28">
        <v>2.8994565515727073</v>
      </c>
      <c r="E84" s="28">
        <v>29.642267499178441</v>
      </c>
      <c r="F84" s="28">
        <v>0</v>
      </c>
      <c r="G84" s="28">
        <v>414.36540952842182</v>
      </c>
      <c r="H84" s="28">
        <v>33.18916771980502</v>
      </c>
      <c r="I84" s="28">
        <v>0</v>
      </c>
      <c r="J84" s="28">
        <v>0</v>
      </c>
      <c r="K84" s="28">
        <v>92.696792831611418</v>
      </c>
      <c r="L84" s="28">
        <v>0</v>
      </c>
      <c r="M84" s="28">
        <v>0.18705633735171223</v>
      </c>
      <c r="N84" s="28">
        <v>8.5737326214516045</v>
      </c>
      <c r="O84" s="28">
        <v>0.3486035970171078</v>
      </c>
      <c r="P84" s="28">
        <v>0.71083767847570778</v>
      </c>
      <c r="Q84" s="28">
        <v>0</v>
      </c>
      <c r="R84" s="28">
        <v>0</v>
      </c>
      <c r="S84" s="28">
        <v>0</v>
      </c>
      <c r="T84" s="28">
        <v>0</v>
      </c>
    </row>
    <row r="85" spans="1:20" x14ac:dyDescent="0.25">
      <c r="A85" s="31" t="s">
        <v>719</v>
      </c>
      <c r="B85" s="28">
        <v>232.20859870853801</v>
      </c>
      <c r="C85" s="28">
        <v>450.66247995334595</v>
      </c>
      <c r="D85" s="28">
        <v>2.3750562661250481</v>
      </c>
      <c r="E85" s="28">
        <v>17.413361813999341</v>
      </c>
      <c r="F85" s="28">
        <v>0</v>
      </c>
      <c r="G85" s="28">
        <v>355.1157515588111</v>
      </c>
      <c r="H85" s="28">
        <v>22.699049166516218</v>
      </c>
      <c r="I85" s="28">
        <v>0</v>
      </c>
      <c r="J85" s="28">
        <v>0</v>
      </c>
      <c r="K85" s="28">
        <v>103.3014591392058</v>
      </c>
      <c r="L85" s="28">
        <v>0</v>
      </c>
      <c r="M85" s="28">
        <v>0.25044426300369815</v>
      </c>
      <c r="N85" s="28">
        <v>5.6223291219537987</v>
      </c>
      <c r="O85" s="28">
        <v>0.38934542087049762</v>
      </c>
      <c r="P85" s="28">
        <v>0.83093903805857416</v>
      </c>
      <c r="Q85" s="28">
        <v>0</v>
      </c>
      <c r="R85" s="28">
        <v>0</v>
      </c>
      <c r="S85" s="28">
        <v>0.70190135023422429</v>
      </c>
      <c r="T85" s="28">
        <v>0</v>
      </c>
    </row>
    <row r="86" spans="1:20" x14ac:dyDescent="0.25">
      <c r="A86" s="31" t="s">
        <v>720</v>
      </c>
      <c r="B86" s="28">
        <v>90.797052817484413</v>
      </c>
      <c r="C86" s="28">
        <v>147.95634203236625</v>
      </c>
      <c r="D86" s="28">
        <v>27.664549596530716</v>
      </c>
      <c r="E86" s="28">
        <v>0</v>
      </c>
      <c r="F86" s="28">
        <v>0</v>
      </c>
      <c r="G86" s="28">
        <v>214.20786367213512</v>
      </c>
      <c r="H86" s="28">
        <v>37.94335319251369</v>
      </c>
      <c r="I86" s="28">
        <v>0</v>
      </c>
      <c r="J86" s="28">
        <v>0</v>
      </c>
      <c r="K86" s="28">
        <v>38.354634480732514</v>
      </c>
      <c r="L86" s="28">
        <v>0</v>
      </c>
      <c r="M86" s="28">
        <v>0</v>
      </c>
      <c r="N86" s="28">
        <v>2.9102764708991917</v>
      </c>
      <c r="O86" s="28">
        <v>0.27853487351952044</v>
      </c>
      <c r="P86" s="28">
        <v>17.024950051167096</v>
      </c>
      <c r="Q86" s="28">
        <v>0</v>
      </c>
      <c r="R86" s="28">
        <v>0</v>
      </c>
      <c r="S86" s="28">
        <v>0.85888674565996137</v>
      </c>
      <c r="T86" s="28">
        <v>0</v>
      </c>
    </row>
    <row r="87" spans="1:20" x14ac:dyDescent="0.25">
      <c r="A87" s="31" t="s">
        <v>721</v>
      </c>
      <c r="B87" s="28">
        <v>95.8154037198521</v>
      </c>
      <c r="C87" s="28">
        <v>635.3170068523109</v>
      </c>
      <c r="D87" s="28">
        <v>11.008157215787451</v>
      </c>
      <c r="E87" s="28">
        <v>54.599526782780146</v>
      </c>
      <c r="F87" s="28">
        <v>0</v>
      </c>
      <c r="G87" s="28">
        <v>409.11935952539494</v>
      </c>
      <c r="H87" s="28">
        <v>120.80862971655534</v>
      </c>
      <c r="I87" s="28">
        <v>0</v>
      </c>
      <c r="J87" s="28">
        <v>24.270986215622294</v>
      </c>
      <c r="K87" s="28">
        <v>112.74366645448761</v>
      </c>
      <c r="L87" s="28">
        <v>0</v>
      </c>
      <c r="M87" s="28">
        <v>0.19639786753758223</v>
      </c>
      <c r="N87" s="28">
        <v>5.6740709414812081</v>
      </c>
      <c r="O87" s="28">
        <v>0.50162304430472293</v>
      </c>
      <c r="P87" s="28">
        <v>6.7562399493202081</v>
      </c>
      <c r="Q87" s="28">
        <v>0</v>
      </c>
      <c r="R87" s="28">
        <v>0</v>
      </c>
      <c r="S87" s="28">
        <v>0.47223064205015158</v>
      </c>
      <c r="T87" s="28">
        <v>0</v>
      </c>
    </row>
    <row r="88" spans="1:20" x14ac:dyDescent="0.25">
      <c r="A88" s="31" t="s">
        <v>722</v>
      </c>
      <c r="B88" s="28">
        <v>123.75253601192119</v>
      </c>
      <c r="C88" s="28">
        <v>366.41429508674736</v>
      </c>
      <c r="D88" s="28">
        <v>70.76755777570402</v>
      </c>
      <c r="E88" s="28">
        <v>13.022398948406178</v>
      </c>
      <c r="F88" s="28">
        <v>0</v>
      </c>
      <c r="G88" s="28">
        <v>260.19241479508446</v>
      </c>
      <c r="H88" s="28">
        <v>129.2646326051634</v>
      </c>
      <c r="I88" s="28">
        <v>0</v>
      </c>
      <c r="J88" s="28">
        <v>0</v>
      </c>
      <c r="K88" s="28">
        <v>74.676643979826665</v>
      </c>
      <c r="L88" s="28">
        <v>0</v>
      </c>
      <c r="M88" s="28">
        <v>0.13536333509437587</v>
      </c>
      <c r="N88" s="28">
        <v>1.6387006396363062</v>
      </c>
      <c r="O88" s="28">
        <v>0.30976750986986401</v>
      </c>
      <c r="P88" s="28">
        <v>49.682734759514645</v>
      </c>
      <c r="Q88" s="28">
        <v>0</v>
      </c>
      <c r="R88" s="28">
        <v>0</v>
      </c>
      <c r="S88" s="28">
        <v>0.68005648939101682</v>
      </c>
      <c r="T88" s="28">
        <v>0</v>
      </c>
    </row>
    <row r="89" spans="1:20" x14ac:dyDescent="0.25">
      <c r="A89" s="31" t="s">
        <v>723</v>
      </c>
      <c r="B89" s="28">
        <v>445.64040509961922</v>
      </c>
      <c r="C89" s="28">
        <v>1747.9374763084995</v>
      </c>
      <c r="D89" s="28">
        <v>65.739386287533634</v>
      </c>
      <c r="E89" s="28">
        <v>350.88488333881037</v>
      </c>
      <c r="F89" s="28">
        <v>99.506505386050435</v>
      </c>
      <c r="G89" s="28">
        <v>600.11500696168048</v>
      </c>
      <c r="H89" s="28">
        <v>285.10728169946441</v>
      </c>
      <c r="I89" s="28">
        <v>330.27414704106286</v>
      </c>
      <c r="J89" s="28">
        <v>219.63474728640878</v>
      </c>
      <c r="K89" s="28">
        <v>238.01908142780198</v>
      </c>
      <c r="L89" s="28">
        <v>0</v>
      </c>
      <c r="M89" s="28">
        <v>0.87079871283800014</v>
      </c>
      <c r="N89" s="28">
        <v>7.737944705820162</v>
      </c>
      <c r="O89" s="28">
        <v>0.6898766876248964</v>
      </c>
      <c r="P89" s="28">
        <v>62.957784708347553</v>
      </c>
      <c r="Q89" s="28">
        <v>2.0523119077520264</v>
      </c>
      <c r="R89" s="28">
        <v>4.4805877067808249</v>
      </c>
      <c r="S89" s="28">
        <v>16.386786993662167</v>
      </c>
      <c r="T89" s="28">
        <v>0</v>
      </c>
    </row>
    <row r="90" spans="1:20" x14ac:dyDescent="0.25">
      <c r="A90" s="31" t="s">
        <v>724</v>
      </c>
      <c r="B90" s="28">
        <v>104.52397483304817</v>
      </c>
      <c r="C90" s="28">
        <v>1218.3893643388249</v>
      </c>
      <c r="D90" s="28">
        <v>1.7070373826645442</v>
      </c>
      <c r="E90" s="28">
        <v>48.047972395662171</v>
      </c>
      <c r="F90" s="28">
        <v>0</v>
      </c>
      <c r="G90" s="28">
        <v>499.10085961619956</v>
      </c>
      <c r="H90" s="28">
        <v>14.822188120599389</v>
      </c>
      <c r="I90" s="28">
        <v>0</v>
      </c>
      <c r="J90" s="28">
        <v>0</v>
      </c>
      <c r="K90" s="28">
        <v>115.15985898251971</v>
      </c>
      <c r="L90" s="28">
        <v>0</v>
      </c>
      <c r="M90" s="28">
        <v>0.32442726093847551</v>
      </c>
      <c r="N90" s="28">
        <v>1.0560712586562353</v>
      </c>
      <c r="O90" s="28">
        <v>0.47919286445386755</v>
      </c>
      <c r="P90" s="28">
        <v>3.7727449929340677</v>
      </c>
      <c r="Q90" s="28">
        <v>0</v>
      </c>
      <c r="R90" s="28">
        <v>0</v>
      </c>
      <c r="S90" s="28">
        <v>1.6262744557729403</v>
      </c>
      <c r="T90" s="28">
        <v>0</v>
      </c>
    </row>
    <row r="91" spans="1:20" x14ac:dyDescent="0.25">
      <c r="A91" s="31" t="s">
        <v>725</v>
      </c>
      <c r="B91" s="28">
        <v>298.87690821789283</v>
      </c>
      <c r="C91" s="28">
        <v>61.516124799533451</v>
      </c>
      <c r="D91" s="28">
        <v>6.8825273096558162</v>
      </c>
      <c r="E91" s="28">
        <v>0</v>
      </c>
      <c r="F91" s="28">
        <v>0</v>
      </c>
      <c r="G91" s="28">
        <v>307.31746473757494</v>
      </c>
      <c r="H91" s="28">
        <v>14.256520430884036</v>
      </c>
      <c r="I91" s="28">
        <v>0</v>
      </c>
      <c r="J91" s="28">
        <v>0</v>
      </c>
      <c r="K91" s="28">
        <v>108.4025559418303</v>
      </c>
      <c r="L91" s="28">
        <v>0</v>
      </c>
      <c r="M91" s="28">
        <v>6.3978675375822483E-2</v>
      </c>
      <c r="N91" s="28">
        <v>1.9155891526140509</v>
      </c>
      <c r="O91" s="28">
        <v>0.47200370424526006</v>
      </c>
      <c r="P91" s="28">
        <v>2.1403586569855269</v>
      </c>
      <c r="Q91" s="28">
        <v>0</v>
      </c>
      <c r="R91" s="28">
        <v>0</v>
      </c>
      <c r="S91" s="28">
        <v>0</v>
      </c>
      <c r="T91" s="28">
        <v>0</v>
      </c>
    </row>
    <row r="92" spans="1:20" x14ac:dyDescent="0.25">
      <c r="A92" s="31" t="s">
        <v>726</v>
      </c>
      <c r="B92" s="28">
        <v>293.23667420939341</v>
      </c>
      <c r="C92" s="28">
        <v>5.4092870680857263</v>
      </c>
      <c r="D92" s="28">
        <v>6.9393698193994631</v>
      </c>
      <c r="E92" s="28">
        <v>0</v>
      </c>
      <c r="F92" s="28">
        <v>0</v>
      </c>
      <c r="G92" s="28">
        <v>325.51058780797871</v>
      </c>
      <c r="H92" s="28">
        <v>24.620816031774691</v>
      </c>
      <c r="I92" s="28">
        <v>0</v>
      </c>
      <c r="J92" s="28">
        <v>0</v>
      </c>
      <c r="K92" s="28">
        <v>93.908039954952756</v>
      </c>
      <c r="L92" s="28">
        <v>0</v>
      </c>
      <c r="M92" s="28">
        <v>1.4984871043657845E-2</v>
      </c>
      <c r="N92" s="28">
        <v>1.9838716498387694</v>
      </c>
      <c r="O92" s="28">
        <v>0.48053809036408834</v>
      </c>
      <c r="P92" s="28">
        <v>3.0878124847716975</v>
      </c>
      <c r="Q92" s="28">
        <v>0</v>
      </c>
      <c r="R92" s="28">
        <v>0</v>
      </c>
      <c r="S92" s="28">
        <v>0.51758060071645084</v>
      </c>
      <c r="T92" s="28">
        <v>0</v>
      </c>
    </row>
    <row r="93" spans="1:20" x14ac:dyDescent="0.25">
      <c r="A93" s="31" t="s">
        <v>727</v>
      </c>
      <c r="B93" s="28">
        <v>341.01916220541972</v>
      </c>
      <c r="C93" s="28">
        <v>139.72197113281817</v>
      </c>
      <c r="D93" s="28">
        <v>4.2639128286765109</v>
      </c>
      <c r="E93" s="28">
        <v>0</v>
      </c>
      <c r="F93" s="28">
        <v>0</v>
      </c>
      <c r="G93" s="28">
        <v>421.2067134814456</v>
      </c>
      <c r="H93" s="28">
        <v>11.614804116266475</v>
      </c>
      <c r="I93" s="28">
        <v>0</v>
      </c>
      <c r="J93" s="28">
        <v>0</v>
      </c>
      <c r="K93" s="28">
        <v>103.27139989227832</v>
      </c>
      <c r="L93" s="28">
        <v>0</v>
      </c>
      <c r="M93" s="28">
        <v>0.34099707026559728</v>
      </c>
      <c r="N93" s="28">
        <v>3.2311201564730139</v>
      </c>
      <c r="O93" s="28">
        <v>0.46244577667300296</v>
      </c>
      <c r="P93" s="28">
        <v>0.14089956629793868</v>
      </c>
      <c r="Q93" s="28">
        <v>1.2241066331773034</v>
      </c>
      <c r="R93" s="28">
        <v>0</v>
      </c>
      <c r="S93" s="28">
        <v>0.71270322402865816</v>
      </c>
      <c r="T93" s="28">
        <v>0</v>
      </c>
    </row>
    <row r="94" spans="1:20" x14ac:dyDescent="0.25">
      <c r="A94" s="31" t="s">
        <v>728</v>
      </c>
      <c r="B94" s="28">
        <v>176.62136431370388</v>
      </c>
      <c r="C94" s="28">
        <v>330.13621519171886</v>
      </c>
      <c r="D94" s="28">
        <v>0</v>
      </c>
      <c r="E94" s="28">
        <v>30.88056523167926</v>
      </c>
      <c r="F94" s="28">
        <v>0</v>
      </c>
      <c r="G94" s="28">
        <v>397.82247109389192</v>
      </c>
      <c r="H94" s="28">
        <v>14.883727507973763</v>
      </c>
      <c r="I94" s="28">
        <v>26.708499396135267</v>
      </c>
      <c r="J94" s="28">
        <v>0</v>
      </c>
      <c r="K94" s="28">
        <v>76.767017578220631</v>
      </c>
      <c r="L94" s="28">
        <v>0</v>
      </c>
      <c r="M94" s="28">
        <v>0.59997118294030061</v>
      </c>
      <c r="N94" s="28">
        <v>3.4211397155997254</v>
      </c>
      <c r="O94" s="28">
        <v>0.54672223034556722</v>
      </c>
      <c r="P94" s="28">
        <v>0.40226109838701818</v>
      </c>
      <c r="Q94" s="28">
        <v>2.4992693229820753</v>
      </c>
      <c r="R94" s="28">
        <v>0</v>
      </c>
      <c r="S94" s="28">
        <v>0.69681730504271155</v>
      </c>
      <c r="T94" s="28">
        <v>0</v>
      </c>
    </row>
    <row r="95" spans="1:20" x14ac:dyDescent="0.25">
      <c r="A95" s="31" t="s">
        <v>729</v>
      </c>
      <c r="B95" s="28">
        <v>288.31767205695678</v>
      </c>
      <c r="C95" s="28">
        <v>390.35773436360984</v>
      </c>
      <c r="D95" s="28">
        <v>0</v>
      </c>
      <c r="E95" s="28">
        <v>0</v>
      </c>
      <c r="F95" s="28">
        <v>0</v>
      </c>
      <c r="G95" s="28">
        <v>432.81124765421634</v>
      </c>
      <c r="H95" s="28">
        <v>18.732496840584947</v>
      </c>
      <c r="I95" s="28">
        <v>0</v>
      </c>
      <c r="J95" s="28">
        <v>0</v>
      </c>
      <c r="K95" s="28">
        <v>119.05639719923616</v>
      </c>
      <c r="L95" s="28">
        <v>0</v>
      </c>
      <c r="M95" s="28">
        <v>0.23428269535565052</v>
      </c>
      <c r="N95" s="28">
        <v>10.015985621398743</v>
      </c>
      <c r="O95" s="28">
        <v>0.51836038407174534</v>
      </c>
      <c r="P95" s="28">
        <v>0.36113737147312502</v>
      </c>
      <c r="Q95" s="28">
        <v>0</v>
      </c>
      <c r="R95" s="28">
        <v>0</v>
      </c>
      <c r="S95" s="28">
        <v>0.77894736842105261</v>
      </c>
      <c r="T95" s="28">
        <v>0</v>
      </c>
    </row>
    <row r="96" spans="1:20" x14ac:dyDescent="0.25">
      <c r="A96" s="31" t="s">
        <v>730</v>
      </c>
      <c r="B96" s="28">
        <v>414.80582813621066</v>
      </c>
      <c r="C96" s="28">
        <v>419.91062108179034</v>
      </c>
      <c r="D96" s="28">
        <v>1.9785200636767857</v>
      </c>
      <c r="E96" s="28">
        <v>33.34955635885639</v>
      </c>
      <c r="F96" s="28">
        <v>8.099332009387977</v>
      </c>
      <c r="G96" s="28">
        <v>532.83782311277923</v>
      </c>
      <c r="H96" s="28">
        <v>21.182999338027326</v>
      </c>
      <c r="I96" s="28">
        <v>0</v>
      </c>
      <c r="J96" s="28">
        <v>0</v>
      </c>
      <c r="K96" s="28">
        <v>138.45529550017139</v>
      </c>
      <c r="L96" s="28">
        <v>0</v>
      </c>
      <c r="M96" s="28">
        <v>0.4729744008453004</v>
      </c>
      <c r="N96" s="28">
        <v>6.0488343817730081</v>
      </c>
      <c r="O96" s="28">
        <v>0.51309645659696845</v>
      </c>
      <c r="P96" s="28">
        <v>0.23534428146776473</v>
      </c>
      <c r="Q96" s="28">
        <v>0</v>
      </c>
      <c r="R96" s="28">
        <v>0</v>
      </c>
      <c r="S96" s="28">
        <v>0.51457012951226233</v>
      </c>
      <c r="T96" s="28">
        <v>0</v>
      </c>
    </row>
    <row r="97" spans="1:20" x14ac:dyDescent="0.25">
      <c r="A97" s="31" t="s">
        <v>731</v>
      </c>
      <c r="B97" s="28">
        <v>361.07223356697392</v>
      </c>
      <c r="C97" s="28">
        <v>499.68582154833069</v>
      </c>
      <c r="D97" s="28">
        <v>3.0814349234231759</v>
      </c>
      <c r="E97" s="28">
        <v>40.110621097601054</v>
      </c>
      <c r="F97" s="28">
        <v>19.269922368658605</v>
      </c>
      <c r="G97" s="28">
        <v>488.98496277014345</v>
      </c>
      <c r="H97" s="28">
        <v>27.014172233255103</v>
      </c>
      <c r="I97" s="28">
        <v>0</v>
      </c>
      <c r="J97" s="28">
        <v>0</v>
      </c>
      <c r="K97" s="28">
        <v>182.07177202174017</v>
      </c>
      <c r="L97" s="28">
        <v>0</v>
      </c>
      <c r="M97" s="28">
        <v>0.43509437587051536</v>
      </c>
      <c r="N97" s="28">
        <v>6.0872548501347996</v>
      </c>
      <c r="O97" s="28">
        <v>0.6542330750109665</v>
      </c>
      <c r="P97" s="28">
        <v>1.4526192680668584</v>
      </c>
      <c r="Q97" s="28">
        <v>0</v>
      </c>
      <c r="R97" s="28">
        <v>0</v>
      </c>
      <c r="S97" s="28">
        <v>0.85239046569302834</v>
      </c>
      <c r="T97" s="28">
        <v>0</v>
      </c>
    </row>
    <row r="98" spans="1:20" x14ac:dyDescent="0.25">
      <c r="A98" s="31" t="s">
        <v>732</v>
      </c>
      <c r="B98" s="28">
        <v>79.623864451680561</v>
      </c>
      <c r="C98" s="28">
        <v>638.93225688875918</v>
      </c>
      <c r="D98" s="28">
        <v>17.291546357797664</v>
      </c>
      <c r="E98" s="28">
        <v>0</v>
      </c>
      <c r="F98" s="28">
        <v>0</v>
      </c>
      <c r="G98" s="28">
        <v>406.51632060052066</v>
      </c>
      <c r="H98" s="28">
        <v>100.98035746524644</v>
      </c>
      <c r="I98" s="28">
        <v>0</v>
      </c>
      <c r="J98" s="28">
        <v>0</v>
      </c>
      <c r="K98" s="28">
        <v>72.13697791705431</v>
      </c>
      <c r="L98" s="28">
        <v>0</v>
      </c>
      <c r="M98" s="28">
        <v>0.12508044762499398</v>
      </c>
      <c r="N98" s="28">
        <v>3.0796690807210449</v>
      </c>
      <c r="O98" s="28">
        <v>0.70510308524638099</v>
      </c>
      <c r="P98" s="28">
        <v>21.903786365186878</v>
      </c>
      <c r="Q98" s="28">
        <v>0</v>
      </c>
      <c r="R98" s="28">
        <v>0</v>
      </c>
      <c r="S98" s="28">
        <v>0.41990217690823917</v>
      </c>
      <c r="T98" s="28">
        <v>0</v>
      </c>
    </row>
    <row r="99" spans="1:20" x14ac:dyDescent="0.25">
      <c r="A99" s="31" t="s">
        <v>733</v>
      </c>
      <c r="B99" s="28">
        <v>564.97137811137475</v>
      </c>
      <c r="C99" s="28">
        <v>2427.8003280361568</v>
      </c>
      <c r="D99" s="28">
        <v>262.01003458308173</v>
      </c>
      <c r="E99" s="28">
        <v>995.3479921130463</v>
      </c>
      <c r="F99" s="28">
        <v>733.16984413552393</v>
      </c>
      <c r="G99" s="28">
        <v>453.28548943640658</v>
      </c>
      <c r="H99" s="28">
        <v>166.64373834025395</v>
      </c>
      <c r="I99" s="28">
        <v>1.7661307367149761</v>
      </c>
      <c r="J99" s="28">
        <v>100.47560764466938</v>
      </c>
      <c r="K99" s="28">
        <v>283.75957498898305</v>
      </c>
      <c r="L99" s="28">
        <v>3.7613156909249783</v>
      </c>
      <c r="M99" s="28">
        <v>0.90156572691033088</v>
      </c>
      <c r="N99" s="28">
        <v>59.878241793096159</v>
      </c>
      <c r="O99" s="28">
        <v>3.2992152848857041</v>
      </c>
      <c r="P99" s="28">
        <v>64.275196140538966</v>
      </c>
      <c r="Q99" s="28">
        <v>0</v>
      </c>
      <c r="R99" s="28">
        <v>8.637719993657841</v>
      </c>
      <c r="S99" s="28">
        <v>12.699834665197024</v>
      </c>
      <c r="T99" s="28">
        <v>0</v>
      </c>
    </row>
    <row r="100" spans="1:20" x14ac:dyDescent="0.25">
      <c r="A100" s="31" t="s">
        <v>734</v>
      </c>
      <c r="B100" s="28">
        <v>284.14489210221313</v>
      </c>
      <c r="C100" s="28">
        <v>916.61621956553427</v>
      </c>
      <c r="D100" s="28">
        <v>22.642284679145853</v>
      </c>
      <c r="E100" s="28">
        <v>39.973506408149852</v>
      </c>
      <c r="F100" s="28">
        <v>8.8476319431907076</v>
      </c>
      <c r="G100" s="28">
        <v>478.01010351716212</v>
      </c>
      <c r="H100" s="28">
        <v>65.835535896972985</v>
      </c>
      <c r="I100" s="28">
        <v>16.411337560386475</v>
      </c>
      <c r="J100" s="28">
        <v>16.931550908969836</v>
      </c>
      <c r="K100" s="28">
        <v>140.12691573226266</v>
      </c>
      <c r="L100" s="28">
        <v>0</v>
      </c>
      <c r="M100" s="28">
        <v>0.54597281590701685</v>
      </c>
      <c r="N100" s="28">
        <v>7.765686948247609</v>
      </c>
      <c r="O100" s="28">
        <v>0.93702295657259838</v>
      </c>
      <c r="P100" s="28">
        <v>18.219877198966913</v>
      </c>
      <c r="Q100" s="28">
        <v>0</v>
      </c>
      <c r="R100" s="28">
        <v>0</v>
      </c>
      <c r="S100" s="28">
        <v>0.87681179388261232</v>
      </c>
      <c r="T100" s="28">
        <v>0</v>
      </c>
    </row>
    <row r="101" spans="1:20" x14ac:dyDescent="0.25">
      <c r="A101" s="31" t="s">
        <v>735</v>
      </c>
      <c r="B101" s="28">
        <v>560.63689497212874</v>
      </c>
      <c r="C101" s="28">
        <v>41.683240997229916</v>
      </c>
      <c r="D101" s="28">
        <v>7.8107427128506339</v>
      </c>
      <c r="E101" s="28">
        <v>0</v>
      </c>
      <c r="F101" s="28">
        <v>0</v>
      </c>
      <c r="G101" s="28">
        <v>483.41754948846784</v>
      </c>
      <c r="H101" s="28">
        <v>16.975591261960645</v>
      </c>
      <c r="I101" s="28">
        <v>0</v>
      </c>
      <c r="J101" s="28">
        <v>0</v>
      </c>
      <c r="K101" s="28">
        <v>353.52169612691574</v>
      </c>
      <c r="L101" s="28">
        <v>0.15128573211833729</v>
      </c>
      <c r="M101" s="28">
        <v>0.33437394937803183</v>
      </c>
      <c r="N101" s="28">
        <v>1.6686208172543218</v>
      </c>
      <c r="O101" s="28">
        <v>0.5039479456060828</v>
      </c>
      <c r="P101" s="28">
        <v>16.532108571707031</v>
      </c>
      <c r="Q101" s="28">
        <v>1.3276515583970774</v>
      </c>
      <c r="R101" s="28">
        <v>0</v>
      </c>
      <c r="S101" s="28">
        <v>4.8851060898319103</v>
      </c>
      <c r="T101" s="28">
        <v>0</v>
      </c>
    </row>
    <row r="102" spans="1:20" x14ac:dyDescent="0.25">
      <c r="A102" s="31" t="s">
        <v>736</v>
      </c>
      <c r="B102" s="28">
        <v>211.0520944864507</v>
      </c>
      <c r="C102" s="28">
        <v>0.72210234728094469</v>
      </c>
      <c r="D102" s="28">
        <v>5.6930504473843122</v>
      </c>
      <c r="E102" s="28">
        <v>8.3896615182385794</v>
      </c>
      <c r="F102" s="28">
        <v>0</v>
      </c>
      <c r="G102" s="28">
        <v>185.15942853683637</v>
      </c>
      <c r="H102" s="28">
        <v>11.859631702473372</v>
      </c>
      <c r="I102" s="28">
        <v>0</v>
      </c>
      <c r="J102" s="28">
        <v>0</v>
      </c>
      <c r="K102" s="28">
        <v>137.89582823287472</v>
      </c>
      <c r="L102" s="28">
        <v>0</v>
      </c>
      <c r="M102" s="28">
        <v>0.90587387733538249</v>
      </c>
      <c r="N102" s="28">
        <v>3.324480625892055</v>
      </c>
      <c r="O102" s="28">
        <v>0.61107861773163719</v>
      </c>
      <c r="P102" s="28">
        <v>15.127284245407143</v>
      </c>
      <c r="Q102" s="28">
        <v>2.6765555428701902</v>
      </c>
      <c r="R102" s="28">
        <v>0</v>
      </c>
      <c r="S102" s="28">
        <v>1.5095825296224856</v>
      </c>
      <c r="T102" s="28">
        <v>0</v>
      </c>
    </row>
    <row r="103" spans="1:20" x14ac:dyDescent="0.25">
      <c r="A103" s="31" t="s">
        <v>737</v>
      </c>
      <c r="B103" s="28">
        <v>276.21612119874169</v>
      </c>
      <c r="C103" s="28">
        <v>0</v>
      </c>
      <c r="D103" s="28">
        <v>10.949371466212879</v>
      </c>
      <c r="E103" s="28">
        <v>0</v>
      </c>
      <c r="F103" s="28">
        <v>0</v>
      </c>
      <c r="G103" s="28">
        <v>151.2436709243901</v>
      </c>
      <c r="H103" s="28">
        <v>41.700800385147744</v>
      </c>
      <c r="I103" s="28">
        <v>0</v>
      </c>
      <c r="J103" s="28">
        <v>0</v>
      </c>
      <c r="K103" s="28">
        <v>139.14800959702296</v>
      </c>
      <c r="L103" s="28">
        <v>0</v>
      </c>
      <c r="M103" s="28">
        <v>0.29636905047788287</v>
      </c>
      <c r="N103" s="28">
        <v>5.1690965797959505</v>
      </c>
      <c r="O103" s="28">
        <v>0.68594336403957701</v>
      </c>
      <c r="P103" s="28">
        <v>47.080171531601771</v>
      </c>
      <c r="Q103" s="28">
        <v>1.744417170909921</v>
      </c>
      <c r="R103" s="28">
        <v>0</v>
      </c>
      <c r="S103" s="28">
        <v>1.819413061449435</v>
      </c>
      <c r="T103" s="28">
        <v>0</v>
      </c>
    </row>
    <row r="104" spans="1:20" x14ac:dyDescent="0.25">
      <c r="A104" s="31" t="s">
        <v>738</v>
      </c>
      <c r="B104" s="28">
        <v>193.65248634030573</v>
      </c>
      <c r="C104" s="28">
        <v>0</v>
      </c>
      <c r="D104" s="28">
        <v>11.482291266399518</v>
      </c>
      <c r="E104" s="28">
        <v>0</v>
      </c>
      <c r="F104" s="28">
        <v>0</v>
      </c>
      <c r="G104" s="28">
        <v>142.51445002724137</v>
      </c>
      <c r="H104" s="28">
        <v>31.370343623999521</v>
      </c>
      <c r="I104" s="28">
        <v>0</v>
      </c>
      <c r="J104" s="28">
        <v>0</v>
      </c>
      <c r="K104" s="28">
        <v>79.932962836018206</v>
      </c>
      <c r="L104" s="28">
        <v>0</v>
      </c>
      <c r="M104" s="28">
        <v>0.17971278997166323</v>
      </c>
      <c r="N104" s="28">
        <v>8.7210339905904757</v>
      </c>
      <c r="O104" s="28">
        <v>0.76650095043134958</v>
      </c>
      <c r="P104" s="28">
        <v>34.501798157984503</v>
      </c>
      <c r="Q104" s="28">
        <v>0</v>
      </c>
      <c r="R104" s="28">
        <v>0</v>
      </c>
      <c r="S104" s="28">
        <v>3.7561173877101131</v>
      </c>
      <c r="T104" s="28">
        <v>0</v>
      </c>
    </row>
    <row r="105" spans="1:20" x14ac:dyDescent="0.25">
      <c r="A105" s="31" t="s">
        <v>739</v>
      </c>
      <c r="B105" s="28">
        <v>206.0044207737734</v>
      </c>
      <c r="C105" s="28">
        <v>0</v>
      </c>
      <c r="D105" s="28">
        <v>1.1211231267497392</v>
      </c>
      <c r="E105" s="28">
        <v>0</v>
      </c>
      <c r="F105" s="28">
        <v>0</v>
      </c>
      <c r="G105" s="28">
        <v>214.77722622434771</v>
      </c>
      <c r="H105" s="28">
        <v>4.816272492026239</v>
      </c>
      <c r="I105" s="28">
        <v>0</v>
      </c>
      <c r="J105" s="28">
        <v>0</v>
      </c>
      <c r="K105" s="28">
        <v>117.86669441316164</v>
      </c>
      <c r="L105" s="28">
        <v>0</v>
      </c>
      <c r="M105" s="28">
        <v>0.16401709812208828</v>
      </c>
      <c r="N105" s="28">
        <v>2.6204366442882066</v>
      </c>
      <c r="O105" s="28">
        <v>0.55141102500365557</v>
      </c>
      <c r="P105" s="28">
        <v>4.1352906778422103</v>
      </c>
      <c r="Q105" s="28">
        <v>0.92543669368649395</v>
      </c>
      <c r="R105" s="28">
        <v>0</v>
      </c>
      <c r="S105" s="28">
        <v>0.9576605125378892</v>
      </c>
      <c r="T105" s="28">
        <v>0</v>
      </c>
    </row>
    <row r="106" spans="1:20" x14ac:dyDescent="0.25">
      <c r="A106" s="31" t="s">
        <v>740</v>
      </c>
      <c r="B106" s="28">
        <v>332.74984270655119</v>
      </c>
      <c r="C106" s="28">
        <v>12.300189532001749</v>
      </c>
      <c r="D106" s="28">
        <v>7.3438052368666629</v>
      </c>
      <c r="E106" s="28">
        <v>11.60360170883996</v>
      </c>
      <c r="F106" s="28">
        <v>0</v>
      </c>
      <c r="G106" s="28">
        <v>295.72144197590654</v>
      </c>
      <c r="H106" s="28">
        <v>22.565884335319254</v>
      </c>
      <c r="I106" s="28">
        <v>0</v>
      </c>
      <c r="J106" s="28">
        <v>0</v>
      </c>
      <c r="K106" s="28">
        <v>109.93804044459679</v>
      </c>
      <c r="L106" s="28">
        <v>3.1041817500936215</v>
      </c>
      <c r="M106" s="28">
        <v>0.87088516401709803</v>
      </c>
      <c r="N106" s="28">
        <v>3.8549611460591002</v>
      </c>
      <c r="O106" s="28">
        <v>0.65008529512111901</v>
      </c>
      <c r="P106" s="28">
        <v>18.123405292139758</v>
      </c>
      <c r="Q106" s="28">
        <v>1.8201906610343646</v>
      </c>
      <c r="R106" s="28">
        <v>0</v>
      </c>
      <c r="S106" s="28">
        <v>4.4050702672912649</v>
      </c>
      <c r="T106" s="28">
        <v>1.1309739454094294</v>
      </c>
    </row>
    <row r="107" spans="1:20" x14ac:dyDescent="0.25">
      <c r="A107" s="31" t="s">
        <v>741</v>
      </c>
      <c r="B107" s="28">
        <v>354.51790937689719</v>
      </c>
      <c r="C107" s="28">
        <v>9.0687345094037024</v>
      </c>
      <c r="D107" s="28">
        <v>4.7198166547730143</v>
      </c>
      <c r="E107" s="28">
        <v>0</v>
      </c>
      <c r="F107" s="28">
        <v>0</v>
      </c>
      <c r="G107" s="28">
        <v>314.23530480053273</v>
      </c>
      <c r="H107" s="28">
        <v>10.199620870193176</v>
      </c>
      <c r="I107" s="28">
        <v>0</v>
      </c>
      <c r="J107" s="28">
        <v>0</v>
      </c>
      <c r="K107" s="28">
        <v>140.96777652646529</v>
      </c>
      <c r="L107" s="28">
        <v>1.812720009986269</v>
      </c>
      <c r="M107" s="28">
        <v>0.78508717160559049</v>
      </c>
      <c r="N107" s="28">
        <v>1.187762330179204</v>
      </c>
      <c r="O107" s="28">
        <v>0.31790710142808404</v>
      </c>
      <c r="P107" s="28">
        <v>5.5255543102187996</v>
      </c>
      <c r="Q107" s="28">
        <v>0</v>
      </c>
      <c r="R107" s="28">
        <v>0</v>
      </c>
      <c r="S107" s="28">
        <v>1.0768255717828605</v>
      </c>
      <c r="T107" s="28">
        <v>0</v>
      </c>
    </row>
    <row r="108" spans="1:20" x14ac:dyDescent="0.25">
      <c r="A108" s="31" t="s">
        <v>742</v>
      </c>
      <c r="B108" s="28">
        <v>508.83532203764003</v>
      </c>
      <c r="C108" s="28">
        <v>269.2149074209068</v>
      </c>
      <c r="D108" s="28">
        <v>33.778986660811334</v>
      </c>
      <c r="E108" s="28">
        <v>214.20206375287543</v>
      </c>
      <c r="F108" s="28">
        <v>0</v>
      </c>
      <c r="G108" s="28">
        <v>322.91453477813428</v>
      </c>
      <c r="H108" s="28">
        <v>35.480261178311373</v>
      </c>
      <c r="I108" s="28">
        <v>108.60214371980678</v>
      </c>
      <c r="J108" s="28">
        <v>0</v>
      </c>
      <c r="K108" s="28">
        <v>89.23699750281547</v>
      </c>
      <c r="L108" s="28">
        <v>23.858494569966293</v>
      </c>
      <c r="M108" s="28">
        <v>0.74327842082512841</v>
      </c>
      <c r="N108" s="28">
        <v>17.281191520854261</v>
      </c>
      <c r="O108" s="28">
        <v>1.1432616854315933</v>
      </c>
      <c r="P108" s="28">
        <v>19.97686759904488</v>
      </c>
      <c r="Q108" s="28">
        <v>3.0518666514442288</v>
      </c>
      <c r="R108" s="28">
        <v>0</v>
      </c>
      <c r="S108" s="28">
        <v>1.8530173601543125</v>
      </c>
      <c r="T108" s="28">
        <v>9.6699751861042196E-2</v>
      </c>
    </row>
    <row r="109" spans="1:20" x14ac:dyDescent="0.25">
      <c r="A109" s="31" t="s">
        <v>743</v>
      </c>
      <c r="B109" s="28">
        <v>487.36993763452722</v>
      </c>
      <c r="C109" s="28">
        <v>123.57104534188656</v>
      </c>
      <c r="D109" s="28">
        <v>25.537849261678655</v>
      </c>
      <c r="E109" s="28">
        <v>183.11901413079195</v>
      </c>
      <c r="F109" s="28">
        <v>0</v>
      </c>
      <c r="G109" s="28">
        <v>383.66232217446577</v>
      </c>
      <c r="H109" s="28">
        <v>39.450309923572249</v>
      </c>
      <c r="I109" s="28">
        <v>74.217678140096623</v>
      </c>
      <c r="J109" s="28">
        <v>0</v>
      </c>
      <c r="K109" s="28">
        <v>117.55602017333398</v>
      </c>
      <c r="L109" s="28">
        <v>22.084483834727251</v>
      </c>
      <c r="M109" s="28">
        <v>0.24857595696652421</v>
      </c>
      <c r="N109" s="28">
        <v>24.76147380662896</v>
      </c>
      <c r="O109" s="28">
        <v>1.40152069015938</v>
      </c>
      <c r="P109" s="28">
        <v>20.254475902733784</v>
      </c>
      <c r="Q109" s="28">
        <v>2.8373387372987784</v>
      </c>
      <c r="R109" s="28">
        <v>0</v>
      </c>
      <c r="S109" s="28">
        <v>0.39654863598787549</v>
      </c>
      <c r="T109" s="28">
        <v>4.7834987593052117E-2</v>
      </c>
    </row>
    <row r="110" spans="1:20" x14ac:dyDescent="0.25">
      <c r="A110" s="31" t="s">
        <v>744</v>
      </c>
      <c r="B110" s="28">
        <v>425.60459738396156</v>
      </c>
      <c r="C110" s="28">
        <v>107.11493657967632</v>
      </c>
      <c r="D110" s="28">
        <v>29.578926277652744</v>
      </c>
      <c r="E110" s="28">
        <v>82.215484719027273</v>
      </c>
      <c r="F110" s="28">
        <v>0</v>
      </c>
      <c r="G110" s="28">
        <v>269.4708759610146</v>
      </c>
      <c r="H110" s="28">
        <v>50.654414154179463</v>
      </c>
      <c r="I110" s="28">
        <v>27.162756642512079</v>
      </c>
      <c r="J110" s="28">
        <v>0</v>
      </c>
      <c r="K110" s="28">
        <v>114.56184204083632</v>
      </c>
      <c r="L110" s="28">
        <v>20.314748470852575</v>
      </c>
      <c r="M110" s="28">
        <v>0</v>
      </c>
      <c r="N110" s="28">
        <v>10.303388486546494</v>
      </c>
      <c r="O110" s="28">
        <v>0.66056928400838344</v>
      </c>
      <c r="P110" s="28">
        <v>39.057843185029967</v>
      </c>
      <c r="Q110" s="28">
        <v>0.62308482703504964</v>
      </c>
      <c r="R110" s="28">
        <v>0</v>
      </c>
      <c r="S110" s="28">
        <v>3.262730779829154</v>
      </c>
      <c r="T110" s="28">
        <v>1.7735732009925561E-2</v>
      </c>
    </row>
    <row r="111" spans="1:20" x14ac:dyDescent="0.25">
      <c r="A111" s="31" t="s">
        <v>745</v>
      </c>
      <c r="B111" s="28">
        <v>381.29489486174731</v>
      </c>
      <c r="C111" s="28">
        <v>0</v>
      </c>
      <c r="D111" s="28">
        <v>1.7589998353186587</v>
      </c>
      <c r="E111" s="28">
        <v>0</v>
      </c>
      <c r="F111" s="28">
        <v>0</v>
      </c>
      <c r="G111" s="28">
        <v>351.19570191900232</v>
      </c>
      <c r="H111" s="28">
        <v>11.361094060299692</v>
      </c>
      <c r="I111" s="28">
        <v>0</v>
      </c>
      <c r="J111" s="28">
        <v>0</v>
      </c>
      <c r="K111" s="28">
        <v>68.903016207217348</v>
      </c>
      <c r="L111" s="28">
        <v>0</v>
      </c>
      <c r="M111" s="28">
        <v>0.12049853513279861</v>
      </c>
      <c r="N111" s="28">
        <v>2.1300523338795792</v>
      </c>
      <c r="O111" s="28">
        <v>0.48059657844714138</v>
      </c>
      <c r="P111" s="28">
        <v>0.10932703084644999</v>
      </c>
      <c r="Q111" s="28">
        <v>0.41961411119990866</v>
      </c>
      <c r="R111" s="28">
        <v>0</v>
      </c>
      <c r="S111" s="28">
        <v>0.46751171121521079</v>
      </c>
      <c r="T111" s="28">
        <v>0</v>
      </c>
    </row>
    <row r="112" spans="1:20" x14ac:dyDescent="0.25">
      <c r="A112" s="31" t="s">
        <v>746</v>
      </c>
      <c r="B112" s="28">
        <v>818.46007505933005</v>
      </c>
      <c r="C112" s="28">
        <v>0</v>
      </c>
      <c r="D112" s="28">
        <v>34.308821430531928</v>
      </c>
      <c r="E112" s="28">
        <v>0</v>
      </c>
      <c r="F112" s="28">
        <v>0</v>
      </c>
      <c r="G112" s="28">
        <v>584.39705187965376</v>
      </c>
      <c r="H112" s="28">
        <v>72.048342059336832</v>
      </c>
      <c r="I112" s="28">
        <v>0</v>
      </c>
      <c r="J112" s="28">
        <v>0</v>
      </c>
      <c r="K112" s="28">
        <v>448.18551143318808</v>
      </c>
      <c r="L112" s="28">
        <v>0</v>
      </c>
      <c r="M112" s="28">
        <v>0.67461217040487964</v>
      </c>
      <c r="N112" s="28">
        <v>1.0489295342813343</v>
      </c>
      <c r="O112" s="28">
        <v>0</v>
      </c>
      <c r="P112" s="28">
        <v>86.737064470542379</v>
      </c>
      <c r="Q112" s="28">
        <v>2.0826692544811052</v>
      </c>
      <c r="R112" s="28">
        <v>0</v>
      </c>
      <c r="S112" s="28">
        <v>2.2465693028382474</v>
      </c>
      <c r="T112" s="28">
        <v>0</v>
      </c>
    </row>
    <row r="113" spans="1:20" x14ac:dyDescent="0.25">
      <c r="A113" s="31" t="s">
        <v>747</v>
      </c>
      <c r="B113" s="28">
        <v>285.75790054638776</v>
      </c>
      <c r="C113" s="28">
        <v>0</v>
      </c>
      <c r="D113" s="28">
        <v>29.078267552286331</v>
      </c>
      <c r="E113" s="28">
        <v>0</v>
      </c>
      <c r="F113" s="28">
        <v>0</v>
      </c>
      <c r="G113" s="28">
        <v>230.48737211695624</v>
      </c>
      <c r="H113" s="28">
        <v>17.234296202684</v>
      </c>
      <c r="I113" s="28">
        <v>0</v>
      </c>
      <c r="J113" s="28">
        <v>0</v>
      </c>
      <c r="K113" s="28">
        <v>175.10444107134114</v>
      </c>
      <c r="L113" s="28">
        <v>0</v>
      </c>
      <c r="M113" s="28">
        <v>0.32298640795350847</v>
      </c>
      <c r="N113" s="28">
        <v>5.1161389226621559</v>
      </c>
      <c r="O113" s="28">
        <v>0.67266656918652823</v>
      </c>
      <c r="P113" s="28">
        <v>41.868836801325472</v>
      </c>
      <c r="Q113" s="28">
        <v>1.2455360200936179</v>
      </c>
      <c r="R113" s="28">
        <v>0</v>
      </c>
      <c r="S113" s="28">
        <v>2.0268944612841002</v>
      </c>
      <c r="T113" s="28">
        <v>0</v>
      </c>
    </row>
    <row r="114" spans="1:20" x14ac:dyDescent="0.25">
      <c r="A114" s="31" t="s">
        <v>748</v>
      </c>
      <c r="B114" s="28">
        <v>626.86838125724387</v>
      </c>
      <c r="C114" s="28">
        <v>111.10808426884384</v>
      </c>
      <c r="D114" s="28">
        <v>51.123741560081243</v>
      </c>
      <c r="E114" s="28">
        <v>0</v>
      </c>
      <c r="F114" s="28">
        <v>0</v>
      </c>
      <c r="G114" s="28">
        <v>501.6768690598704</v>
      </c>
      <c r="H114" s="28">
        <v>11.113498224709636</v>
      </c>
      <c r="I114" s="28">
        <v>0</v>
      </c>
      <c r="J114" s="28">
        <v>0</v>
      </c>
      <c r="K114" s="28">
        <v>293.23011310777071</v>
      </c>
      <c r="L114" s="28">
        <v>81.237498439645492</v>
      </c>
      <c r="M114" s="28">
        <v>6.5044906584698137E-2</v>
      </c>
      <c r="N114" s="28">
        <v>7.5826610984828466</v>
      </c>
      <c r="O114" s="28">
        <v>0.75956523858263891</v>
      </c>
      <c r="P114" s="28">
        <v>14.583553433068564</v>
      </c>
      <c r="Q114" s="28">
        <v>4.695284849868707</v>
      </c>
      <c r="R114" s="28">
        <v>0</v>
      </c>
      <c r="S114" s="28">
        <v>0.92619178837145222</v>
      </c>
      <c r="T114" s="28">
        <v>1.7785421836228288</v>
      </c>
    </row>
    <row r="115" spans="1:20" x14ac:dyDescent="0.25">
      <c r="A115" s="31" t="s">
        <v>749</v>
      </c>
      <c r="B115" s="28">
        <v>790.85545559909485</v>
      </c>
      <c r="C115" s="28">
        <v>193.96583321183843</v>
      </c>
      <c r="D115" s="28">
        <v>19.028297743865622</v>
      </c>
      <c r="E115" s="28">
        <v>0</v>
      </c>
      <c r="F115" s="28">
        <v>0</v>
      </c>
      <c r="G115" s="28">
        <v>649.74319268720865</v>
      </c>
      <c r="H115" s="28">
        <v>33.66620328579166</v>
      </c>
      <c r="I115" s="28">
        <v>0</v>
      </c>
      <c r="J115" s="28">
        <v>0</v>
      </c>
      <c r="K115" s="28">
        <v>484.98774420995937</v>
      </c>
      <c r="L115" s="28">
        <v>92.889583073274252</v>
      </c>
      <c r="M115" s="28">
        <v>0.63332212669900589</v>
      </c>
      <c r="N115" s="28">
        <v>9.2427869112438561</v>
      </c>
      <c r="O115" s="28">
        <v>1.2377930496661307</v>
      </c>
      <c r="P115" s="28">
        <v>36.802431655377418</v>
      </c>
      <c r="Q115" s="28">
        <v>4.5746774745975562</v>
      </c>
      <c r="R115" s="28">
        <v>0</v>
      </c>
      <c r="S115" s="28">
        <v>0</v>
      </c>
      <c r="T115" s="28">
        <v>3.1786352357320098</v>
      </c>
    </row>
    <row r="116" spans="1:20" x14ac:dyDescent="0.25">
      <c r="A116" s="31" t="s">
        <v>750</v>
      </c>
      <c r="B116" s="28">
        <v>705.76073734753572</v>
      </c>
      <c r="C116" s="28">
        <v>0</v>
      </c>
      <c r="D116" s="28">
        <v>269.84929461492015</v>
      </c>
      <c r="E116" s="28">
        <v>36.608090699967136</v>
      </c>
      <c r="F116" s="28">
        <v>0</v>
      </c>
      <c r="G116" s="28">
        <v>509.92300381379016</v>
      </c>
      <c r="H116" s="28">
        <v>160.64875729674432</v>
      </c>
      <c r="I116" s="28">
        <v>0</v>
      </c>
      <c r="J116" s="28">
        <v>0</v>
      </c>
      <c r="K116" s="28">
        <v>325.13864270675219</v>
      </c>
      <c r="L116" s="28">
        <v>53.037822993384097</v>
      </c>
      <c r="M116" s="28">
        <v>1.083771192545987</v>
      </c>
      <c r="N116" s="28">
        <v>8.4291695300523344</v>
      </c>
      <c r="O116" s="28">
        <v>0.60787639518448122</v>
      </c>
      <c r="P116" s="28">
        <v>295.6847083475464</v>
      </c>
      <c r="Q116" s="28">
        <v>4.0128210982988923</v>
      </c>
      <c r="R116" s="28">
        <v>0</v>
      </c>
      <c r="S116" s="28">
        <v>2.8630752273353544</v>
      </c>
      <c r="T116" s="28">
        <v>1.4432630272952853</v>
      </c>
    </row>
    <row r="117" spans="1:20" x14ac:dyDescent="0.25">
      <c r="A117" s="31" t="s">
        <v>751</v>
      </c>
      <c r="B117" s="28">
        <v>139.84878304542192</v>
      </c>
      <c r="C117" s="28">
        <v>0</v>
      </c>
      <c r="D117" s="28">
        <v>92.184146676181598</v>
      </c>
      <c r="E117" s="28">
        <v>69.552665133092347</v>
      </c>
      <c r="F117" s="28">
        <v>0</v>
      </c>
      <c r="G117" s="28">
        <v>420.90553302258013</v>
      </c>
      <c r="H117" s="28">
        <v>97.812487211891437</v>
      </c>
      <c r="I117" s="28">
        <v>0</v>
      </c>
      <c r="J117" s="28">
        <v>0</v>
      </c>
      <c r="K117" s="28">
        <v>278.42270969005534</v>
      </c>
      <c r="L117" s="28">
        <v>20.759124953189364</v>
      </c>
      <c r="M117" s="28">
        <v>0.68148023629988941</v>
      </c>
      <c r="N117" s="28">
        <v>6.7791087381720159</v>
      </c>
      <c r="O117" s="28">
        <v>0.46486815811278454</v>
      </c>
      <c r="P117" s="28">
        <v>258.17091759660832</v>
      </c>
      <c r="Q117" s="28">
        <v>2.0141054914944627</v>
      </c>
      <c r="R117" s="28">
        <v>0</v>
      </c>
      <c r="S117" s="28">
        <v>1.5757164508128962</v>
      </c>
      <c r="T117" s="28">
        <v>0.9406761786600496</v>
      </c>
    </row>
    <row r="118" spans="1:20" x14ac:dyDescent="0.25">
      <c r="A118" s="31" t="s">
        <v>752</v>
      </c>
      <c r="B118" s="28">
        <v>169.98971797560571</v>
      </c>
      <c r="C118" s="28">
        <v>1602.8336127715409</v>
      </c>
      <c r="D118" s="28">
        <v>89.203688862051948</v>
      </c>
      <c r="E118" s="28">
        <v>91.026434439697653</v>
      </c>
      <c r="F118" s="28">
        <v>0</v>
      </c>
      <c r="G118" s="28">
        <v>486.94558992675104</v>
      </c>
      <c r="H118" s="28">
        <v>90.924745742312084</v>
      </c>
      <c r="I118" s="28">
        <v>0</v>
      </c>
      <c r="J118" s="28">
        <v>0</v>
      </c>
      <c r="K118" s="28">
        <v>163.96486804093425</v>
      </c>
      <c r="L118" s="28">
        <v>3.7887030333291718</v>
      </c>
      <c r="M118" s="28">
        <v>0.65562653090629641</v>
      </c>
      <c r="N118" s="28">
        <v>6.7829095522545861</v>
      </c>
      <c r="O118" s="28">
        <v>0.76765121606472686</v>
      </c>
      <c r="P118" s="28">
        <v>164.9891769406949</v>
      </c>
      <c r="Q118" s="28">
        <v>0</v>
      </c>
      <c r="R118" s="28">
        <v>0</v>
      </c>
      <c r="S118" s="28">
        <v>0.82518600165334799</v>
      </c>
      <c r="T118" s="28">
        <v>0</v>
      </c>
    </row>
    <row r="119" spans="1:20" x14ac:dyDescent="0.25">
      <c r="A119" s="31" t="s">
        <v>753</v>
      </c>
      <c r="B119" s="28">
        <v>403.47187482752912</v>
      </c>
      <c r="C119" s="28">
        <v>1083.36457938475</v>
      </c>
      <c r="D119" s="28">
        <v>100.3719492781468</v>
      </c>
      <c r="E119" s="28">
        <v>164.63545185672035</v>
      </c>
      <c r="F119" s="28">
        <v>0</v>
      </c>
      <c r="G119" s="28">
        <v>718.0082571584237</v>
      </c>
      <c r="H119" s="28">
        <v>185.18284287175786</v>
      </c>
      <c r="I119" s="28">
        <v>0</v>
      </c>
      <c r="J119" s="28">
        <v>0</v>
      </c>
      <c r="K119" s="28">
        <v>109.69844782842874</v>
      </c>
      <c r="L119" s="28">
        <v>1.4864748470852578</v>
      </c>
      <c r="M119" s="28">
        <v>0.92934056961721334</v>
      </c>
      <c r="N119" s="28">
        <v>8.4942485594967483</v>
      </c>
      <c r="O119" s="28">
        <v>0.60528342350246145</v>
      </c>
      <c r="P119" s="28">
        <v>91.420851810340622</v>
      </c>
      <c r="Q119" s="28">
        <v>0.86344331544696884</v>
      </c>
      <c r="R119" s="28">
        <v>0</v>
      </c>
      <c r="S119" s="28">
        <v>1.6306282722513088</v>
      </c>
      <c r="T119" s="28">
        <v>0</v>
      </c>
    </row>
    <row r="120" spans="1:20" x14ac:dyDescent="0.25">
      <c r="A120" s="31" t="s">
        <v>754</v>
      </c>
      <c r="B120" s="28">
        <v>539.37737181963689</v>
      </c>
      <c r="C120" s="28">
        <v>0</v>
      </c>
      <c r="D120" s="28">
        <v>113.36778284020421</v>
      </c>
      <c r="E120" s="28">
        <v>88.121610253039762</v>
      </c>
      <c r="F120" s="28">
        <v>0</v>
      </c>
      <c r="G120" s="28">
        <v>552.48535625643206</v>
      </c>
      <c r="H120" s="28">
        <v>76.560113137148704</v>
      </c>
      <c r="I120" s="28">
        <v>0</v>
      </c>
      <c r="J120" s="28">
        <v>0</v>
      </c>
      <c r="K120" s="28">
        <v>282.8807520932283</v>
      </c>
      <c r="L120" s="28">
        <v>10.01347522157034</v>
      </c>
      <c r="M120" s="28">
        <v>0.65917583209259878</v>
      </c>
      <c r="N120" s="28">
        <v>4.1632869905376113</v>
      </c>
      <c r="O120" s="28">
        <v>0.65585124530876837</v>
      </c>
      <c r="P120" s="28">
        <v>145.57488426489937</v>
      </c>
      <c r="Q120" s="28">
        <v>0</v>
      </c>
      <c r="R120" s="28">
        <v>0</v>
      </c>
      <c r="S120" s="28">
        <v>0.79093414163681453</v>
      </c>
      <c r="T120" s="28">
        <v>0</v>
      </c>
    </row>
    <row r="121" spans="1:20" x14ac:dyDescent="0.25">
      <c r="A121" s="31" t="s">
        <v>755</v>
      </c>
      <c r="B121" s="28">
        <v>144.59660577294554</v>
      </c>
      <c r="C121" s="28">
        <v>1500.430266802741</v>
      </c>
      <c r="D121" s="28">
        <v>77.427584124718678</v>
      </c>
      <c r="E121" s="28">
        <v>158.61104173512979</v>
      </c>
      <c r="F121" s="28">
        <v>0</v>
      </c>
      <c r="G121" s="28">
        <v>689.86253405169805</v>
      </c>
      <c r="H121" s="28">
        <v>104.92576879099717</v>
      </c>
      <c r="I121" s="28">
        <v>0</v>
      </c>
      <c r="J121" s="28">
        <v>0</v>
      </c>
      <c r="K121" s="28">
        <v>84.629349263085743</v>
      </c>
      <c r="L121" s="28">
        <v>1.3939458244913245</v>
      </c>
      <c r="M121" s="28">
        <v>0.79852072426876708</v>
      </c>
      <c r="N121" s="28">
        <v>9.0258761960141669</v>
      </c>
      <c r="O121" s="28">
        <v>0.74294974898864374</v>
      </c>
      <c r="P121" s="28">
        <v>83.519399639393797</v>
      </c>
      <c r="Q121" s="28">
        <v>0</v>
      </c>
      <c r="R121" s="28">
        <v>0</v>
      </c>
      <c r="S121" s="28">
        <v>0.68751722237530999</v>
      </c>
      <c r="T121" s="28">
        <v>0</v>
      </c>
    </row>
    <row r="122" spans="1:20" x14ac:dyDescent="0.25">
      <c r="A122" s="31" t="s">
        <v>756</v>
      </c>
      <c r="B122" s="28">
        <v>287.43593465423038</v>
      </c>
      <c r="C122" s="28">
        <v>0</v>
      </c>
      <c r="D122" s="28">
        <v>89.867080199813358</v>
      </c>
      <c r="E122" s="28">
        <v>127.61589878409463</v>
      </c>
      <c r="F122" s="28">
        <v>0</v>
      </c>
      <c r="G122" s="28">
        <v>580.31075125612927</v>
      </c>
      <c r="H122" s="28">
        <v>167.26927844978036</v>
      </c>
      <c r="I122" s="28">
        <v>0</v>
      </c>
      <c r="J122" s="28">
        <v>0</v>
      </c>
      <c r="K122" s="28">
        <v>132.74117416638103</v>
      </c>
      <c r="L122" s="28">
        <v>0.62474722256896775</v>
      </c>
      <c r="M122" s="28">
        <v>0.45455549685413771</v>
      </c>
      <c r="N122" s="28">
        <v>11.218359147856427</v>
      </c>
      <c r="O122" s="28">
        <v>0.69848418384754107</v>
      </c>
      <c r="P122" s="28">
        <v>124.51465815506067</v>
      </c>
      <c r="Q122" s="28">
        <v>0</v>
      </c>
      <c r="R122" s="28">
        <v>0</v>
      </c>
      <c r="S122" s="28">
        <v>1.6158170294847067</v>
      </c>
      <c r="T122" s="28">
        <v>0</v>
      </c>
    </row>
    <row r="123" spans="1:20" x14ac:dyDescent="0.25">
      <c r="A123" s="31" t="s">
        <v>757</v>
      </c>
      <c r="B123" s="28">
        <v>279.88239969093217</v>
      </c>
      <c r="C123" s="28">
        <v>82.599103367837884</v>
      </c>
      <c r="D123" s="28">
        <v>21.613048251633092</v>
      </c>
      <c r="E123" s="28">
        <v>8.3904896483733165</v>
      </c>
      <c r="F123" s="28">
        <v>0</v>
      </c>
      <c r="G123" s="28">
        <v>292.19618620981902</v>
      </c>
      <c r="H123" s="28">
        <v>7.4370524162002773</v>
      </c>
      <c r="I123" s="28">
        <v>0</v>
      </c>
      <c r="J123" s="28">
        <v>0</v>
      </c>
      <c r="K123" s="28">
        <v>92.512162757675171</v>
      </c>
      <c r="L123" s="28">
        <v>0</v>
      </c>
      <c r="M123" s="28">
        <v>0.12034484414773546</v>
      </c>
      <c r="N123" s="28">
        <v>28.538658349632609</v>
      </c>
      <c r="O123" s="28">
        <v>3.686786567236926</v>
      </c>
      <c r="P123" s="28">
        <v>82.696340334291705</v>
      </c>
      <c r="Q123" s="28">
        <v>0</v>
      </c>
      <c r="R123" s="28">
        <v>0</v>
      </c>
      <c r="S123" s="28">
        <v>0</v>
      </c>
      <c r="T123" s="28">
        <v>0</v>
      </c>
    </row>
    <row r="124" spans="1:20" x14ac:dyDescent="0.25">
      <c r="A124" s="31" t="s">
        <v>758</v>
      </c>
      <c r="B124" s="28">
        <v>272.5533749103152</v>
      </c>
      <c r="C124" s="28">
        <v>74.795196092724893</v>
      </c>
      <c r="D124" s="28">
        <v>69.035088104517769</v>
      </c>
      <c r="E124" s="28">
        <v>0</v>
      </c>
      <c r="F124" s="28">
        <v>0</v>
      </c>
      <c r="G124" s="28">
        <v>295.39122222894849</v>
      </c>
      <c r="H124" s="28">
        <v>20.509273635433594</v>
      </c>
      <c r="I124" s="28">
        <v>0</v>
      </c>
      <c r="J124" s="28">
        <v>0</v>
      </c>
      <c r="K124" s="28">
        <v>128.3218283308035</v>
      </c>
      <c r="L124" s="28">
        <v>0</v>
      </c>
      <c r="M124" s="28">
        <v>0.14753373997406466</v>
      </c>
      <c r="N124" s="28">
        <v>1.5730348363905482</v>
      </c>
      <c r="O124" s="28">
        <v>0.28199054442657306</v>
      </c>
      <c r="P124" s="28">
        <v>48.318712538375323</v>
      </c>
      <c r="Q124" s="28">
        <v>0</v>
      </c>
      <c r="R124" s="28">
        <v>0</v>
      </c>
      <c r="S124" s="28">
        <v>0.3392739046569303</v>
      </c>
      <c r="T124" s="28">
        <v>0</v>
      </c>
    </row>
    <row r="125" spans="1:20" x14ac:dyDescent="0.25">
      <c r="A125" s="31" t="s">
        <v>759</v>
      </c>
      <c r="B125" s="28">
        <v>452.45794469893485</v>
      </c>
      <c r="C125" s="28">
        <v>0</v>
      </c>
      <c r="D125" s="28">
        <v>116.22623373771752</v>
      </c>
      <c r="E125" s="28">
        <v>0</v>
      </c>
      <c r="F125" s="28">
        <v>0</v>
      </c>
      <c r="G125" s="28">
        <v>362.2608995701919</v>
      </c>
      <c r="H125" s="28">
        <v>38.423349581753627</v>
      </c>
      <c r="I125" s="28">
        <v>0</v>
      </c>
      <c r="J125" s="28">
        <v>0</v>
      </c>
      <c r="K125" s="28">
        <v>197.09049600940116</v>
      </c>
      <c r="L125" s="28">
        <v>0</v>
      </c>
      <c r="M125" s="28">
        <v>0.47161999903943136</v>
      </c>
      <c r="N125" s="28">
        <v>3.18758788391394</v>
      </c>
      <c r="O125" s="28">
        <v>0.28901886240678459</v>
      </c>
      <c r="P125" s="28">
        <v>89.115476828614575</v>
      </c>
      <c r="Q125" s="28">
        <v>0</v>
      </c>
      <c r="R125" s="28">
        <v>0</v>
      </c>
      <c r="S125" s="28">
        <v>0.34529484706530728</v>
      </c>
      <c r="T125" s="28">
        <v>0</v>
      </c>
    </row>
    <row r="126" spans="1:20" x14ac:dyDescent="0.25">
      <c r="A126" s="31" t="s">
        <v>760</v>
      </c>
      <c r="B126" s="28">
        <v>293.20979082730838</v>
      </c>
      <c r="C126" s="28">
        <v>0</v>
      </c>
      <c r="D126" s="28">
        <v>19.808025470714171</v>
      </c>
      <c r="E126" s="28">
        <v>0</v>
      </c>
      <c r="F126" s="28">
        <v>0</v>
      </c>
      <c r="G126" s="28">
        <v>236.01971063623705</v>
      </c>
      <c r="H126" s="28">
        <v>0</v>
      </c>
      <c r="I126" s="28">
        <v>0</v>
      </c>
      <c r="J126" s="28">
        <v>0</v>
      </c>
      <c r="K126" s="28">
        <v>100.3902364980659</v>
      </c>
      <c r="L126" s="28">
        <v>0</v>
      </c>
      <c r="M126" s="28">
        <v>1.5715095336439171</v>
      </c>
      <c r="N126" s="28">
        <v>1.2235291008087963</v>
      </c>
      <c r="O126" s="28">
        <v>0</v>
      </c>
      <c r="P126" s="28">
        <v>43.693972028653576</v>
      </c>
      <c r="Q126" s="28">
        <v>0</v>
      </c>
      <c r="R126" s="28">
        <v>0</v>
      </c>
      <c r="S126" s="28">
        <v>0.58728988702121798</v>
      </c>
      <c r="T126" s="28">
        <v>0</v>
      </c>
    </row>
    <row r="127" spans="1:20" x14ac:dyDescent="0.25">
      <c r="A127" s="31" t="s">
        <v>761</v>
      </c>
      <c r="B127" s="28">
        <v>446.82353330757775</v>
      </c>
      <c r="C127" s="28">
        <v>10.968114885551831</v>
      </c>
      <c r="D127" s="28">
        <v>81.35766591645168</v>
      </c>
      <c r="E127" s="28">
        <v>0</v>
      </c>
      <c r="F127" s="28">
        <v>0</v>
      </c>
      <c r="G127" s="28">
        <v>407.39414008111873</v>
      </c>
      <c r="H127" s="28">
        <v>42.241806583619187</v>
      </c>
      <c r="I127" s="28">
        <v>0</v>
      </c>
      <c r="J127" s="28">
        <v>0</v>
      </c>
      <c r="K127" s="28">
        <v>233.13213533760955</v>
      </c>
      <c r="L127" s="28">
        <v>0</v>
      </c>
      <c r="M127" s="28">
        <v>0.55760530233898464</v>
      </c>
      <c r="N127" s="28">
        <v>5.2607390178146645</v>
      </c>
      <c r="O127" s="28">
        <v>0.60411366184139981</v>
      </c>
      <c r="P127" s="28">
        <v>112.03489596023584</v>
      </c>
      <c r="Q127" s="28">
        <v>0</v>
      </c>
      <c r="R127" s="28">
        <v>0</v>
      </c>
      <c r="S127" s="28">
        <v>0.34978644254615598</v>
      </c>
      <c r="T127" s="28">
        <v>0</v>
      </c>
    </row>
    <row r="128" spans="1:20" x14ac:dyDescent="0.25">
      <c r="A128" s="31" t="s">
        <v>762</v>
      </c>
      <c r="B128" s="28">
        <v>196.50546387769742</v>
      </c>
      <c r="C128" s="28">
        <v>50.508492491616849</v>
      </c>
      <c r="D128" s="28">
        <v>46.478146785969159</v>
      </c>
      <c r="E128" s="28">
        <v>0</v>
      </c>
      <c r="F128" s="28">
        <v>0</v>
      </c>
      <c r="G128" s="28">
        <v>267.00548459349841</v>
      </c>
      <c r="H128" s="28">
        <v>17.505524462899441</v>
      </c>
      <c r="I128" s="28">
        <v>0</v>
      </c>
      <c r="J128" s="28">
        <v>0</v>
      </c>
      <c r="K128" s="28">
        <v>106.69815404201145</v>
      </c>
      <c r="L128" s="28">
        <v>0</v>
      </c>
      <c r="M128" s="28">
        <v>0.25352768839152778</v>
      </c>
      <c r="N128" s="28">
        <v>4.2499762118729194</v>
      </c>
      <c r="O128" s="28">
        <v>0.44233562411658628</v>
      </c>
      <c r="P128" s="28">
        <v>50.939890843526136</v>
      </c>
      <c r="Q128" s="28">
        <v>0</v>
      </c>
      <c r="R128" s="28">
        <v>0</v>
      </c>
      <c r="S128" s="28">
        <v>0.25786718104160927</v>
      </c>
      <c r="T128" s="28">
        <v>0</v>
      </c>
    </row>
    <row r="129" spans="1:20" x14ac:dyDescent="0.25">
      <c r="A129" s="31" t="s">
        <v>763</v>
      </c>
      <c r="B129" s="28">
        <v>244.05856283459352</v>
      </c>
      <c r="C129" s="28">
        <v>2.0974923458230061</v>
      </c>
      <c r="D129" s="28">
        <v>50.724949223253006</v>
      </c>
      <c r="E129" s="28">
        <v>0</v>
      </c>
      <c r="F129" s="28">
        <v>0</v>
      </c>
      <c r="G129" s="28">
        <v>227.97857013136388</v>
      </c>
      <c r="H129" s="28">
        <v>15.161322741770476</v>
      </c>
      <c r="I129" s="28">
        <v>0</v>
      </c>
      <c r="J129" s="28">
        <v>0</v>
      </c>
      <c r="K129" s="28">
        <v>120.94578171669197</v>
      </c>
      <c r="L129" s="28">
        <v>0</v>
      </c>
      <c r="M129" s="28">
        <v>0.2250660390951443</v>
      </c>
      <c r="N129" s="28">
        <v>4.0550140085637265</v>
      </c>
      <c r="O129" s="28">
        <v>0.62381927182336594</v>
      </c>
      <c r="P129" s="28">
        <v>59.114404756103504</v>
      </c>
      <c r="Q129" s="28">
        <v>0</v>
      </c>
      <c r="R129" s="28">
        <v>0</v>
      </c>
      <c r="S129" s="28">
        <v>0.21982639845687518</v>
      </c>
      <c r="T129" s="28">
        <v>0</v>
      </c>
    </row>
    <row r="130" spans="1:20" x14ac:dyDescent="0.25">
      <c r="A130" s="31" t="s">
        <v>764</v>
      </c>
      <c r="B130" s="28">
        <v>216.66494839671066</v>
      </c>
      <c r="C130" s="28">
        <v>314.34745589736104</v>
      </c>
      <c r="D130" s="28">
        <v>71.124356370423229</v>
      </c>
      <c r="E130" s="28">
        <v>8.5790535655603026</v>
      </c>
      <c r="F130" s="28">
        <v>0</v>
      </c>
      <c r="G130" s="28">
        <v>353.96991343301653</v>
      </c>
      <c r="H130" s="28">
        <v>44.514593488596013</v>
      </c>
      <c r="I130" s="28">
        <v>0</v>
      </c>
      <c r="J130" s="28">
        <v>0</v>
      </c>
      <c r="K130" s="28">
        <v>123.82370366743378</v>
      </c>
      <c r="L130" s="28">
        <v>0</v>
      </c>
      <c r="M130" s="28">
        <v>0.29472647807502039</v>
      </c>
      <c r="N130" s="28">
        <v>5.3437331500766518</v>
      </c>
      <c r="O130" s="28">
        <v>0.62989715845396499</v>
      </c>
      <c r="P130" s="28">
        <v>124.30589152575409</v>
      </c>
      <c r="Q130" s="28">
        <v>0</v>
      </c>
      <c r="R130" s="28">
        <v>0</v>
      </c>
      <c r="S130" s="28">
        <v>0.64124414439239463</v>
      </c>
      <c r="T130" s="28">
        <v>0</v>
      </c>
    </row>
    <row r="131" spans="1:20" x14ac:dyDescent="0.25">
      <c r="A131" s="31" t="s">
        <v>765</v>
      </c>
      <c r="B131" s="28">
        <v>432.96898835476571</v>
      </c>
      <c r="C131" s="28">
        <v>291.37116197696457</v>
      </c>
      <c r="D131" s="28">
        <v>56.937591260910139</v>
      </c>
      <c r="E131" s="28">
        <v>0</v>
      </c>
      <c r="F131" s="28">
        <v>0</v>
      </c>
      <c r="G131" s="28">
        <v>430.5036624493008</v>
      </c>
      <c r="H131" s="28">
        <v>57.747331046518632</v>
      </c>
      <c r="I131" s="28">
        <v>0</v>
      </c>
      <c r="J131" s="28">
        <v>0</v>
      </c>
      <c r="K131" s="28">
        <v>160.74457719238114</v>
      </c>
      <c r="L131" s="28">
        <v>0</v>
      </c>
      <c r="M131" s="28">
        <v>0.38183084385956484</v>
      </c>
      <c r="N131" s="28">
        <v>7.1147644975418949</v>
      </c>
      <c r="O131" s="28">
        <v>1.4218647950480088</v>
      </c>
      <c r="P131" s="28">
        <v>115.60533599727108</v>
      </c>
      <c r="Q131" s="28">
        <v>0</v>
      </c>
      <c r="R131" s="28">
        <v>0</v>
      </c>
      <c r="S131" s="28">
        <v>0.26531413612565441</v>
      </c>
      <c r="T131" s="28">
        <v>0</v>
      </c>
    </row>
    <row r="132" spans="1:20" x14ac:dyDescent="0.25">
      <c r="A132" s="31" t="s">
        <v>766</v>
      </c>
      <c r="B132" s="28">
        <v>238.36435233732544</v>
      </c>
      <c r="C132" s="28">
        <v>172.17487243038343</v>
      </c>
      <c r="D132" s="28">
        <v>26.279014107701599</v>
      </c>
      <c r="E132" s="28">
        <v>0</v>
      </c>
      <c r="F132" s="28">
        <v>0</v>
      </c>
      <c r="G132" s="28">
        <v>284.53693322840365</v>
      </c>
      <c r="H132" s="28">
        <v>17.81743997111392</v>
      </c>
      <c r="I132" s="28">
        <v>0</v>
      </c>
      <c r="J132" s="28">
        <v>0</v>
      </c>
      <c r="K132" s="28">
        <v>69.070283503892668</v>
      </c>
      <c r="L132" s="28">
        <v>0</v>
      </c>
      <c r="M132" s="28">
        <v>0.24917631237692711</v>
      </c>
      <c r="N132" s="28">
        <v>1.9896495215943333</v>
      </c>
      <c r="O132" s="28">
        <v>0.40057513281668861</v>
      </c>
      <c r="P132" s="28">
        <v>40.877959163783444</v>
      </c>
      <c r="Q132" s="28">
        <v>0</v>
      </c>
      <c r="R132" s="28">
        <v>0</v>
      </c>
      <c r="S132" s="28">
        <v>0</v>
      </c>
      <c r="T132" s="28">
        <v>0</v>
      </c>
    </row>
    <row r="133" spans="1:20" x14ac:dyDescent="0.25">
      <c r="A133" s="31" t="s">
        <v>767</v>
      </c>
      <c r="B133" s="28">
        <v>126.85410894640984</v>
      </c>
      <c r="C133" s="28">
        <v>773.15532147543377</v>
      </c>
      <c r="D133" s="28">
        <v>7.2895811604545218</v>
      </c>
      <c r="E133" s="28">
        <v>283.88868222149193</v>
      </c>
      <c r="F133" s="28">
        <v>13.048913763013781</v>
      </c>
      <c r="G133" s="28">
        <v>207.31308795931957</v>
      </c>
      <c r="H133" s="28">
        <v>17.120653547571766</v>
      </c>
      <c r="I133" s="28">
        <v>165.04484450483096</v>
      </c>
      <c r="J133" s="28">
        <v>19.875334620763137</v>
      </c>
      <c r="K133" s="28">
        <v>63.840013710032814</v>
      </c>
      <c r="L133" s="28">
        <v>0</v>
      </c>
      <c r="M133" s="28">
        <v>0.14171269391479757</v>
      </c>
      <c r="N133" s="28">
        <v>14.732811756621029</v>
      </c>
      <c r="O133" s="28">
        <v>0.97110201296485854</v>
      </c>
      <c r="P133" s="28">
        <v>36.298625797963055</v>
      </c>
      <c r="Q133" s="28">
        <v>26.008922251398563</v>
      </c>
      <c r="R133" s="28">
        <v>14.621394218064584</v>
      </c>
      <c r="S133" s="28">
        <v>2.2810553871589971</v>
      </c>
      <c r="T133" s="28">
        <v>0</v>
      </c>
    </row>
    <row r="134" spans="1:20" x14ac:dyDescent="0.25">
      <c r="A134" s="31" t="s">
        <v>768</v>
      </c>
      <c r="B134" s="28">
        <v>135.93411336166454</v>
      </c>
      <c r="C134" s="28">
        <v>0</v>
      </c>
      <c r="D134" s="28">
        <v>2.9501838941647911</v>
      </c>
      <c r="E134" s="28">
        <v>16.134866907656917</v>
      </c>
      <c r="F134" s="28">
        <v>0</v>
      </c>
      <c r="G134" s="28">
        <v>313.26838186330889</v>
      </c>
      <c r="H134" s="28">
        <v>4.0794126496960947</v>
      </c>
      <c r="I134" s="28">
        <v>4.7909269323671495</v>
      </c>
      <c r="J134" s="28">
        <v>0</v>
      </c>
      <c r="K134" s="28">
        <v>163.33392743475494</v>
      </c>
      <c r="L134" s="28">
        <v>10.045874422668831</v>
      </c>
      <c r="M134" s="28">
        <v>0</v>
      </c>
      <c r="N134" s="28">
        <v>3.635999365649945</v>
      </c>
      <c r="O134" s="28">
        <v>0.678188819028123</v>
      </c>
      <c r="P134" s="28">
        <v>19.099551678768091</v>
      </c>
      <c r="Q134" s="28">
        <v>0.90670167827377557</v>
      </c>
      <c r="R134" s="28">
        <v>0</v>
      </c>
      <c r="S134" s="28">
        <v>0.70620694406172513</v>
      </c>
      <c r="T134" s="28">
        <v>0</v>
      </c>
    </row>
    <row r="135" spans="1:20" x14ac:dyDescent="0.25">
      <c r="A135" s="31" t="s">
        <v>769</v>
      </c>
      <c r="B135" s="28">
        <v>247.69379104807109</v>
      </c>
      <c r="C135" s="28">
        <v>0</v>
      </c>
      <c r="D135" s="28">
        <v>9.3821320744359671</v>
      </c>
      <c r="E135" s="28">
        <v>0</v>
      </c>
      <c r="F135" s="28">
        <v>0</v>
      </c>
      <c r="G135" s="28">
        <v>245.03830740359584</v>
      </c>
      <c r="H135" s="28">
        <v>4.0734609135222968</v>
      </c>
      <c r="I135" s="28">
        <v>0</v>
      </c>
      <c r="J135" s="28">
        <v>0</v>
      </c>
      <c r="K135" s="28">
        <v>65.688263232629879</v>
      </c>
      <c r="L135" s="28">
        <v>0</v>
      </c>
      <c r="M135" s="28">
        <v>0</v>
      </c>
      <c r="N135" s="28">
        <v>1.7387059258867685</v>
      </c>
      <c r="O135" s="28">
        <v>0.42162596870887559</v>
      </c>
      <c r="P135" s="28">
        <v>20.880975585985087</v>
      </c>
      <c r="Q135" s="28">
        <v>0.20399018152757165</v>
      </c>
      <c r="R135" s="28">
        <v>0</v>
      </c>
      <c r="S135" s="28">
        <v>1.2277762468999724</v>
      </c>
      <c r="T135" s="28">
        <v>0</v>
      </c>
    </row>
    <row r="136" spans="1:20" x14ac:dyDescent="0.25">
      <c r="A136" s="31" t="s">
        <v>770</v>
      </c>
      <c r="B136" s="28">
        <v>186.94204978199681</v>
      </c>
      <c r="C136" s="28">
        <v>0</v>
      </c>
      <c r="D136" s="28">
        <v>18.377219081078113</v>
      </c>
      <c r="E136" s="28">
        <v>0</v>
      </c>
      <c r="F136" s="28">
        <v>0</v>
      </c>
      <c r="G136" s="28">
        <v>196.47406017313398</v>
      </c>
      <c r="H136" s="28">
        <v>5.4594511644701216</v>
      </c>
      <c r="I136" s="28">
        <v>0</v>
      </c>
      <c r="J136" s="28">
        <v>0</v>
      </c>
      <c r="K136" s="28">
        <v>35.811560495519757</v>
      </c>
      <c r="L136" s="28">
        <v>0</v>
      </c>
      <c r="M136" s="28">
        <v>0</v>
      </c>
      <c r="N136" s="28">
        <v>6.3898662578632983</v>
      </c>
      <c r="O136" s="28">
        <v>0.82404347614173612</v>
      </c>
      <c r="P136" s="28">
        <v>33.839574094829693</v>
      </c>
      <c r="Q136" s="28">
        <v>0.16389998858317162</v>
      </c>
      <c r="R136" s="28">
        <v>0</v>
      </c>
      <c r="S136" s="28">
        <v>1.2888330118489943</v>
      </c>
      <c r="T136" s="28">
        <v>0</v>
      </c>
    </row>
    <row r="137" spans="1:20" x14ac:dyDescent="0.25">
      <c r="A137" s="31" t="s">
        <v>771</v>
      </c>
      <c r="B137" s="28">
        <v>154.21052486340307</v>
      </c>
      <c r="C137" s="28">
        <v>0</v>
      </c>
      <c r="D137" s="28">
        <v>19.941757698852719</v>
      </c>
      <c r="E137" s="28">
        <v>0</v>
      </c>
      <c r="F137" s="28">
        <v>0</v>
      </c>
      <c r="G137" s="28">
        <v>134.08994491191962</v>
      </c>
      <c r="H137" s="28">
        <v>6.0154901606788238</v>
      </c>
      <c r="I137" s="28">
        <v>0</v>
      </c>
      <c r="J137" s="28">
        <v>0</v>
      </c>
      <c r="K137" s="28">
        <v>28.973030406894193</v>
      </c>
      <c r="L137" s="28">
        <v>0</v>
      </c>
      <c r="M137" s="28">
        <v>0</v>
      </c>
      <c r="N137" s="28">
        <v>5.2019400539197553</v>
      </c>
      <c r="O137" s="28">
        <v>0.67644392455037283</v>
      </c>
      <c r="P137" s="28">
        <v>26.868924516349104</v>
      </c>
      <c r="Q137" s="28">
        <v>4.5262016211896336E-2</v>
      </c>
      <c r="R137" s="28">
        <v>0</v>
      </c>
      <c r="S137" s="28">
        <v>0.74777486910994773</v>
      </c>
      <c r="T137" s="28">
        <v>0</v>
      </c>
    </row>
    <row r="138" spans="1:20" x14ac:dyDescent="0.25">
      <c r="A138" s="31" t="s">
        <v>772</v>
      </c>
      <c r="B138" s="28">
        <v>151.3932888128484</v>
      </c>
      <c r="C138" s="28">
        <v>3.2101545414783494</v>
      </c>
      <c r="D138" s="28">
        <v>31.668194543558215</v>
      </c>
      <c r="E138" s="28">
        <v>0</v>
      </c>
      <c r="F138" s="28">
        <v>0</v>
      </c>
      <c r="G138" s="28">
        <v>141.3563109147043</v>
      </c>
      <c r="H138" s="28">
        <v>24.390575916230372</v>
      </c>
      <c r="I138" s="28">
        <v>0</v>
      </c>
      <c r="J138" s="28">
        <v>0</v>
      </c>
      <c r="K138" s="28">
        <v>31.123591049307155</v>
      </c>
      <c r="L138" s="28">
        <v>0</v>
      </c>
      <c r="M138" s="28">
        <v>0</v>
      </c>
      <c r="N138" s="28">
        <v>3.9462388327958986</v>
      </c>
      <c r="O138" s="28">
        <v>0.4683823171028903</v>
      </c>
      <c r="P138" s="28">
        <v>42.252955508990787</v>
      </c>
      <c r="Q138" s="28">
        <v>0.32221714807626445</v>
      </c>
      <c r="R138" s="28">
        <v>0</v>
      </c>
      <c r="S138" s="28">
        <v>0.67234086525213554</v>
      </c>
      <c r="T138" s="28">
        <v>0</v>
      </c>
    </row>
    <row r="139" spans="1:20" x14ac:dyDescent="0.25">
      <c r="A139" s="31" t="s">
        <v>773</v>
      </c>
      <c r="B139" s="28">
        <v>367.36274628842654</v>
      </c>
      <c r="C139" s="28">
        <v>0</v>
      </c>
      <c r="D139" s="28">
        <v>189.81734643464895</v>
      </c>
      <c r="E139" s="28">
        <v>32.058054551429507</v>
      </c>
      <c r="F139" s="28">
        <v>0</v>
      </c>
      <c r="G139" s="28">
        <v>416.89224529329863</v>
      </c>
      <c r="H139" s="28">
        <v>205.43778058614674</v>
      </c>
      <c r="I139" s="28">
        <v>0</v>
      </c>
      <c r="J139" s="28">
        <v>0</v>
      </c>
      <c r="K139" s="28">
        <v>154.19605346912795</v>
      </c>
      <c r="L139" s="28">
        <v>0</v>
      </c>
      <c r="M139" s="28">
        <v>0.1120551366408914</v>
      </c>
      <c r="N139" s="28">
        <v>19.198429983612623</v>
      </c>
      <c r="O139" s="28">
        <v>2.0246332309791879</v>
      </c>
      <c r="P139" s="28">
        <v>193.95902733784902</v>
      </c>
      <c r="Q139" s="28">
        <v>0.74481675990409868</v>
      </c>
      <c r="R139" s="28">
        <v>0</v>
      </c>
      <c r="S139" s="28">
        <v>3.6368214384127859</v>
      </c>
      <c r="T139" s="28">
        <v>0</v>
      </c>
    </row>
    <row r="140" spans="1:20" x14ac:dyDescent="0.25">
      <c r="A140" s="31" t="s">
        <v>774</v>
      </c>
      <c r="B140" s="28">
        <v>280.91452618797945</v>
      </c>
      <c r="C140" s="28">
        <v>0</v>
      </c>
      <c r="D140" s="28">
        <v>54.265735302190258</v>
      </c>
      <c r="E140" s="28">
        <v>67.028399605652311</v>
      </c>
      <c r="F140" s="28">
        <v>0</v>
      </c>
      <c r="G140" s="28">
        <v>497.42419637992617</v>
      </c>
      <c r="H140" s="28">
        <v>99.522705662875367</v>
      </c>
      <c r="I140" s="28">
        <v>0</v>
      </c>
      <c r="J140" s="28">
        <v>0</v>
      </c>
      <c r="K140" s="28">
        <v>125.64236889781129</v>
      </c>
      <c r="L140" s="28">
        <v>0</v>
      </c>
      <c r="M140" s="28">
        <v>0.19655155852264541</v>
      </c>
      <c r="N140" s="28">
        <v>32.961262356610455</v>
      </c>
      <c r="O140" s="28">
        <v>2.3449529658332118</v>
      </c>
      <c r="P140" s="28">
        <v>211.8122995955363</v>
      </c>
      <c r="Q140" s="28">
        <v>0</v>
      </c>
      <c r="R140" s="28">
        <v>0</v>
      </c>
      <c r="S140" s="28">
        <v>1.9558280518049052</v>
      </c>
      <c r="T140" s="28">
        <v>0</v>
      </c>
    </row>
    <row r="141" spans="1:20" x14ac:dyDescent="0.25">
      <c r="A141" s="31" t="s">
        <v>775</v>
      </c>
      <c r="B141" s="28">
        <v>351.80875324245272</v>
      </c>
      <c r="C141" s="28">
        <v>0</v>
      </c>
      <c r="D141" s="28">
        <v>80.966635560191023</v>
      </c>
      <c r="E141" s="28">
        <v>45.676187972395667</v>
      </c>
      <c r="F141" s="28">
        <v>0</v>
      </c>
      <c r="G141" s="28">
        <v>438.52517101519459</v>
      </c>
      <c r="H141" s="28">
        <v>113.98653186495758</v>
      </c>
      <c r="I141" s="28">
        <v>0</v>
      </c>
      <c r="J141" s="28">
        <v>0</v>
      </c>
      <c r="K141" s="28">
        <v>96.800998873818742</v>
      </c>
      <c r="L141" s="28">
        <v>0</v>
      </c>
      <c r="M141" s="28">
        <v>0.12388934249075452</v>
      </c>
      <c r="N141" s="28">
        <v>36.182898979753666</v>
      </c>
      <c r="O141" s="28">
        <v>2.5730418677194526</v>
      </c>
      <c r="P141" s="28">
        <v>235.30883485210271</v>
      </c>
      <c r="Q141" s="28">
        <v>0</v>
      </c>
      <c r="R141" s="28">
        <v>0</v>
      </c>
      <c r="S141" s="28">
        <v>2.591457701846239</v>
      </c>
      <c r="T141" s="28">
        <v>0</v>
      </c>
    </row>
    <row r="142" spans="1:20" x14ac:dyDescent="0.25">
      <c r="A142" s="31" t="s">
        <v>776</v>
      </c>
      <c r="B142" s="28">
        <v>234.03158562834594</v>
      </c>
      <c r="C142" s="28">
        <v>0</v>
      </c>
      <c r="D142" s="28">
        <v>57.775846736564752</v>
      </c>
      <c r="E142" s="28">
        <v>75.253499835688459</v>
      </c>
      <c r="F142" s="28">
        <v>0</v>
      </c>
      <c r="G142" s="28">
        <v>418.52325806646894</v>
      </c>
      <c r="H142" s="28">
        <v>141.42345188662213</v>
      </c>
      <c r="I142" s="28">
        <v>0</v>
      </c>
      <c r="J142" s="28">
        <v>0</v>
      </c>
      <c r="K142" s="28">
        <v>78.666748274004803</v>
      </c>
      <c r="L142" s="28">
        <v>0</v>
      </c>
      <c r="M142" s="28">
        <v>0.1738869410691129</v>
      </c>
      <c r="N142" s="28">
        <v>23.253258973410162</v>
      </c>
      <c r="O142" s="28">
        <v>2.6288102549105621</v>
      </c>
      <c r="P142" s="28">
        <v>197.20426392475997</v>
      </c>
      <c r="Q142" s="28">
        <v>0</v>
      </c>
      <c r="R142" s="28">
        <v>0</v>
      </c>
      <c r="S142" s="28">
        <v>1.7150248002204465</v>
      </c>
      <c r="T142" s="28">
        <v>0</v>
      </c>
    </row>
    <row r="143" spans="1:20" x14ac:dyDescent="0.25">
      <c r="A143" s="31" t="s">
        <v>777</v>
      </c>
      <c r="B143" s="28">
        <v>587.85079750538114</v>
      </c>
      <c r="C143" s="28">
        <v>255.21271322350196</v>
      </c>
      <c r="D143" s="28">
        <v>214.24959104133504</v>
      </c>
      <c r="E143" s="28">
        <v>31.575964508708513</v>
      </c>
      <c r="F143" s="28">
        <v>0</v>
      </c>
      <c r="G143" s="28">
        <v>503.85213996004609</v>
      </c>
      <c r="H143" s="28">
        <v>170.6927604260697</v>
      </c>
      <c r="I143" s="28">
        <v>0</v>
      </c>
      <c r="J143" s="28">
        <v>0</v>
      </c>
      <c r="K143" s="28">
        <v>135.50953336924056</v>
      </c>
      <c r="L143" s="28">
        <v>0</v>
      </c>
      <c r="M143" s="28">
        <v>0.15855146246577972</v>
      </c>
      <c r="N143" s="28">
        <v>27.950948881958027</v>
      </c>
      <c r="O143" s="28">
        <v>2.9586391772676319</v>
      </c>
      <c r="P143" s="28">
        <v>158.98445494858925</v>
      </c>
      <c r="Q143" s="28">
        <v>0</v>
      </c>
      <c r="R143" s="28">
        <v>0</v>
      </c>
      <c r="S143" s="28">
        <v>3.0951708459630751</v>
      </c>
      <c r="T143" s="28">
        <v>0</v>
      </c>
    </row>
    <row r="144" spans="1:20" x14ac:dyDescent="0.25">
      <c r="A144" s="31" t="s">
        <v>778</v>
      </c>
      <c r="B144" s="28">
        <v>219.38961863237486</v>
      </c>
      <c r="C144" s="28">
        <v>0</v>
      </c>
      <c r="D144" s="28">
        <v>77.16855135313169</v>
      </c>
      <c r="E144" s="28">
        <v>174.09908642786723</v>
      </c>
      <c r="F144" s="28">
        <v>0</v>
      </c>
      <c r="G144" s="28">
        <v>264.2728554997276</v>
      </c>
      <c r="H144" s="28">
        <v>72.482186917012712</v>
      </c>
      <c r="I144" s="28">
        <v>60.700347222222227</v>
      </c>
      <c r="J144" s="28">
        <v>0</v>
      </c>
      <c r="K144" s="28">
        <v>71.389487342701855</v>
      </c>
      <c r="L144" s="28">
        <v>0</v>
      </c>
      <c r="M144" s="28">
        <v>1.0782383170837136E-2</v>
      </c>
      <c r="N144" s="28">
        <v>24.859327588941163</v>
      </c>
      <c r="O144" s="28">
        <v>2.0106984451917924</v>
      </c>
      <c r="P144" s="28">
        <v>216.02003313678668</v>
      </c>
      <c r="Q144" s="28">
        <v>2.4169368649389202</v>
      </c>
      <c r="R144" s="28">
        <v>0</v>
      </c>
      <c r="S144" s="28">
        <v>14.917001928906034</v>
      </c>
      <c r="T144" s="28">
        <v>0</v>
      </c>
    </row>
    <row r="145" spans="1:20" x14ac:dyDescent="0.25">
      <c r="A145" s="31" t="s">
        <v>779</v>
      </c>
      <c r="B145" s="28">
        <v>367.57338153319722</v>
      </c>
      <c r="C145" s="28">
        <v>329.06227584195949</v>
      </c>
      <c r="D145" s="28">
        <v>12.778778064445302</v>
      </c>
      <c r="E145" s="28">
        <v>0</v>
      </c>
      <c r="F145" s="28">
        <v>0</v>
      </c>
      <c r="G145" s="28">
        <v>391.87836430776679</v>
      </c>
      <c r="H145" s="28">
        <v>17.60748630920142</v>
      </c>
      <c r="I145" s="28">
        <v>0</v>
      </c>
      <c r="J145" s="28">
        <v>0</v>
      </c>
      <c r="K145" s="28">
        <v>271.41464035646089</v>
      </c>
      <c r="L145" s="28">
        <v>0.22908500811384347</v>
      </c>
      <c r="M145" s="28">
        <v>0.29833341338072139</v>
      </c>
      <c r="N145" s="28">
        <v>1.1881112227097321</v>
      </c>
      <c r="O145" s="28">
        <v>0.26667154067358778</v>
      </c>
      <c r="P145" s="28">
        <v>28.638526387602941</v>
      </c>
      <c r="Q145" s="28">
        <v>0</v>
      </c>
      <c r="R145" s="28">
        <v>0</v>
      </c>
      <c r="S145" s="28">
        <v>0.47960870763295677</v>
      </c>
      <c r="T145" s="28">
        <v>0</v>
      </c>
    </row>
    <row r="146" spans="1:20" x14ac:dyDescent="0.25">
      <c r="A146" s="31" t="s">
        <v>780</v>
      </c>
      <c r="B146" s="28">
        <v>478.17271372592307</v>
      </c>
      <c r="C146" s="28">
        <v>10.526665694707683</v>
      </c>
      <c r="D146" s="28">
        <v>57.370867870670253</v>
      </c>
      <c r="E146" s="28">
        <v>0</v>
      </c>
      <c r="F146" s="28">
        <v>0</v>
      </c>
      <c r="G146" s="28">
        <v>444.43656395665596</v>
      </c>
      <c r="H146" s="28">
        <v>18.452043088403443</v>
      </c>
      <c r="I146" s="28">
        <v>0</v>
      </c>
      <c r="J146" s="28">
        <v>0</v>
      </c>
      <c r="K146" s="28">
        <v>332.50852959898151</v>
      </c>
      <c r="L146" s="28">
        <v>1.9817064036949192</v>
      </c>
      <c r="M146" s="28">
        <v>1.5520147927573122</v>
      </c>
      <c r="N146" s="28">
        <v>6.5412486123592544</v>
      </c>
      <c r="O146" s="28">
        <v>0.61361797533752505</v>
      </c>
      <c r="P146" s="28">
        <v>35.110847424589444</v>
      </c>
      <c r="Q146" s="28">
        <v>0</v>
      </c>
      <c r="R146" s="28">
        <v>0</v>
      </c>
      <c r="S146" s="28">
        <v>0.67243731055387157</v>
      </c>
      <c r="T146" s="28">
        <v>0</v>
      </c>
    </row>
    <row r="147" spans="1:20" x14ac:dyDescent="0.25">
      <c r="A147" s="31" t="s">
        <v>781</v>
      </c>
      <c r="B147" s="28">
        <v>469.91870412274409</v>
      </c>
      <c r="C147" s="28">
        <v>2.3217014142003212</v>
      </c>
      <c r="D147" s="28">
        <v>118.40463303507713</v>
      </c>
      <c r="E147" s="28">
        <v>0</v>
      </c>
      <c r="F147" s="28">
        <v>0</v>
      </c>
      <c r="G147" s="28">
        <v>497.43250196743145</v>
      </c>
      <c r="H147" s="28">
        <v>91.2903773244268</v>
      </c>
      <c r="I147" s="28">
        <v>0</v>
      </c>
      <c r="J147" s="28">
        <v>0</v>
      </c>
      <c r="K147" s="28">
        <v>279.80427948881163</v>
      </c>
      <c r="L147" s="28">
        <v>0</v>
      </c>
      <c r="M147" s="28">
        <v>0.8402910523029633</v>
      </c>
      <c r="N147" s="28">
        <v>8.1501347993867945</v>
      </c>
      <c r="O147" s="28">
        <v>0.53060876346444408</v>
      </c>
      <c r="P147" s="28">
        <v>107.64343842892646</v>
      </c>
      <c r="Q147" s="28">
        <v>0.37155497202877036</v>
      </c>
      <c r="R147" s="28">
        <v>0</v>
      </c>
      <c r="S147" s="28">
        <v>1.5957632956737395</v>
      </c>
      <c r="T147" s="28">
        <v>0</v>
      </c>
    </row>
    <row r="148" spans="1:20" x14ac:dyDescent="0.25">
      <c r="A148" s="31" t="s">
        <v>782</v>
      </c>
      <c r="B148" s="28">
        <v>292.96828743308129</v>
      </c>
      <c r="C148" s="28">
        <v>4.6607158477912227</v>
      </c>
      <c r="D148" s="28">
        <v>73.951616621836763</v>
      </c>
      <c r="E148" s="28">
        <v>0</v>
      </c>
      <c r="F148" s="28">
        <v>0</v>
      </c>
      <c r="G148" s="28">
        <v>295.46087535565107</v>
      </c>
      <c r="H148" s="28">
        <v>43.558145272913286</v>
      </c>
      <c r="I148" s="28">
        <v>0</v>
      </c>
      <c r="J148" s="28">
        <v>0</v>
      </c>
      <c r="K148" s="28">
        <v>157.61725505557459</v>
      </c>
      <c r="L148" s="28">
        <v>0</v>
      </c>
      <c r="M148" s="28">
        <v>0.41350079246914179</v>
      </c>
      <c r="N148" s="28">
        <v>4.6897922503568221</v>
      </c>
      <c r="O148" s="28">
        <v>0.48651849685626558</v>
      </c>
      <c r="P148" s="28">
        <v>53.623780517518639</v>
      </c>
      <c r="Q148" s="28">
        <v>0.19097499714579289</v>
      </c>
      <c r="R148" s="28">
        <v>0</v>
      </c>
      <c r="S148" s="28">
        <v>0.86271011297878208</v>
      </c>
      <c r="T148" s="28">
        <v>0</v>
      </c>
    </row>
    <row r="149" spans="1:20" x14ac:dyDescent="0.25">
      <c r="A149" s="31" t="s">
        <v>783</v>
      </c>
      <c r="B149" s="28">
        <v>303.61327887852531</v>
      </c>
      <c r="C149" s="28">
        <v>452.50132672401224</v>
      </c>
      <c r="D149" s="28">
        <v>57.909661305374101</v>
      </c>
      <c r="E149" s="28">
        <v>38.610726256983241</v>
      </c>
      <c r="F149" s="28">
        <v>0</v>
      </c>
      <c r="G149" s="28">
        <v>389.03035292693266</v>
      </c>
      <c r="H149" s="28">
        <v>155.3863453090209</v>
      </c>
      <c r="I149" s="28">
        <v>0</v>
      </c>
      <c r="J149" s="28">
        <v>0</v>
      </c>
      <c r="K149" s="28">
        <v>148.96786955883073</v>
      </c>
      <c r="L149" s="28">
        <v>0</v>
      </c>
      <c r="M149" s="28">
        <v>0.40166178377599537</v>
      </c>
      <c r="N149" s="28">
        <v>8.8455199027329918</v>
      </c>
      <c r="O149" s="28">
        <v>0.97870058975483754</v>
      </c>
      <c r="P149" s="28">
        <v>242.22711368841672</v>
      </c>
      <c r="Q149" s="28">
        <v>0.20824865852266239</v>
      </c>
      <c r="R149" s="28">
        <v>0</v>
      </c>
      <c r="S149" s="28">
        <v>3.2343207495177735</v>
      </c>
      <c r="T149" s="28">
        <v>0</v>
      </c>
    </row>
    <row r="150" spans="1:20" x14ac:dyDescent="0.25">
      <c r="A150" s="31" t="s">
        <v>784</v>
      </c>
      <c r="B150" s="28">
        <v>120.0857221700977</v>
      </c>
      <c r="C150" s="28">
        <v>591.06040968071136</v>
      </c>
      <c r="D150" s="28">
        <v>92.601163748147343</v>
      </c>
      <c r="E150" s="28">
        <v>46.559737101544528</v>
      </c>
      <c r="F150" s="28">
        <v>0</v>
      </c>
      <c r="G150" s="28">
        <v>303.38270476421093</v>
      </c>
      <c r="H150" s="28">
        <v>91.712342781488829</v>
      </c>
      <c r="I150" s="28">
        <v>0</v>
      </c>
      <c r="J150" s="28">
        <v>0</v>
      </c>
      <c r="K150" s="28">
        <v>144.17651667237919</v>
      </c>
      <c r="L150" s="28">
        <v>0</v>
      </c>
      <c r="M150" s="28">
        <v>0.65902694395081896</v>
      </c>
      <c r="N150" s="28">
        <v>10.116360945181583</v>
      </c>
      <c r="O150" s="28">
        <v>1.1647511819466783</v>
      </c>
      <c r="P150" s="28">
        <v>181.37129282198723</v>
      </c>
      <c r="Q150" s="28">
        <v>0.20277428930243177</v>
      </c>
      <c r="R150" s="28">
        <v>0</v>
      </c>
      <c r="S150" s="28">
        <v>1.2348374207770734</v>
      </c>
      <c r="T150" s="28">
        <v>0</v>
      </c>
    </row>
    <row r="151" spans="1:20" x14ac:dyDescent="0.25">
      <c r="A151" s="31" t="s">
        <v>785</v>
      </c>
      <c r="B151" s="28">
        <v>274.82067994922454</v>
      </c>
      <c r="C151" s="28">
        <v>72.981411284443794</v>
      </c>
      <c r="D151" s="28">
        <v>66.575802821540321</v>
      </c>
      <c r="E151" s="28">
        <v>0</v>
      </c>
      <c r="F151" s="28">
        <v>0</v>
      </c>
      <c r="G151" s="28">
        <v>310.2269628912162</v>
      </c>
      <c r="H151" s="28">
        <v>66.539447553710062</v>
      </c>
      <c r="I151" s="28">
        <v>0</v>
      </c>
      <c r="J151" s="28">
        <v>0</v>
      </c>
      <c r="K151" s="28">
        <v>116.12315036968126</v>
      </c>
      <c r="L151" s="28">
        <v>0</v>
      </c>
      <c r="M151" s="28">
        <v>0.46477594736083755</v>
      </c>
      <c r="N151" s="28">
        <v>7.8020404926785432</v>
      </c>
      <c r="O151" s="28">
        <v>1.3674513817809621</v>
      </c>
      <c r="P151" s="28">
        <v>88.28449880610107</v>
      </c>
      <c r="Q151" s="28">
        <v>0</v>
      </c>
      <c r="R151" s="28">
        <v>0</v>
      </c>
      <c r="S151" s="28">
        <v>1.131696059520529</v>
      </c>
      <c r="T151" s="28">
        <v>0</v>
      </c>
    </row>
    <row r="152" spans="1:20" x14ac:dyDescent="0.25">
      <c r="A152" s="31" t="s">
        <v>786</v>
      </c>
      <c r="B152" s="28">
        <v>204.10802472542633</v>
      </c>
      <c r="C152" s="28">
        <v>312.36402536812943</v>
      </c>
      <c r="D152" s="28">
        <v>65.313070209145309</v>
      </c>
      <c r="E152" s="28">
        <v>69.940335195530722</v>
      </c>
      <c r="F152" s="28">
        <v>0</v>
      </c>
      <c r="G152" s="28">
        <v>290.86832132695685</v>
      </c>
      <c r="H152" s="28">
        <v>62.344701209604629</v>
      </c>
      <c r="I152" s="28">
        <v>32.571097524154595</v>
      </c>
      <c r="J152" s="28">
        <v>0</v>
      </c>
      <c r="K152" s="28">
        <v>106.05024727023455</v>
      </c>
      <c r="L152" s="28">
        <v>0</v>
      </c>
      <c r="M152" s="28">
        <v>0.40257912684309111</v>
      </c>
      <c r="N152" s="28">
        <v>6.1746788602844003</v>
      </c>
      <c r="O152" s="28">
        <v>1.375254666861627</v>
      </c>
      <c r="P152" s="28">
        <v>118.6295063593392</v>
      </c>
      <c r="Q152" s="28">
        <v>0.72963808653955919</v>
      </c>
      <c r="R152" s="28">
        <v>0</v>
      </c>
      <c r="S152" s="28">
        <v>1.6740355469826398</v>
      </c>
      <c r="T152" s="28">
        <v>0</v>
      </c>
    </row>
    <row r="153" spans="1:20" x14ac:dyDescent="0.25">
      <c r="A153" s="31" t="s">
        <v>787</v>
      </c>
      <c r="B153" s="28">
        <v>103.02387548981733</v>
      </c>
      <c r="C153" s="28">
        <v>2.9114448170287215</v>
      </c>
      <c r="D153" s="28">
        <v>24.80010978756107</v>
      </c>
      <c r="E153" s="28">
        <v>0</v>
      </c>
      <c r="F153" s="28">
        <v>0</v>
      </c>
      <c r="G153" s="28">
        <v>134.72248320116228</v>
      </c>
      <c r="H153" s="28">
        <v>49.907101161461156</v>
      </c>
      <c r="I153" s="28">
        <v>0</v>
      </c>
      <c r="J153" s="28">
        <v>0</v>
      </c>
      <c r="K153" s="28">
        <v>10.570131714243745</v>
      </c>
      <c r="L153" s="28">
        <v>0</v>
      </c>
      <c r="M153" s="28">
        <v>0.38651361606070794</v>
      </c>
      <c r="N153" s="28">
        <v>4.699947137495375</v>
      </c>
      <c r="O153" s="28">
        <v>0.78784422673880206</v>
      </c>
      <c r="P153" s="28">
        <v>44.094615272160219</v>
      </c>
      <c r="Q153" s="28">
        <v>0</v>
      </c>
      <c r="R153" s="28">
        <v>0</v>
      </c>
      <c r="S153" s="28">
        <v>0</v>
      </c>
      <c r="T153" s="28">
        <v>0</v>
      </c>
    </row>
    <row r="154" spans="1:20" x14ac:dyDescent="0.25">
      <c r="A154" s="31" t="s">
        <v>788</v>
      </c>
      <c r="B154" s="28">
        <v>283.67147745460562</v>
      </c>
      <c r="C154" s="28">
        <v>165.28213296398891</v>
      </c>
      <c r="D154" s="28">
        <v>52.775495416369331</v>
      </c>
      <c r="E154" s="28">
        <v>9.7696943805455145</v>
      </c>
      <c r="F154" s="28">
        <v>0</v>
      </c>
      <c r="G154" s="28">
        <v>345.85034203038924</v>
      </c>
      <c r="H154" s="28">
        <v>129.69956069085879</v>
      </c>
      <c r="I154" s="28">
        <v>18.691410024154589</v>
      </c>
      <c r="J154" s="28">
        <v>0</v>
      </c>
      <c r="K154" s="28">
        <v>125.12064339225384</v>
      </c>
      <c r="L154" s="28">
        <v>0</v>
      </c>
      <c r="M154" s="28">
        <v>0.32805821046059269</v>
      </c>
      <c r="N154" s="28">
        <v>17.691383411746049</v>
      </c>
      <c r="O154" s="28">
        <v>0.32519861578203441</v>
      </c>
      <c r="P154" s="28">
        <v>133.42036937771061</v>
      </c>
      <c r="Q154" s="28">
        <v>1.3406724511930586</v>
      </c>
      <c r="R154" s="28">
        <v>0</v>
      </c>
      <c r="S154" s="28">
        <v>0.42599889776798017</v>
      </c>
      <c r="T154" s="28">
        <v>0</v>
      </c>
    </row>
    <row r="155" spans="1:20" x14ac:dyDescent="0.25">
      <c r="A155" s="31" t="s">
        <v>789</v>
      </c>
      <c r="B155" s="28">
        <v>241.72840664495831</v>
      </c>
      <c r="C155" s="28">
        <v>12.805532876512611</v>
      </c>
      <c r="D155" s="28">
        <v>49.738722072789159</v>
      </c>
      <c r="E155" s="28">
        <v>0</v>
      </c>
      <c r="F155" s="28">
        <v>0</v>
      </c>
      <c r="G155" s="28">
        <v>268.33386403535326</v>
      </c>
      <c r="H155" s="28">
        <v>103.46710597580791</v>
      </c>
      <c r="I155" s="28">
        <v>0</v>
      </c>
      <c r="J155" s="28">
        <v>0</v>
      </c>
      <c r="K155" s="28">
        <v>41.748034079224411</v>
      </c>
      <c r="L155" s="28">
        <v>0</v>
      </c>
      <c r="M155" s="28">
        <v>0.17009749771864943</v>
      </c>
      <c r="N155" s="28">
        <v>5.0321879790664479</v>
      </c>
      <c r="O155" s="28">
        <v>0.76073500024370033</v>
      </c>
      <c r="P155" s="28">
        <v>48.237137566395397</v>
      </c>
      <c r="Q155" s="28">
        <v>3.1622502568786386</v>
      </c>
      <c r="R155" s="28">
        <v>0</v>
      </c>
      <c r="S155" s="28">
        <v>0.87458666299256005</v>
      </c>
      <c r="T155" s="28">
        <v>0</v>
      </c>
    </row>
    <row r="156" spans="1:20" x14ac:dyDescent="0.25">
      <c r="A156" s="31" t="s">
        <v>790</v>
      </c>
      <c r="B156" s="28">
        <v>167.17077101385286</v>
      </c>
      <c r="C156" s="28">
        <v>0</v>
      </c>
      <c r="D156" s="28">
        <v>0</v>
      </c>
      <c r="E156" s="28">
        <v>0</v>
      </c>
      <c r="F156" s="28">
        <v>0</v>
      </c>
      <c r="G156" s="28">
        <v>101.79521762818574</v>
      </c>
      <c r="H156" s="28">
        <v>0</v>
      </c>
      <c r="I156" s="28">
        <v>0</v>
      </c>
      <c r="J156" s="28">
        <v>0</v>
      </c>
      <c r="K156" s="28">
        <v>44.900514126230235</v>
      </c>
      <c r="L156" s="28">
        <v>0</v>
      </c>
      <c r="M156" s="28">
        <v>0</v>
      </c>
      <c r="N156" s="28">
        <v>2.776677062959243</v>
      </c>
      <c r="O156" s="28">
        <v>0.56932300043866069</v>
      </c>
      <c r="P156" s="28">
        <v>0</v>
      </c>
      <c r="Q156" s="28">
        <v>0</v>
      </c>
      <c r="R156" s="28">
        <v>0</v>
      </c>
      <c r="S156" s="28">
        <v>0</v>
      </c>
      <c r="T156" s="28">
        <v>0</v>
      </c>
    </row>
    <row r="157" spans="1:20" x14ac:dyDescent="0.25">
      <c r="A157" s="31" t="s">
        <v>791</v>
      </c>
      <c r="B157" s="28">
        <v>112.82951597770297</v>
      </c>
      <c r="C157" s="28">
        <v>237.75282111094913</v>
      </c>
      <c r="D157" s="28">
        <v>8.4563868913652094</v>
      </c>
      <c r="E157" s="28">
        <v>0</v>
      </c>
      <c r="F157" s="28">
        <v>0</v>
      </c>
      <c r="G157" s="28">
        <v>132.06206186815183</v>
      </c>
      <c r="H157" s="28">
        <v>4.10126978395619</v>
      </c>
      <c r="I157" s="28">
        <v>0</v>
      </c>
      <c r="J157" s="28">
        <v>0</v>
      </c>
      <c r="K157" s="28">
        <v>74.760808891935568</v>
      </c>
      <c r="L157" s="28">
        <v>1.3848957683185619</v>
      </c>
      <c r="M157" s="28">
        <v>0</v>
      </c>
      <c r="N157" s="28">
        <v>4.460263255273035</v>
      </c>
      <c r="O157" s="28">
        <v>0.54033240727201837</v>
      </c>
      <c r="P157" s="28">
        <v>9.7806734564592368</v>
      </c>
      <c r="Q157" s="28">
        <v>0</v>
      </c>
      <c r="R157" s="28">
        <v>0</v>
      </c>
      <c r="S157" s="28">
        <v>2.835602094240838</v>
      </c>
      <c r="T157" s="28">
        <v>0</v>
      </c>
    </row>
    <row r="158" spans="1:20" x14ac:dyDescent="0.25">
      <c r="A158" s="31" t="s">
        <v>792</v>
      </c>
      <c r="B158" s="28">
        <v>693.0707654947845</v>
      </c>
      <c r="C158" s="28">
        <v>281.7675462895466</v>
      </c>
      <c r="D158" s="28">
        <v>12.671855958719878</v>
      </c>
      <c r="E158" s="28">
        <v>150.59041735129804</v>
      </c>
      <c r="F158" s="28">
        <v>607.66718420894267</v>
      </c>
      <c r="G158" s="28">
        <v>650.07571886918106</v>
      </c>
      <c r="H158" s="28">
        <v>28.447517602455317</v>
      </c>
      <c r="I158" s="28">
        <v>40.192240338164254</v>
      </c>
      <c r="J158" s="28">
        <v>216.36449357394955</v>
      </c>
      <c r="K158" s="28">
        <v>647.77983645889435</v>
      </c>
      <c r="L158" s="28">
        <v>0</v>
      </c>
      <c r="M158" s="28">
        <v>1.7682147831516257</v>
      </c>
      <c r="N158" s="28">
        <v>4.9768567954749701</v>
      </c>
      <c r="O158" s="28">
        <v>0.57045377004435349</v>
      </c>
      <c r="P158" s="28">
        <v>197.63485210272404</v>
      </c>
      <c r="Q158" s="28">
        <v>35.44859002169197</v>
      </c>
      <c r="R158" s="28">
        <v>1.6786004968024946</v>
      </c>
      <c r="S158" s="28">
        <v>22.405152934692754</v>
      </c>
      <c r="T158" s="28">
        <v>0</v>
      </c>
    </row>
    <row r="159" spans="1:20" x14ac:dyDescent="0.25">
      <c r="A159" s="31" t="s">
        <v>793</v>
      </c>
      <c r="B159" s="28">
        <v>732.5838512059164</v>
      </c>
      <c r="C159" s="28">
        <v>115.3186761918647</v>
      </c>
      <c r="D159" s="28">
        <v>52.700378767085702</v>
      </c>
      <c r="E159" s="28">
        <v>663.13448570489641</v>
      </c>
      <c r="F159" s="28">
        <v>0</v>
      </c>
      <c r="G159" s="28">
        <v>478.24924026878142</v>
      </c>
      <c r="H159" s="28">
        <v>69.26501775290366</v>
      </c>
      <c r="I159" s="28">
        <v>324.21452294685992</v>
      </c>
      <c r="J159" s="28">
        <v>0</v>
      </c>
      <c r="K159" s="28">
        <v>135.09075062429613</v>
      </c>
      <c r="L159" s="28">
        <v>0</v>
      </c>
      <c r="M159" s="28">
        <v>0</v>
      </c>
      <c r="N159" s="28">
        <v>5.2810276470899193</v>
      </c>
      <c r="O159" s="28">
        <v>0.97526928888239028</v>
      </c>
      <c r="P159" s="28">
        <v>31.551873690365966</v>
      </c>
      <c r="Q159" s="28">
        <v>4.1452905582829089</v>
      </c>
      <c r="R159" s="28">
        <v>0</v>
      </c>
      <c r="S159" s="28">
        <v>5.3534306971617527</v>
      </c>
      <c r="T159" s="28">
        <v>0</v>
      </c>
    </row>
    <row r="160" spans="1:20" x14ac:dyDescent="0.25">
      <c r="A160" s="31" t="s">
        <v>794</v>
      </c>
      <c r="B160" s="28">
        <v>1044.7481428334897</v>
      </c>
      <c r="C160" s="28">
        <v>864.95713660883507</v>
      </c>
      <c r="D160" s="28">
        <v>23.24986551023769</v>
      </c>
      <c r="E160" s="28">
        <v>0</v>
      </c>
      <c r="F160" s="28">
        <v>0</v>
      </c>
      <c r="G160" s="28">
        <v>638.96594224832006</v>
      </c>
      <c r="H160" s="28">
        <v>17.561798158512371</v>
      </c>
      <c r="I160" s="28">
        <v>0</v>
      </c>
      <c r="J160" s="28">
        <v>0</v>
      </c>
      <c r="K160" s="28">
        <v>140.54509131861141</v>
      </c>
      <c r="L160" s="28">
        <v>104.21762576457371</v>
      </c>
      <c r="M160" s="28">
        <v>4.6357043369674854E-2</v>
      </c>
      <c r="N160" s="28">
        <v>7.0228894645028284</v>
      </c>
      <c r="O160" s="28">
        <v>0.77880781790710152</v>
      </c>
      <c r="P160" s="28">
        <v>8.9674577262316646</v>
      </c>
      <c r="Q160" s="28">
        <v>4.1831715949309274</v>
      </c>
      <c r="R160" s="28">
        <v>0</v>
      </c>
      <c r="S160" s="28">
        <v>1.9742077707357399</v>
      </c>
      <c r="T160" s="28">
        <v>0</v>
      </c>
    </row>
    <row r="161" spans="1:20" x14ac:dyDescent="0.25">
      <c r="A161" s="31" t="s">
        <v>795</v>
      </c>
      <c r="B161" s="28">
        <v>1295.734841878691</v>
      </c>
      <c r="C161" s="28">
        <v>1312.8987899110655</v>
      </c>
      <c r="D161" s="28">
        <v>0</v>
      </c>
      <c r="E161" s="28">
        <v>269.10648701938879</v>
      </c>
      <c r="F161" s="28">
        <v>0</v>
      </c>
      <c r="G161" s="28">
        <v>1079.396622071554</v>
      </c>
      <c r="H161" s="28">
        <v>16.429030510922548</v>
      </c>
      <c r="I161" s="28">
        <v>74.724637681159436</v>
      </c>
      <c r="J161" s="28">
        <v>0</v>
      </c>
      <c r="K161" s="28">
        <v>199.53701219213633</v>
      </c>
      <c r="L161" s="28">
        <v>25.845911871177133</v>
      </c>
      <c r="M161" s="28">
        <v>0.33996445895970412</v>
      </c>
      <c r="N161" s="28">
        <v>7.4861976000422903</v>
      </c>
      <c r="O161" s="28">
        <v>1.9772871277477215</v>
      </c>
      <c r="P161" s="28">
        <v>17.47963549534623</v>
      </c>
      <c r="Q161" s="28">
        <v>0</v>
      </c>
      <c r="R161" s="28">
        <v>0</v>
      </c>
      <c r="S161" s="28">
        <v>0</v>
      </c>
      <c r="T161" s="28">
        <v>0</v>
      </c>
    </row>
    <row r="162" spans="1:20" x14ac:dyDescent="0.25">
      <c r="A162" s="31" t="s">
        <v>796</v>
      </c>
      <c r="B162" s="28">
        <v>707.24232021634759</v>
      </c>
      <c r="C162" s="28">
        <v>229.30893716285172</v>
      </c>
      <c r="D162" s="28">
        <v>78.454059395070544</v>
      </c>
      <c r="E162" s="28">
        <v>606.56841275057502</v>
      </c>
      <c r="F162" s="28">
        <v>0</v>
      </c>
      <c r="G162" s="28">
        <v>598.58168169986072</v>
      </c>
      <c r="H162" s="28">
        <v>62.931046518625507</v>
      </c>
      <c r="I162" s="28">
        <v>214.82572463768116</v>
      </c>
      <c r="J162" s="28">
        <v>0</v>
      </c>
      <c r="K162" s="28">
        <v>212.42397297164962</v>
      </c>
      <c r="L162" s="28">
        <v>28.200773935838225</v>
      </c>
      <c r="M162" s="28">
        <v>0</v>
      </c>
      <c r="N162" s="28">
        <v>7.7187503303906553</v>
      </c>
      <c r="O162" s="28">
        <v>1.7945508602622218</v>
      </c>
      <c r="P162" s="28">
        <v>213.31677793479847</v>
      </c>
      <c r="Q162" s="28">
        <v>30.412649845872817</v>
      </c>
      <c r="R162" s="28">
        <v>0</v>
      </c>
      <c r="S162" s="28">
        <v>7.1907688068338382</v>
      </c>
      <c r="T162" s="28">
        <v>0</v>
      </c>
    </row>
    <row r="163" spans="1:20" x14ac:dyDescent="0.25">
      <c r="A163" s="31" t="s">
        <v>797</v>
      </c>
      <c r="B163" s="28">
        <v>518.28994977647778</v>
      </c>
      <c r="C163" s="28">
        <v>450.96949992710307</v>
      </c>
      <c r="D163" s="28">
        <v>102.4636767854202</v>
      </c>
      <c r="E163" s="28">
        <v>399.96682221491949</v>
      </c>
      <c r="F163" s="28">
        <v>0</v>
      </c>
      <c r="G163" s="28">
        <v>465.60796658393366</v>
      </c>
      <c r="H163" s="28">
        <v>87.988036348317991</v>
      </c>
      <c r="I163" s="28">
        <v>203.43230676328503</v>
      </c>
      <c r="J163" s="28">
        <v>0</v>
      </c>
      <c r="K163" s="28">
        <v>147.45020809871224</v>
      </c>
      <c r="L163" s="28">
        <v>7.7490450630383227</v>
      </c>
      <c r="M163" s="28">
        <v>0</v>
      </c>
      <c r="N163" s="28">
        <v>8.4903525929058521</v>
      </c>
      <c r="O163" s="28">
        <v>2.3764098065019255</v>
      </c>
      <c r="P163" s="28">
        <v>330.07555187369036</v>
      </c>
      <c r="Q163" s="28">
        <v>10.106701678273774</v>
      </c>
      <c r="R163" s="28">
        <v>0</v>
      </c>
      <c r="S163" s="28">
        <v>3.4410030311380546</v>
      </c>
      <c r="T163" s="28">
        <v>0</v>
      </c>
    </row>
    <row r="164" spans="1:20" x14ac:dyDescent="0.25">
      <c r="A164" s="31" t="s">
        <v>798</v>
      </c>
      <c r="B164" s="28">
        <v>1775.6086538992217</v>
      </c>
      <c r="C164" s="28">
        <v>109.36390144335908</v>
      </c>
      <c r="D164" s="28">
        <v>180.68006806828788</v>
      </c>
      <c r="E164" s="28">
        <v>724.60897798225437</v>
      </c>
      <c r="F164" s="28">
        <v>50.868989588975147</v>
      </c>
      <c r="G164" s="28">
        <v>1341.1643319813547</v>
      </c>
      <c r="H164" s="28">
        <v>58.699620870193172</v>
      </c>
      <c r="I164" s="28">
        <v>718.15477053140103</v>
      </c>
      <c r="J164" s="28">
        <v>0</v>
      </c>
      <c r="K164" s="28">
        <v>499.17314792146118</v>
      </c>
      <c r="L164" s="28">
        <v>30.978379727874174</v>
      </c>
      <c r="M164" s="28">
        <v>0</v>
      </c>
      <c r="N164" s="28">
        <v>11.820330919278955</v>
      </c>
      <c r="O164" s="28">
        <v>3.5278452015401864</v>
      </c>
      <c r="P164" s="28">
        <v>332.15911505287266</v>
      </c>
      <c r="Q164" s="28">
        <v>127.18933668226964</v>
      </c>
      <c r="R164" s="28">
        <v>0</v>
      </c>
      <c r="S164" s="28">
        <v>7.1963626343345268</v>
      </c>
      <c r="T164" s="28">
        <v>0</v>
      </c>
    </row>
    <row r="165" spans="1:20" x14ac:dyDescent="0.25">
      <c r="A165" s="31" t="s">
        <v>799</v>
      </c>
      <c r="B165" s="28">
        <v>847.36217230531474</v>
      </c>
      <c r="C165" s="28">
        <v>31.919201049715699</v>
      </c>
      <c r="D165" s="28">
        <v>74.785617829499927</v>
      </c>
      <c r="E165" s="28">
        <v>82.275833059480775</v>
      </c>
      <c r="F165" s="28">
        <v>19.066425949329002</v>
      </c>
      <c r="G165" s="28">
        <v>739.57455051758575</v>
      </c>
      <c r="H165" s="28">
        <v>29.496756333874949</v>
      </c>
      <c r="I165" s="28">
        <v>113.56237922705314</v>
      </c>
      <c r="J165" s="28">
        <v>0</v>
      </c>
      <c r="K165" s="28">
        <v>249.85187288841013</v>
      </c>
      <c r="L165" s="28">
        <v>8.4997877917862947</v>
      </c>
      <c r="M165" s="28">
        <v>0</v>
      </c>
      <c r="N165" s="28">
        <v>4.8574721150288109</v>
      </c>
      <c r="O165" s="28">
        <v>1.1861968123994737</v>
      </c>
      <c r="P165" s="28">
        <v>63.167116612250858</v>
      </c>
      <c r="Q165" s="28">
        <v>11.374677474597556</v>
      </c>
      <c r="R165" s="28">
        <v>0</v>
      </c>
      <c r="S165" s="28">
        <v>3.7153761366767708</v>
      </c>
      <c r="T165" s="28">
        <v>0</v>
      </c>
    </row>
    <row r="166" spans="1:20" x14ac:dyDescent="0.25">
      <c r="A166" s="31" t="s">
        <v>800</v>
      </c>
      <c r="B166" s="28">
        <v>1181.3757492135328</v>
      </c>
      <c r="C166" s="28">
        <v>97.408251931768476</v>
      </c>
      <c r="D166" s="28">
        <v>243.59053631223586</v>
      </c>
      <c r="E166" s="28">
        <v>774.65703581991454</v>
      </c>
      <c r="F166" s="28">
        <v>34.320370704700011</v>
      </c>
      <c r="G166" s="28">
        <v>984.05942248320127</v>
      </c>
      <c r="H166" s="28">
        <v>108.93533128723597</v>
      </c>
      <c r="I166" s="28">
        <v>598.06355676328508</v>
      </c>
      <c r="J166" s="28">
        <v>0</v>
      </c>
      <c r="K166" s="28">
        <v>314.17883758507566</v>
      </c>
      <c r="L166" s="28">
        <v>32.589414554986895</v>
      </c>
      <c r="M166" s="28">
        <v>0</v>
      </c>
      <c r="N166" s="28">
        <v>12.820743246815034</v>
      </c>
      <c r="O166" s="28">
        <v>3.6327143344543553</v>
      </c>
      <c r="P166" s="28">
        <v>327.82819550704158</v>
      </c>
      <c r="Q166" s="28">
        <v>80.98429044411462</v>
      </c>
      <c r="R166" s="28">
        <v>0</v>
      </c>
      <c r="S166" s="28">
        <v>10.489060347203086</v>
      </c>
      <c r="T166" s="28">
        <v>0</v>
      </c>
    </row>
    <row r="167" spans="1:20" x14ac:dyDescent="0.25">
      <c r="A167" s="31" t="s">
        <v>801</v>
      </c>
      <c r="B167" s="28">
        <v>408.99619736188532</v>
      </c>
      <c r="C167" s="28">
        <v>225.81492200029157</v>
      </c>
      <c r="D167" s="28">
        <v>93.717472690344195</v>
      </c>
      <c r="E167" s="28">
        <v>0</v>
      </c>
      <c r="F167" s="28">
        <v>0</v>
      </c>
      <c r="G167" s="28">
        <v>499.53662449300805</v>
      </c>
      <c r="H167" s="28">
        <v>136.65066498164532</v>
      </c>
      <c r="I167" s="28">
        <v>0</v>
      </c>
      <c r="J167" s="28">
        <v>0</v>
      </c>
      <c r="K167" s="28">
        <v>244.63250257063115</v>
      </c>
      <c r="L167" s="28">
        <v>0.79463862189489465</v>
      </c>
      <c r="M167" s="28">
        <v>0.24336967484750971</v>
      </c>
      <c r="N167" s="28">
        <v>2.4606755828091136</v>
      </c>
      <c r="O167" s="28">
        <v>0.90145245406248486</v>
      </c>
      <c r="P167" s="28">
        <v>74.179991228497641</v>
      </c>
      <c r="Q167" s="28">
        <v>3.3824180842561931</v>
      </c>
      <c r="R167" s="28">
        <v>0</v>
      </c>
      <c r="S167" s="28">
        <v>1.9486566547258197</v>
      </c>
      <c r="T167" s="28">
        <v>0</v>
      </c>
    </row>
    <row r="168" spans="1:20" x14ac:dyDescent="0.25">
      <c r="A168" s="31" t="s">
        <v>802</v>
      </c>
      <c r="B168" s="28">
        <v>206.97142778299025</v>
      </c>
      <c r="C168" s="28">
        <v>143.63383875200466</v>
      </c>
      <c r="D168" s="28">
        <v>59.160366690453969</v>
      </c>
      <c r="E168" s="28">
        <v>0</v>
      </c>
      <c r="F168" s="28">
        <v>0</v>
      </c>
      <c r="G168" s="28">
        <v>319.95890792420852</v>
      </c>
      <c r="H168" s="28">
        <v>58.845411325750746</v>
      </c>
      <c r="I168" s="28">
        <v>0</v>
      </c>
      <c r="J168" s="28">
        <v>0</v>
      </c>
      <c r="K168" s="28">
        <v>87.941291680947941</v>
      </c>
      <c r="L168" s="28">
        <v>0</v>
      </c>
      <c r="M168" s="28">
        <v>0.15991546995821526</v>
      </c>
      <c r="N168" s="28">
        <v>3.9302532113971558</v>
      </c>
      <c r="O168" s="28">
        <v>1.2276307452356583</v>
      </c>
      <c r="P168" s="28">
        <v>60.597807124409137</v>
      </c>
      <c r="Q168" s="28">
        <v>1.2159664345244892</v>
      </c>
      <c r="R168" s="28">
        <v>0</v>
      </c>
      <c r="S168" s="28">
        <v>1.562916781482502</v>
      </c>
      <c r="T168" s="28">
        <v>0</v>
      </c>
    </row>
    <row r="169" spans="1:20" x14ac:dyDescent="0.25">
      <c r="A169" s="31" t="s">
        <v>803</v>
      </c>
      <c r="B169" s="28">
        <v>396.77488823886529</v>
      </c>
      <c r="C169" s="28">
        <v>0</v>
      </c>
      <c r="D169" s="28">
        <v>1.801388812647527</v>
      </c>
      <c r="E169" s="28">
        <v>0</v>
      </c>
      <c r="F169" s="28">
        <v>0</v>
      </c>
      <c r="G169" s="28">
        <v>399.99343180579945</v>
      </c>
      <c r="H169" s="28">
        <v>6.4516759944635007</v>
      </c>
      <c r="I169" s="28">
        <v>0</v>
      </c>
      <c r="J169" s="28">
        <v>0</v>
      </c>
      <c r="K169" s="28">
        <v>167.80196836899574</v>
      </c>
      <c r="L169" s="28">
        <v>0</v>
      </c>
      <c r="M169" s="28">
        <v>0.27923250564334084</v>
      </c>
      <c r="N169" s="28">
        <v>5.9805624570492153</v>
      </c>
      <c r="O169" s="28">
        <v>1.0577179899595459</v>
      </c>
      <c r="P169" s="28">
        <v>5.0871351298669651</v>
      </c>
      <c r="Q169" s="28">
        <v>0</v>
      </c>
      <c r="R169" s="28">
        <v>0</v>
      </c>
      <c r="S169" s="28">
        <v>1.8868558831634057</v>
      </c>
      <c r="T169" s="28">
        <v>0</v>
      </c>
    </row>
    <row r="170" spans="1:20" x14ac:dyDescent="0.25">
      <c r="A170" s="31" t="s">
        <v>804</v>
      </c>
      <c r="B170" s="28">
        <v>382.85467189138478</v>
      </c>
      <c r="C170" s="28">
        <v>0.58279632599504305</v>
      </c>
      <c r="D170" s="28">
        <v>10.666476368227482</v>
      </c>
      <c r="E170" s="28">
        <v>41.88989155438712</v>
      </c>
      <c r="F170" s="28">
        <v>0</v>
      </c>
      <c r="G170" s="28">
        <v>452.04865911980147</v>
      </c>
      <c r="H170" s="28">
        <v>17.452879581151837</v>
      </c>
      <c r="I170" s="28">
        <v>11.310182669082126</v>
      </c>
      <c r="J170" s="28">
        <v>0</v>
      </c>
      <c r="K170" s="28">
        <v>239.14890564559565</v>
      </c>
      <c r="L170" s="28">
        <v>0</v>
      </c>
      <c r="M170" s="28">
        <v>0.31095528552903318</v>
      </c>
      <c r="N170" s="28">
        <v>7.7828566897499609</v>
      </c>
      <c r="O170" s="28">
        <v>1.5336355217624409</v>
      </c>
      <c r="P170" s="28">
        <v>8.321275766288192</v>
      </c>
      <c r="Q170" s="28">
        <v>0.96415686722228555</v>
      </c>
      <c r="R170" s="28">
        <v>0</v>
      </c>
      <c r="S170" s="28">
        <v>2.4148663543675948</v>
      </c>
      <c r="T170" s="28">
        <v>0</v>
      </c>
    </row>
    <row r="171" spans="1:20" x14ac:dyDescent="0.25">
      <c r="A171" s="31" t="s">
        <v>805</v>
      </c>
      <c r="B171" s="28">
        <v>209.65545008002647</v>
      </c>
      <c r="C171" s="28">
        <v>0.38460416970403849</v>
      </c>
      <c r="D171" s="28">
        <v>114.64634132952737</v>
      </c>
      <c r="E171" s="28">
        <v>0</v>
      </c>
      <c r="F171" s="28">
        <v>0</v>
      </c>
      <c r="G171" s="28">
        <v>264.96214056540953</v>
      </c>
      <c r="H171" s="28">
        <v>155.73076367575376</v>
      </c>
      <c r="I171" s="28">
        <v>0</v>
      </c>
      <c r="J171" s="28">
        <v>0</v>
      </c>
      <c r="K171" s="28">
        <v>55.355530529305206</v>
      </c>
      <c r="L171" s="28">
        <v>0</v>
      </c>
      <c r="M171" s="28">
        <v>0.63786081360165214</v>
      </c>
      <c r="N171" s="28">
        <v>6.2383623196067033</v>
      </c>
      <c r="O171" s="28">
        <v>1.198693766145148</v>
      </c>
      <c r="P171" s="28">
        <v>74.425944154768274</v>
      </c>
      <c r="Q171" s="28">
        <v>0.57944970887087566</v>
      </c>
      <c r="R171" s="28">
        <v>0</v>
      </c>
      <c r="S171" s="28">
        <v>1.1358156516946818</v>
      </c>
      <c r="T171" s="28">
        <v>0</v>
      </c>
    </row>
    <row r="172" spans="1:20" x14ac:dyDescent="0.25">
      <c r="A172" s="31" t="s">
        <v>806</v>
      </c>
      <c r="B172" s="28">
        <v>380.79210221314645</v>
      </c>
      <c r="C172" s="28">
        <v>6.8194343198717009</v>
      </c>
      <c r="D172" s="28">
        <v>1.5403469286929792</v>
      </c>
      <c r="E172" s="28">
        <v>0</v>
      </c>
      <c r="F172" s="28">
        <v>0</v>
      </c>
      <c r="G172" s="28">
        <v>374.93077668139716</v>
      </c>
      <c r="H172" s="28">
        <v>8.0551483420593364</v>
      </c>
      <c r="I172" s="28">
        <v>0</v>
      </c>
      <c r="J172" s="28">
        <v>0</v>
      </c>
      <c r="K172" s="28">
        <v>173.21490476423642</v>
      </c>
      <c r="L172" s="28">
        <v>0</v>
      </c>
      <c r="M172" s="28">
        <v>0.36026607751789053</v>
      </c>
      <c r="N172" s="28">
        <v>5.9863297563038538</v>
      </c>
      <c r="O172" s="28">
        <v>1.4839596432226936</v>
      </c>
      <c r="P172" s="28">
        <v>2.6858583889673993</v>
      </c>
      <c r="Q172" s="28">
        <v>1.0483902271948851</v>
      </c>
      <c r="R172" s="28">
        <v>0</v>
      </c>
      <c r="S172" s="28">
        <v>3.3632405621383303</v>
      </c>
      <c r="T172" s="28">
        <v>0</v>
      </c>
    </row>
    <row r="173" spans="1:20" x14ac:dyDescent="0.25">
      <c r="A173" s="31" t="s">
        <v>807</v>
      </c>
      <c r="B173" s="28">
        <v>262.90885810475197</v>
      </c>
      <c r="C173" s="28">
        <v>0</v>
      </c>
      <c r="D173" s="28">
        <v>111.34574298731955</v>
      </c>
      <c r="E173" s="28">
        <v>0</v>
      </c>
      <c r="F173" s="28">
        <v>0</v>
      </c>
      <c r="G173" s="28">
        <v>292.16648102185366</v>
      </c>
      <c r="H173" s="28">
        <v>67.286357344887776</v>
      </c>
      <c r="I173" s="28">
        <v>0</v>
      </c>
      <c r="J173" s="28">
        <v>0</v>
      </c>
      <c r="K173" s="28">
        <v>66.989031973755075</v>
      </c>
      <c r="L173" s="28">
        <v>0</v>
      </c>
      <c r="M173" s="28">
        <v>0.37917967436722544</v>
      </c>
      <c r="N173" s="28">
        <v>14.75271977586298</v>
      </c>
      <c r="O173" s="28">
        <v>2.4971340839303995</v>
      </c>
      <c r="P173" s="28">
        <v>62.936007017201895</v>
      </c>
      <c r="Q173" s="28">
        <v>0</v>
      </c>
      <c r="R173" s="28">
        <v>0</v>
      </c>
      <c r="S173" s="28">
        <v>2.3438137227886466</v>
      </c>
      <c r="T173" s="28">
        <v>0</v>
      </c>
    </row>
    <row r="174" spans="1:20" x14ac:dyDescent="0.25">
      <c r="A174" s="31" t="s">
        <v>808</v>
      </c>
      <c r="B174" s="28">
        <v>383.66082013356151</v>
      </c>
      <c r="C174" s="28">
        <v>1.5712494532730719</v>
      </c>
      <c r="D174" s="28">
        <v>122.58220343635067</v>
      </c>
      <c r="E174" s="28">
        <v>52.191173184357545</v>
      </c>
      <c r="F174" s="28">
        <v>0</v>
      </c>
      <c r="G174" s="28">
        <v>435.9571342090926</v>
      </c>
      <c r="H174" s="28">
        <v>107.38896912800146</v>
      </c>
      <c r="I174" s="28">
        <v>51.626124698067635</v>
      </c>
      <c r="J174" s="28">
        <v>0</v>
      </c>
      <c r="K174" s="28">
        <v>96.851711305880613</v>
      </c>
      <c r="L174" s="28">
        <v>0</v>
      </c>
      <c r="M174" s="28">
        <v>0.51739589837183619</v>
      </c>
      <c r="N174" s="28">
        <v>18.679272611936355</v>
      </c>
      <c r="O174" s="28">
        <v>3.9629429253789548</v>
      </c>
      <c r="P174" s="28">
        <v>130.92380975585985</v>
      </c>
      <c r="Q174" s="28">
        <v>1.2954332686379721</v>
      </c>
      <c r="R174" s="28">
        <v>0</v>
      </c>
      <c r="S174" s="28">
        <v>2.6404036924772663</v>
      </c>
      <c r="T174" s="28">
        <v>0</v>
      </c>
    </row>
    <row r="175" spans="1:20" x14ac:dyDescent="0.25">
      <c r="A175" s="31" t="s">
        <v>809</v>
      </c>
      <c r="B175" s="28">
        <v>1153.4721507809481</v>
      </c>
      <c r="C175" s="28">
        <v>272.90730427175976</v>
      </c>
      <c r="D175" s="28">
        <v>260.99082724927268</v>
      </c>
      <c r="E175" s="28">
        <v>0</v>
      </c>
      <c r="F175" s="28">
        <v>13.692098453391106</v>
      </c>
      <c r="G175" s="28">
        <v>873.08843755675287</v>
      </c>
      <c r="H175" s="28">
        <v>477.40633688391415</v>
      </c>
      <c r="I175" s="28">
        <v>0</v>
      </c>
      <c r="J175" s="28">
        <v>0</v>
      </c>
      <c r="K175" s="28">
        <v>396.85042843852517</v>
      </c>
      <c r="L175" s="28">
        <v>0</v>
      </c>
      <c r="M175" s="28">
        <v>2.2894433504634746</v>
      </c>
      <c r="N175" s="28">
        <v>19.551836972035737</v>
      </c>
      <c r="O175" s="28">
        <v>5.2016474143393276</v>
      </c>
      <c r="P175" s="28">
        <v>260.31836655133765</v>
      </c>
      <c r="Q175" s="28">
        <v>0</v>
      </c>
      <c r="R175" s="28">
        <v>0</v>
      </c>
      <c r="S175" s="28">
        <v>1.42503444475062</v>
      </c>
      <c r="T175" s="28">
        <v>0</v>
      </c>
    </row>
    <row r="176" spans="1:20" x14ac:dyDescent="0.25">
      <c r="A176" s="31" t="s">
        <v>810</v>
      </c>
      <c r="B176" s="28">
        <v>119.90773773387052</v>
      </c>
      <c r="C176" s="28">
        <v>14.71199883364922</v>
      </c>
      <c r="D176" s="28">
        <v>0</v>
      </c>
      <c r="E176" s="28">
        <v>24.882970752546829</v>
      </c>
      <c r="F176" s="28">
        <v>0</v>
      </c>
      <c r="G176" s="28">
        <v>111.17202009806888</v>
      </c>
      <c r="H176" s="28">
        <v>0</v>
      </c>
      <c r="I176" s="28">
        <v>31.386933876811593</v>
      </c>
      <c r="J176" s="28">
        <v>0</v>
      </c>
      <c r="K176" s="28">
        <v>96.231474318170697</v>
      </c>
      <c r="L176" s="28">
        <v>0.32444139308450881</v>
      </c>
      <c r="M176" s="28">
        <v>0</v>
      </c>
      <c r="N176" s="28">
        <v>24.346127821536186</v>
      </c>
      <c r="O176" s="28">
        <v>1.5281620119900572</v>
      </c>
      <c r="P176" s="28">
        <v>0.31062813703035907</v>
      </c>
      <c r="Q176" s="28">
        <v>0</v>
      </c>
      <c r="R176" s="28">
        <v>0</v>
      </c>
      <c r="S176" s="28">
        <v>0.40338247451088455</v>
      </c>
      <c r="T176" s="28">
        <v>0</v>
      </c>
    </row>
    <row r="177" spans="1:20" x14ac:dyDescent="0.25">
      <c r="A177" s="31" t="s">
        <v>811</v>
      </c>
      <c r="B177" s="28">
        <v>210.39736188531379</v>
      </c>
      <c r="C177" s="28">
        <v>4.6710380521941977</v>
      </c>
      <c r="D177" s="28">
        <v>38.120085634297631</v>
      </c>
      <c r="E177" s="28">
        <v>0</v>
      </c>
      <c r="F177" s="28">
        <v>0</v>
      </c>
      <c r="G177" s="28">
        <v>285.43170288758404</v>
      </c>
      <c r="H177" s="28">
        <v>40.851236685322263</v>
      </c>
      <c r="I177" s="28">
        <v>0</v>
      </c>
      <c r="J177" s="28">
        <v>0</v>
      </c>
      <c r="K177" s="28">
        <v>67.836493169465797</v>
      </c>
      <c r="L177" s="28">
        <v>0</v>
      </c>
      <c r="M177" s="28">
        <v>5.1054224100667595E-2</v>
      </c>
      <c r="N177" s="28">
        <v>3.6122535285721842</v>
      </c>
      <c r="O177" s="28">
        <v>1.4735243944046401</v>
      </c>
      <c r="P177" s="28">
        <v>65.03296135665903</v>
      </c>
      <c r="Q177" s="28">
        <v>0.14585569128895992</v>
      </c>
      <c r="R177" s="28">
        <v>0</v>
      </c>
      <c r="S177" s="28">
        <v>1.4056558280518048</v>
      </c>
      <c r="T177" s="28">
        <v>0</v>
      </c>
    </row>
    <row r="178" spans="1:20" x14ac:dyDescent="0.25">
      <c r="A178" s="31" t="s">
        <v>812</v>
      </c>
      <c r="B178" s="28">
        <v>223.00115900436006</v>
      </c>
      <c r="C178" s="28">
        <v>18.468894882635954</v>
      </c>
      <c r="D178" s="28">
        <v>33.541208761047372</v>
      </c>
      <c r="E178" s="28">
        <v>0</v>
      </c>
      <c r="F178" s="28">
        <v>0</v>
      </c>
      <c r="G178" s="28">
        <v>264.69651310612022</v>
      </c>
      <c r="H178" s="28">
        <v>38.794264909430112</v>
      </c>
      <c r="I178" s="28">
        <v>0</v>
      </c>
      <c r="J178" s="28">
        <v>0</v>
      </c>
      <c r="K178" s="28">
        <v>128.25570680115558</v>
      </c>
      <c r="L178" s="28">
        <v>0</v>
      </c>
      <c r="M178" s="28">
        <v>0.39578790644061285</v>
      </c>
      <c r="N178" s="28">
        <v>5.231051435217001</v>
      </c>
      <c r="O178" s="28">
        <v>0.74576692498903352</v>
      </c>
      <c r="P178" s="28">
        <v>76.769134057794446</v>
      </c>
      <c r="Q178" s="28">
        <v>0.51776458499828748</v>
      </c>
      <c r="R178" s="28">
        <v>0</v>
      </c>
      <c r="S178" s="28">
        <v>0.23947368421052631</v>
      </c>
      <c r="T178" s="28">
        <v>0</v>
      </c>
    </row>
    <row r="179" spans="1:20" x14ac:dyDescent="0.25">
      <c r="A179" s="31" t="s">
        <v>813</v>
      </c>
      <c r="B179" s="28">
        <v>208.62485788398922</v>
      </c>
      <c r="C179" s="28">
        <v>0.25625455605773434</v>
      </c>
      <c r="D179" s="28">
        <v>32.493176703079541</v>
      </c>
      <c r="E179" s="28">
        <v>0</v>
      </c>
      <c r="F179" s="28">
        <v>0</v>
      </c>
      <c r="G179" s="28">
        <v>220.30378352200498</v>
      </c>
      <c r="H179" s="28">
        <v>43.779189986158755</v>
      </c>
      <c r="I179" s="28">
        <v>0</v>
      </c>
      <c r="J179" s="28">
        <v>0</v>
      </c>
      <c r="K179" s="28">
        <v>57.434010674239829</v>
      </c>
      <c r="L179" s="28">
        <v>0</v>
      </c>
      <c r="M179" s="28">
        <v>0</v>
      </c>
      <c r="N179" s="28">
        <v>4.9665433208225407</v>
      </c>
      <c r="O179" s="28">
        <v>0.76586245552468679</v>
      </c>
      <c r="P179" s="28">
        <v>73.776136640514594</v>
      </c>
      <c r="Q179" s="28">
        <v>0</v>
      </c>
      <c r="R179" s="28">
        <v>0</v>
      </c>
      <c r="S179" s="28">
        <v>0.53793055938275014</v>
      </c>
      <c r="T179" s="28">
        <v>0</v>
      </c>
    </row>
    <row r="180" spans="1:20" x14ac:dyDescent="0.25">
      <c r="A180" s="31" t="s">
        <v>814</v>
      </c>
      <c r="B180" s="28">
        <v>340.66908217892819</v>
      </c>
      <c r="C180" s="28">
        <v>12.162057151188218</v>
      </c>
      <c r="D180" s="28">
        <v>18.380979305044743</v>
      </c>
      <c r="E180" s="28">
        <v>0</v>
      </c>
      <c r="F180" s="28">
        <v>0</v>
      </c>
      <c r="G180" s="28">
        <v>381.2005629880743</v>
      </c>
      <c r="H180" s="28">
        <v>37.718035746524642</v>
      </c>
      <c r="I180" s="28">
        <v>0</v>
      </c>
      <c r="J180" s="28">
        <v>0</v>
      </c>
      <c r="K180" s="28">
        <v>115.58483572442834</v>
      </c>
      <c r="L180" s="28">
        <v>0</v>
      </c>
      <c r="M180" s="28">
        <v>0</v>
      </c>
      <c r="N180" s="28">
        <v>7.7039752603478355</v>
      </c>
      <c r="O180" s="28">
        <v>0.54291075693327495</v>
      </c>
      <c r="P180" s="28">
        <v>74.997417279859647</v>
      </c>
      <c r="Q180" s="28">
        <v>0</v>
      </c>
      <c r="R180" s="28">
        <v>0</v>
      </c>
      <c r="S180" s="28">
        <v>1.125509782309176</v>
      </c>
      <c r="T180" s="28">
        <v>0</v>
      </c>
    </row>
    <row r="181" spans="1:20" x14ac:dyDescent="0.25">
      <c r="A181" s="31" t="s">
        <v>815</v>
      </c>
      <c r="B181" s="28">
        <v>276.20548043490254</v>
      </c>
      <c r="C181" s="28">
        <v>815.77350925790927</v>
      </c>
      <c r="D181" s="28">
        <v>78.816654773014221</v>
      </c>
      <c r="E181" s="28">
        <v>57.807052251068022</v>
      </c>
      <c r="F181" s="28">
        <v>0</v>
      </c>
      <c r="G181" s="28">
        <v>443.34308372177492</v>
      </c>
      <c r="H181" s="28">
        <v>251.99959078052598</v>
      </c>
      <c r="I181" s="28">
        <v>0</v>
      </c>
      <c r="J181" s="28">
        <v>0</v>
      </c>
      <c r="K181" s="28">
        <v>43.260226215541309</v>
      </c>
      <c r="L181" s="28">
        <v>0</v>
      </c>
      <c r="M181" s="28">
        <v>0</v>
      </c>
      <c r="N181" s="28">
        <v>25.863334566791774</v>
      </c>
      <c r="O181" s="28">
        <v>0.63342106545791299</v>
      </c>
      <c r="P181" s="28">
        <v>171.8677013790751</v>
      </c>
      <c r="Q181" s="28">
        <v>2.2926646877497432</v>
      </c>
      <c r="R181" s="28">
        <v>0</v>
      </c>
      <c r="S181" s="28">
        <v>11.574779553596032</v>
      </c>
      <c r="T181" s="28">
        <v>0</v>
      </c>
    </row>
    <row r="182" spans="1:20" x14ac:dyDescent="0.25">
      <c r="A182" s="31" t="s">
        <v>816</v>
      </c>
      <c r="B182" s="28">
        <v>315.8706385562117</v>
      </c>
      <c r="C182" s="28">
        <v>273.44345385624723</v>
      </c>
      <c r="D182" s="28">
        <v>67.859351155514091</v>
      </c>
      <c r="E182" s="28">
        <v>10.107814656588893</v>
      </c>
      <c r="F182" s="28">
        <v>0</v>
      </c>
      <c r="G182" s="28">
        <v>453.1552273140021</v>
      </c>
      <c r="H182" s="28">
        <v>132.63891797556721</v>
      </c>
      <c r="I182" s="28">
        <v>0</v>
      </c>
      <c r="J182" s="28">
        <v>0</v>
      </c>
      <c r="K182" s="28">
        <v>113.03193458355776</v>
      </c>
      <c r="L182" s="28">
        <v>0</v>
      </c>
      <c r="M182" s="28">
        <v>0.19178713798568753</v>
      </c>
      <c r="N182" s="28">
        <v>13.298477559866788</v>
      </c>
      <c r="O182" s="28">
        <v>1.4776088122045135</v>
      </c>
      <c r="P182" s="28">
        <v>216.17077627795916</v>
      </c>
      <c r="Q182" s="28">
        <v>0</v>
      </c>
      <c r="R182" s="28">
        <v>0</v>
      </c>
      <c r="S182" s="28">
        <v>1.3779140259024525</v>
      </c>
      <c r="T182" s="28">
        <v>0</v>
      </c>
    </row>
    <row r="183" spans="1:20" x14ac:dyDescent="0.25">
      <c r="A183" s="31" t="s">
        <v>817</v>
      </c>
      <c r="B183" s="28">
        <v>163.68407748772006</v>
      </c>
      <c r="C183" s="28">
        <v>163.24596151042425</v>
      </c>
      <c r="D183" s="28">
        <v>42.641082505352145</v>
      </c>
      <c r="E183" s="28">
        <v>18.081564245810057</v>
      </c>
      <c r="F183" s="28">
        <v>0</v>
      </c>
      <c r="G183" s="28">
        <v>231.74809613172712</v>
      </c>
      <c r="H183" s="28">
        <v>51.441042306072099</v>
      </c>
      <c r="I183" s="28">
        <v>0</v>
      </c>
      <c r="J183" s="28">
        <v>0</v>
      </c>
      <c r="K183" s="28">
        <v>52.160750134652105</v>
      </c>
      <c r="L183" s="28">
        <v>0</v>
      </c>
      <c r="M183" s="28">
        <v>8.8886220642620431E-2</v>
      </c>
      <c r="N183" s="28">
        <v>4.4067082518369727</v>
      </c>
      <c r="O183" s="28">
        <v>0.69607155042160163</v>
      </c>
      <c r="P183" s="28">
        <v>88.242785439306061</v>
      </c>
      <c r="Q183" s="28">
        <v>0</v>
      </c>
      <c r="R183" s="28">
        <v>0</v>
      </c>
      <c r="S183" s="28">
        <v>0.38715899696886197</v>
      </c>
      <c r="T183" s="28">
        <v>0</v>
      </c>
    </row>
    <row r="184" spans="1:20" x14ac:dyDescent="0.25">
      <c r="A184" s="31" t="s">
        <v>818</v>
      </c>
      <c r="B184" s="28">
        <v>285.14990341630329</v>
      </c>
      <c r="C184" s="28">
        <v>1315.1140326578218</v>
      </c>
      <c r="D184" s="28">
        <v>63.355689740352425</v>
      </c>
      <c r="E184" s="28">
        <v>377.3775550443641</v>
      </c>
      <c r="F184" s="28">
        <v>42.244111452127342</v>
      </c>
      <c r="G184" s="28">
        <v>403.5972698105212</v>
      </c>
      <c r="H184" s="28">
        <v>37.4481073599326</v>
      </c>
      <c r="I184" s="28">
        <v>197.03012530193237</v>
      </c>
      <c r="J184" s="28">
        <v>93.760351601518281</v>
      </c>
      <c r="K184" s="28">
        <v>114.9126377123831</v>
      </c>
      <c r="L184" s="28">
        <v>0.62294969417051549</v>
      </c>
      <c r="M184" s="28">
        <v>0</v>
      </c>
      <c r="N184" s="28">
        <v>19.817555637786121</v>
      </c>
      <c r="O184" s="28">
        <v>3.1865282448701082</v>
      </c>
      <c r="P184" s="28">
        <v>104.0600263145071</v>
      </c>
      <c r="Q184" s="28">
        <v>3.1924192259390338</v>
      </c>
      <c r="R184" s="28">
        <v>39.001870937054065</v>
      </c>
      <c r="S184" s="28">
        <v>20.364156792504822</v>
      </c>
      <c r="T184" s="28">
        <v>0</v>
      </c>
    </row>
    <row r="185" spans="1:20" x14ac:dyDescent="0.25">
      <c r="A185" s="31" t="s">
        <v>819</v>
      </c>
      <c r="B185" s="28">
        <v>141.08246591975274</v>
      </c>
      <c r="C185" s="28">
        <v>707.7565242746756</v>
      </c>
      <c r="D185" s="28">
        <v>62.21522753472032</v>
      </c>
      <c r="E185" s="28">
        <v>25.177771935589877</v>
      </c>
      <c r="F185" s="28">
        <v>0</v>
      </c>
      <c r="G185" s="28">
        <v>486.79881348749922</v>
      </c>
      <c r="H185" s="28">
        <v>138.00861768068845</v>
      </c>
      <c r="I185" s="28">
        <v>13.558952294685993</v>
      </c>
      <c r="J185" s="28">
        <v>0</v>
      </c>
      <c r="K185" s="28">
        <v>103.79156343338394</v>
      </c>
      <c r="L185" s="28">
        <v>0</v>
      </c>
      <c r="M185" s="28">
        <v>0.20777100043225588</v>
      </c>
      <c r="N185" s="28">
        <v>5.9812972458635105</v>
      </c>
      <c r="O185" s="28">
        <v>2.0468635765462788</v>
      </c>
      <c r="P185" s="28">
        <v>158.18795867647776</v>
      </c>
      <c r="Q185" s="28">
        <v>0</v>
      </c>
      <c r="R185" s="28">
        <v>0</v>
      </c>
      <c r="S185" s="28">
        <v>1.0414714797464866</v>
      </c>
      <c r="T185" s="28">
        <v>0</v>
      </c>
    </row>
    <row r="186" spans="1:20" x14ac:dyDescent="0.25">
      <c r="A186" s="31" t="s">
        <v>820</v>
      </c>
      <c r="B186" s="28">
        <v>163.47593134278935</v>
      </c>
      <c r="C186" s="28">
        <v>0</v>
      </c>
      <c r="D186" s="28">
        <v>0</v>
      </c>
      <c r="E186" s="28">
        <v>27.240762405520869</v>
      </c>
      <c r="F186" s="28">
        <v>0</v>
      </c>
      <c r="G186" s="28">
        <v>679.78956353290152</v>
      </c>
      <c r="H186" s="28">
        <v>7.018071854125294</v>
      </c>
      <c r="I186" s="28">
        <v>7.5033137077294692</v>
      </c>
      <c r="J186" s="28">
        <v>0</v>
      </c>
      <c r="K186" s="28">
        <v>84.266165597610552</v>
      </c>
      <c r="L186" s="28">
        <v>0</v>
      </c>
      <c r="M186" s="28">
        <v>0</v>
      </c>
      <c r="N186" s="28">
        <v>2.1605751440503256</v>
      </c>
      <c r="O186" s="28">
        <v>0.23622849344446073</v>
      </c>
      <c r="P186" s="28">
        <v>4.1721699722235757</v>
      </c>
      <c r="Q186" s="28">
        <v>0</v>
      </c>
      <c r="R186" s="28">
        <v>0</v>
      </c>
      <c r="S186" s="28">
        <v>1.6660168090383027</v>
      </c>
      <c r="T186" s="28">
        <v>0</v>
      </c>
    </row>
    <row r="187" spans="1:20" x14ac:dyDescent="0.25">
      <c r="A187" s="31" t="s">
        <v>821</v>
      </c>
      <c r="B187" s="28">
        <v>342.74054859539712</v>
      </c>
      <c r="C187" s="28">
        <v>265.9700685231083</v>
      </c>
      <c r="D187" s="28">
        <v>0</v>
      </c>
      <c r="E187" s="28">
        <v>18.921531383503119</v>
      </c>
      <c r="F187" s="28">
        <v>0</v>
      </c>
      <c r="G187" s="28">
        <v>530.64373146074217</v>
      </c>
      <c r="H187" s="28">
        <v>2.5571824035626167</v>
      </c>
      <c r="I187" s="28">
        <v>0</v>
      </c>
      <c r="J187" s="28">
        <v>0</v>
      </c>
      <c r="K187" s="28">
        <v>211.04530186554376</v>
      </c>
      <c r="L187" s="28">
        <v>0</v>
      </c>
      <c r="M187" s="28">
        <v>8.5999711829402997E-2</v>
      </c>
      <c r="N187" s="28">
        <v>1.9662790082994133</v>
      </c>
      <c r="O187" s="28">
        <v>0.20463518058195646</v>
      </c>
      <c r="P187" s="28">
        <v>2.2623751279177426</v>
      </c>
      <c r="Q187" s="28">
        <v>0.19659778513528939</v>
      </c>
      <c r="R187" s="28">
        <v>0</v>
      </c>
      <c r="S187" s="28">
        <v>0.63722099751997796</v>
      </c>
      <c r="T187" s="28">
        <v>0</v>
      </c>
    </row>
    <row r="188" spans="1:20" x14ac:dyDescent="0.25">
      <c r="A188" s="31" t="s">
        <v>822</v>
      </c>
      <c r="B188" s="28">
        <v>448.80152326287327</v>
      </c>
      <c r="C188" s="28">
        <v>124.7063493220586</v>
      </c>
      <c r="D188" s="28">
        <v>0</v>
      </c>
      <c r="E188" s="28">
        <v>0</v>
      </c>
      <c r="F188" s="28">
        <v>0</v>
      </c>
      <c r="G188" s="28">
        <v>611.37609419456385</v>
      </c>
      <c r="H188" s="28">
        <v>3.0952037070469998</v>
      </c>
      <c r="I188" s="28">
        <v>0</v>
      </c>
      <c r="J188" s="28">
        <v>0</v>
      </c>
      <c r="K188" s="28">
        <v>128.07815208343536</v>
      </c>
      <c r="L188" s="28">
        <v>0.17123330420671576</v>
      </c>
      <c r="M188" s="28">
        <v>0</v>
      </c>
      <c r="N188" s="28">
        <v>4.2081091082095474</v>
      </c>
      <c r="O188" s="28">
        <v>0.259955159136326</v>
      </c>
      <c r="P188" s="28">
        <v>0.99339700794308261</v>
      </c>
      <c r="Q188" s="28">
        <v>0</v>
      </c>
      <c r="R188" s="28">
        <v>0</v>
      </c>
      <c r="S188" s="28">
        <v>1.2046982639845687</v>
      </c>
      <c r="T188" s="28">
        <v>0</v>
      </c>
    </row>
    <row r="189" spans="1:20" x14ac:dyDescent="0.25">
      <c r="A189" s="31" t="s">
        <v>823</v>
      </c>
      <c r="B189" s="28">
        <v>143.73524477068273</v>
      </c>
      <c r="C189" s="28">
        <v>345.28432716139378</v>
      </c>
      <c r="D189" s="28">
        <v>0</v>
      </c>
      <c r="E189" s="28">
        <v>0</v>
      </c>
      <c r="F189" s="28">
        <v>0</v>
      </c>
      <c r="G189" s="28">
        <v>488.51732550396514</v>
      </c>
      <c r="H189" s="28">
        <v>2.0808268640548837</v>
      </c>
      <c r="I189" s="28">
        <v>0</v>
      </c>
      <c r="J189" s="28">
        <v>0</v>
      </c>
      <c r="K189" s="28">
        <v>65.026710081770545</v>
      </c>
      <c r="L189" s="28">
        <v>1.2394145549868931</v>
      </c>
      <c r="M189" s="28">
        <v>0</v>
      </c>
      <c r="N189" s="28">
        <v>5.6198921604905649</v>
      </c>
      <c r="O189" s="28">
        <v>0.34197007359750453</v>
      </c>
      <c r="P189" s="28">
        <v>0.71976999171580336</v>
      </c>
      <c r="Q189" s="28">
        <v>0</v>
      </c>
      <c r="R189" s="28">
        <v>0</v>
      </c>
      <c r="S189" s="28">
        <v>0.89746486635436762</v>
      </c>
      <c r="T189" s="28">
        <v>0</v>
      </c>
    </row>
    <row r="190" spans="1:20" x14ac:dyDescent="0.25">
      <c r="A190" s="31" t="s">
        <v>824</v>
      </c>
      <c r="B190" s="28">
        <v>340.04229262100557</v>
      </c>
      <c r="C190" s="28">
        <v>16.346967487972005</v>
      </c>
      <c r="D190" s="28">
        <v>0</v>
      </c>
      <c r="E190" s="28">
        <v>0</v>
      </c>
      <c r="F190" s="28">
        <v>0</v>
      </c>
      <c r="G190" s="28">
        <v>391.14934923421521</v>
      </c>
      <c r="H190" s="28">
        <v>1.8119455978816876</v>
      </c>
      <c r="I190" s="28">
        <v>0</v>
      </c>
      <c r="J190" s="28">
        <v>0</v>
      </c>
      <c r="K190" s="28">
        <v>78.182921216275759</v>
      </c>
      <c r="L190" s="28">
        <v>1.5715079266009235</v>
      </c>
      <c r="M190" s="28">
        <v>1.4696700446664423E-2</v>
      </c>
      <c r="N190" s="28">
        <v>5.6892689115610295</v>
      </c>
      <c r="O190" s="28">
        <v>0.21237510357264711</v>
      </c>
      <c r="P190" s="28">
        <v>0.36991374689342627</v>
      </c>
      <c r="Q190" s="28">
        <v>0</v>
      </c>
      <c r="R190" s="28">
        <v>0</v>
      </c>
      <c r="S190" s="28">
        <v>0.67898181317167261</v>
      </c>
      <c r="T190" s="28">
        <v>0</v>
      </c>
    </row>
    <row r="191" spans="1:20" x14ac:dyDescent="0.25">
      <c r="A191" s="31" t="s">
        <v>825</v>
      </c>
      <c r="B191" s="28">
        <v>319.09550747833765</v>
      </c>
      <c r="C191" s="28">
        <v>0</v>
      </c>
      <c r="D191" s="28">
        <v>1.5851237854751059</v>
      </c>
      <c r="E191" s="28">
        <v>0</v>
      </c>
      <c r="F191" s="28">
        <v>0</v>
      </c>
      <c r="G191" s="28">
        <v>918.55460984321087</v>
      </c>
      <c r="H191" s="28">
        <v>25.218101943792501</v>
      </c>
      <c r="I191" s="28">
        <v>0</v>
      </c>
      <c r="J191" s="28">
        <v>0</v>
      </c>
      <c r="K191" s="28">
        <v>230.8902022229839</v>
      </c>
      <c r="L191" s="28">
        <v>48.333091998502063</v>
      </c>
      <c r="M191" s="28">
        <v>6.8661447576965559E-2</v>
      </c>
      <c r="N191" s="28">
        <v>10.175852407887087</v>
      </c>
      <c r="O191" s="28">
        <v>0.70383096943997669</v>
      </c>
      <c r="P191" s="28">
        <v>6.0137225281419022</v>
      </c>
      <c r="Q191" s="28">
        <v>0</v>
      </c>
      <c r="R191" s="28">
        <v>0</v>
      </c>
      <c r="S191" s="28">
        <v>0.77682557178286027</v>
      </c>
      <c r="T191" s="28">
        <v>0</v>
      </c>
    </row>
    <row r="192" spans="1:20" x14ac:dyDescent="0.25">
      <c r="A192" s="31" t="s">
        <v>826</v>
      </c>
      <c r="B192" s="28">
        <v>461.54937358573869</v>
      </c>
      <c r="C192" s="28">
        <v>340.25164747047677</v>
      </c>
      <c r="D192" s="28">
        <v>3.4860130647197676</v>
      </c>
      <c r="E192" s="28">
        <v>0</v>
      </c>
      <c r="F192" s="28">
        <v>0</v>
      </c>
      <c r="G192" s="28">
        <v>458.62236212845812</v>
      </c>
      <c r="H192" s="28">
        <v>4.8163808148281886</v>
      </c>
      <c r="I192" s="28">
        <v>0</v>
      </c>
      <c r="J192" s="28">
        <v>0</v>
      </c>
      <c r="K192" s="28">
        <v>62.665558439014838</v>
      </c>
      <c r="L192" s="28">
        <v>14.247909124953189</v>
      </c>
      <c r="M192" s="28">
        <v>0.11241054704384995</v>
      </c>
      <c r="N192" s="28">
        <v>8.4749167415552158</v>
      </c>
      <c r="O192" s="28">
        <v>0.26402495491543604</v>
      </c>
      <c r="P192" s="28">
        <v>2.9514740997027435</v>
      </c>
      <c r="Q192" s="28">
        <v>0</v>
      </c>
      <c r="R192" s="28">
        <v>0</v>
      </c>
      <c r="S192" s="28">
        <v>0.50664094791953707</v>
      </c>
      <c r="T192" s="28">
        <v>0</v>
      </c>
    </row>
    <row r="193" spans="1:20" x14ac:dyDescent="0.25">
      <c r="A193" s="31" t="s">
        <v>827</v>
      </c>
      <c r="B193" s="28">
        <v>145.20157293448869</v>
      </c>
      <c r="C193" s="28">
        <v>0</v>
      </c>
      <c r="D193" s="28">
        <v>7.0374156008124285</v>
      </c>
      <c r="E193" s="28">
        <v>18.534413407821226</v>
      </c>
      <c r="F193" s="28">
        <v>0</v>
      </c>
      <c r="G193" s="28">
        <v>683.46866033052845</v>
      </c>
      <c r="H193" s="28">
        <v>24.028374556177411</v>
      </c>
      <c r="I193" s="28">
        <v>0</v>
      </c>
      <c r="J193" s="28">
        <v>0</v>
      </c>
      <c r="K193" s="28">
        <v>105.15899231258877</v>
      </c>
      <c r="L193" s="28">
        <v>15.522650106104109</v>
      </c>
      <c r="M193" s="28">
        <v>0.24326401229527878</v>
      </c>
      <c r="N193" s="28">
        <v>11.028149283713063</v>
      </c>
      <c r="O193" s="28">
        <v>0.69586196812399481</v>
      </c>
      <c r="P193" s="28">
        <v>10.779557526436335</v>
      </c>
      <c r="Q193" s="28">
        <v>0</v>
      </c>
      <c r="R193" s="28">
        <v>0</v>
      </c>
      <c r="S193" s="28">
        <v>0.46286166988151006</v>
      </c>
      <c r="T193" s="28">
        <v>0</v>
      </c>
    </row>
    <row r="194" spans="1:20" x14ac:dyDescent="0.25">
      <c r="A194" s="31" t="s">
        <v>828</v>
      </c>
      <c r="B194" s="28">
        <v>244.49014294387109</v>
      </c>
      <c r="C194" s="28">
        <v>0</v>
      </c>
      <c r="D194" s="28">
        <v>3.978393807981556</v>
      </c>
      <c r="E194" s="28">
        <v>7.149786395004929</v>
      </c>
      <c r="F194" s="28">
        <v>0</v>
      </c>
      <c r="G194" s="28">
        <v>709.55037229856532</v>
      </c>
      <c r="H194" s="28">
        <v>14.588776554131313</v>
      </c>
      <c r="I194" s="28">
        <v>0</v>
      </c>
      <c r="J194" s="28">
        <v>0</v>
      </c>
      <c r="K194" s="28">
        <v>99.125672036429521</v>
      </c>
      <c r="L194" s="28">
        <v>14.188827861690177</v>
      </c>
      <c r="M194" s="28">
        <v>0.21702607943902788</v>
      </c>
      <c r="N194" s="28">
        <v>11.056404292435376</v>
      </c>
      <c r="O194" s="28">
        <v>0.5562752839109032</v>
      </c>
      <c r="P194" s="28">
        <v>4.3007504507577599</v>
      </c>
      <c r="Q194" s="28">
        <v>0</v>
      </c>
      <c r="R194" s="28">
        <v>0</v>
      </c>
      <c r="S194" s="28">
        <v>0</v>
      </c>
      <c r="T194" s="28">
        <v>0</v>
      </c>
    </row>
    <row r="195" spans="1:20" x14ac:dyDescent="0.25">
      <c r="A195" s="31" t="s">
        <v>829</v>
      </c>
      <c r="B195" s="28">
        <v>159.96946299464651</v>
      </c>
      <c r="C195" s="28">
        <v>0</v>
      </c>
      <c r="D195" s="28">
        <v>1.2391173080090025</v>
      </c>
      <c r="E195" s="28">
        <v>0</v>
      </c>
      <c r="F195" s="28">
        <v>0</v>
      </c>
      <c r="G195" s="28">
        <v>556.50844482111506</v>
      </c>
      <c r="H195" s="28">
        <v>10.70559667810074</v>
      </c>
      <c r="I195" s="28">
        <v>0</v>
      </c>
      <c r="J195" s="28">
        <v>0</v>
      </c>
      <c r="K195" s="28">
        <v>129.32387993928415</v>
      </c>
      <c r="L195" s="28">
        <v>23.584327799275997</v>
      </c>
      <c r="M195" s="28">
        <v>0</v>
      </c>
      <c r="N195" s="28">
        <v>9.0229740445102298</v>
      </c>
      <c r="O195" s="28">
        <v>1.4389140712579811</v>
      </c>
      <c r="P195" s="28">
        <v>4.5268602894595773</v>
      </c>
      <c r="Q195" s="28">
        <v>0.16463637401529854</v>
      </c>
      <c r="R195" s="28">
        <v>0</v>
      </c>
      <c r="S195" s="28">
        <v>0.54424772664645915</v>
      </c>
      <c r="T195" s="28">
        <v>0</v>
      </c>
    </row>
    <row r="196" spans="1:20" x14ac:dyDescent="0.25">
      <c r="A196" s="31" t="s">
        <v>830</v>
      </c>
      <c r="B196" s="28">
        <v>507.57055577018593</v>
      </c>
      <c r="C196" s="28">
        <v>321.75830295961509</v>
      </c>
      <c r="D196" s="28">
        <v>22.75381786243619</v>
      </c>
      <c r="E196" s="28">
        <v>27.198488333881038</v>
      </c>
      <c r="F196" s="28">
        <v>22.001703075163991</v>
      </c>
      <c r="G196" s="28">
        <v>497.01316665657731</v>
      </c>
      <c r="H196" s="28">
        <v>29.828729614250467</v>
      </c>
      <c r="I196" s="28">
        <v>11.330246074879229</v>
      </c>
      <c r="J196" s="28">
        <v>40.364573483385499</v>
      </c>
      <c r="K196" s="28">
        <v>124.10910248249523</v>
      </c>
      <c r="L196" s="28">
        <v>0</v>
      </c>
      <c r="M196" s="28">
        <v>0.21601267950626771</v>
      </c>
      <c r="N196" s="28">
        <v>5.6657662420045467</v>
      </c>
      <c r="O196" s="28">
        <v>0.49780669688550966</v>
      </c>
      <c r="P196" s="28">
        <v>43.60709517080064</v>
      </c>
      <c r="Q196" s="28">
        <v>0</v>
      </c>
      <c r="R196" s="28">
        <v>0</v>
      </c>
      <c r="S196" s="28">
        <v>0.58164783686966104</v>
      </c>
      <c r="T196" s="28">
        <v>0</v>
      </c>
    </row>
    <row r="197" spans="1:20" x14ac:dyDescent="0.25">
      <c r="A197" s="31" t="s">
        <v>831</v>
      </c>
      <c r="B197" s="28">
        <v>283.48954688448589</v>
      </c>
      <c r="C197" s="28">
        <v>0</v>
      </c>
      <c r="D197" s="28">
        <v>6.5545918647417256</v>
      </c>
      <c r="E197" s="28">
        <v>62.425290831416369</v>
      </c>
      <c r="F197" s="28">
        <v>0</v>
      </c>
      <c r="G197" s="28">
        <v>825.52959622253161</v>
      </c>
      <c r="H197" s="28">
        <v>36.326232171872185</v>
      </c>
      <c r="I197" s="28">
        <v>0</v>
      </c>
      <c r="J197" s="28">
        <v>0</v>
      </c>
      <c r="K197" s="28">
        <v>181.04436664544878</v>
      </c>
      <c r="L197" s="28">
        <v>0</v>
      </c>
      <c r="M197" s="28">
        <v>1.5931223284184237</v>
      </c>
      <c r="N197" s="28">
        <v>7.718644605381404</v>
      </c>
      <c r="O197" s="28">
        <v>0.87966564312521334</v>
      </c>
      <c r="P197" s="28">
        <v>7.735388138979582</v>
      </c>
      <c r="Q197" s="28">
        <v>1.8041728507820527</v>
      </c>
      <c r="R197" s="28">
        <v>0</v>
      </c>
      <c r="S197" s="28">
        <v>1.2232157619178838</v>
      </c>
      <c r="T197" s="28">
        <v>0</v>
      </c>
    </row>
    <row r="198" spans="1:20" x14ac:dyDescent="0.25">
      <c r="A198" s="31" t="s">
        <v>832</v>
      </c>
      <c r="B198" s="28">
        <v>227.00187096418122</v>
      </c>
      <c r="C198" s="28">
        <v>0</v>
      </c>
      <c r="D198" s="28">
        <v>8.5015315364769179</v>
      </c>
      <c r="E198" s="28">
        <v>0</v>
      </c>
      <c r="F198" s="28">
        <v>0</v>
      </c>
      <c r="G198" s="28">
        <v>819.56932017676615</v>
      </c>
      <c r="H198" s="28">
        <v>34.980965276524046</v>
      </c>
      <c r="I198" s="28">
        <v>0</v>
      </c>
      <c r="J198" s="28">
        <v>0</v>
      </c>
      <c r="K198" s="28">
        <v>142.12789991676053</v>
      </c>
      <c r="L198" s="28">
        <v>0</v>
      </c>
      <c r="M198" s="28">
        <v>0.49263724124681807</v>
      </c>
      <c r="N198" s="28">
        <v>5.6100808796320774</v>
      </c>
      <c r="O198" s="28">
        <v>0.52423843641857981</v>
      </c>
      <c r="P198" s="28">
        <v>12.760011695336484</v>
      </c>
      <c r="Q198" s="28">
        <v>0.69460554857860479</v>
      </c>
      <c r="R198" s="28">
        <v>0</v>
      </c>
      <c r="S198" s="28">
        <v>1.1584734086525215</v>
      </c>
      <c r="T198" s="28">
        <v>0</v>
      </c>
    </row>
    <row r="199" spans="1:20" x14ac:dyDescent="0.25">
      <c r="A199" s="31" t="s">
        <v>833</v>
      </c>
      <c r="B199" s="28">
        <v>214.66865169159445</v>
      </c>
      <c r="C199" s="28">
        <v>0</v>
      </c>
      <c r="D199" s="28">
        <v>2.868864247680738</v>
      </c>
      <c r="E199" s="28">
        <v>42.750910285902066</v>
      </c>
      <c r="F199" s="28">
        <v>0</v>
      </c>
      <c r="G199" s="28">
        <v>520.47427205036627</v>
      </c>
      <c r="H199" s="28">
        <v>8.6362219413853278</v>
      </c>
      <c r="I199" s="28">
        <v>0</v>
      </c>
      <c r="J199" s="28">
        <v>0</v>
      </c>
      <c r="K199" s="28">
        <v>83.613386867747153</v>
      </c>
      <c r="L199" s="28">
        <v>2.7591811259518164</v>
      </c>
      <c r="M199" s="28">
        <v>0.39889054320157535</v>
      </c>
      <c r="N199" s="28">
        <v>7.9684833747422967</v>
      </c>
      <c r="O199" s="28">
        <v>0.72471121508992542</v>
      </c>
      <c r="P199" s="28">
        <v>0</v>
      </c>
      <c r="Q199" s="28">
        <v>1.5494177417513413</v>
      </c>
      <c r="R199" s="28">
        <v>0</v>
      </c>
      <c r="S199" s="28">
        <v>0.54330394047947095</v>
      </c>
      <c r="T199" s="28">
        <v>0</v>
      </c>
    </row>
    <row r="200" spans="1:20" x14ac:dyDescent="0.25">
      <c r="A200" s="31" t="s">
        <v>834</v>
      </c>
      <c r="B200" s="28">
        <v>602.21046415365083</v>
      </c>
      <c r="C200" s="28">
        <v>0</v>
      </c>
      <c r="D200" s="28">
        <v>8.6150463852445522</v>
      </c>
      <c r="E200" s="28">
        <v>56.634452842589546</v>
      </c>
      <c r="F200" s="28">
        <v>0</v>
      </c>
      <c r="G200" s="28">
        <v>859.46368424238767</v>
      </c>
      <c r="H200" s="28">
        <v>68.407919600409215</v>
      </c>
      <c r="I200" s="28">
        <v>0</v>
      </c>
      <c r="J200" s="28">
        <v>0</v>
      </c>
      <c r="K200" s="28">
        <v>176.77894041032172</v>
      </c>
      <c r="L200" s="28">
        <v>4.5892085881912372</v>
      </c>
      <c r="M200" s="28">
        <v>0.9082080591710292</v>
      </c>
      <c r="N200" s="28">
        <v>7.6873552888935883</v>
      </c>
      <c r="O200" s="28">
        <v>0.52037822293707658</v>
      </c>
      <c r="P200" s="28">
        <v>1.4393986647824182</v>
      </c>
      <c r="Q200" s="28">
        <v>2.1178445027971229</v>
      </c>
      <c r="R200" s="28">
        <v>0</v>
      </c>
      <c r="S200" s="28">
        <v>1.7420639294571507</v>
      </c>
      <c r="T200" s="28">
        <v>0</v>
      </c>
    </row>
    <row r="201" spans="1:20" x14ac:dyDescent="0.25">
      <c r="A201" s="31" t="s">
        <v>835</v>
      </c>
      <c r="B201" s="28">
        <v>392.05393233622164</v>
      </c>
      <c r="C201" s="28">
        <v>5.4089517422364775E-3</v>
      </c>
      <c r="D201" s="28">
        <v>8.0801778558489339</v>
      </c>
      <c r="E201" s="28">
        <v>0</v>
      </c>
      <c r="F201" s="28">
        <v>0</v>
      </c>
      <c r="G201" s="28">
        <v>430.93718748108239</v>
      </c>
      <c r="H201" s="28">
        <v>6.5396581813805144</v>
      </c>
      <c r="I201" s="28">
        <v>0</v>
      </c>
      <c r="J201" s="28">
        <v>0</v>
      </c>
      <c r="K201" s="28">
        <v>98.442447240855913</v>
      </c>
      <c r="L201" s="28">
        <v>0</v>
      </c>
      <c r="M201" s="28">
        <v>0.12159358340137361</v>
      </c>
      <c r="N201" s="28">
        <v>7.242781624993393</v>
      </c>
      <c r="O201" s="28">
        <v>0.68459326412243515</v>
      </c>
      <c r="P201" s="28">
        <v>3.6950684664490034</v>
      </c>
      <c r="Q201" s="28">
        <v>0.94284164859002173</v>
      </c>
      <c r="R201" s="28">
        <v>0</v>
      </c>
      <c r="S201" s="28">
        <v>0.47808624965555252</v>
      </c>
      <c r="T201" s="28">
        <v>0</v>
      </c>
    </row>
    <row r="202" spans="1:20" x14ac:dyDescent="0.25">
      <c r="A202" s="31" t="s">
        <v>836</v>
      </c>
      <c r="B202" s="28">
        <v>689.95267950769914</v>
      </c>
      <c r="C202" s="28">
        <v>0</v>
      </c>
      <c r="D202" s="28">
        <v>30.560229456002638</v>
      </c>
      <c r="E202" s="28">
        <v>64.07737101544528</v>
      </c>
      <c r="F202" s="28">
        <v>0</v>
      </c>
      <c r="G202" s="28">
        <v>1278.4323869483624</v>
      </c>
      <c r="H202" s="28">
        <v>154.79512547391226</v>
      </c>
      <c r="I202" s="28">
        <v>0</v>
      </c>
      <c r="J202" s="28">
        <v>0</v>
      </c>
      <c r="K202" s="28">
        <v>321.34428830240421</v>
      </c>
      <c r="L202" s="28">
        <v>0</v>
      </c>
      <c r="M202" s="28">
        <v>1.3292493155948319</v>
      </c>
      <c r="N202" s="28">
        <v>9.7539408997198294</v>
      </c>
      <c r="O202" s="28">
        <v>0.93401082029536486</v>
      </c>
      <c r="P202" s="28">
        <v>5.8449734418400663</v>
      </c>
      <c r="Q202" s="28">
        <v>1.2068558054572438</v>
      </c>
      <c r="R202" s="28">
        <v>0</v>
      </c>
      <c r="S202" s="28">
        <v>0.90586249655552498</v>
      </c>
      <c r="T202" s="28">
        <v>0</v>
      </c>
    </row>
    <row r="203" spans="1:20" x14ac:dyDescent="0.25">
      <c r="A203" s="31" t="s">
        <v>837</v>
      </c>
      <c r="B203" s="28">
        <v>509.01215298857562</v>
      </c>
      <c r="C203" s="28">
        <v>0</v>
      </c>
      <c r="D203" s="28">
        <v>10.57689520777296</v>
      </c>
      <c r="E203" s="28">
        <v>0</v>
      </c>
      <c r="F203" s="28">
        <v>0</v>
      </c>
      <c r="G203" s="28">
        <v>861.9656092983837</v>
      </c>
      <c r="H203" s="28">
        <v>78.293253896611915</v>
      </c>
      <c r="I203" s="28">
        <v>0</v>
      </c>
      <c r="J203" s="28">
        <v>0</v>
      </c>
      <c r="K203" s="28">
        <v>213.14520883317829</v>
      </c>
      <c r="L203" s="28">
        <v>0</v>
      </c>
      <c r="M203" s="28">
        <v>1.2187839200806878</v>
      </c>
      <c r="N203" s="28">
        <v>7.7159803351482799</v>
      </c>
      <c r="O203" s="28">
        <v>0.57616610615587083</v>
      </c>
      <c r="P203" s="28">
        <v>10.163452073485697</v>
      </c>
      <c r="Q203" s="28">
        <v>0</v>
      </c>
      <c r="R203" s="28">
        <v>0</v>
      </c>
      <c r="S203" s="28">
        <v>1.8927114907688067</v>
      </c>
      <c r="T203" s="28">
        <v>0</v>
      </c>
    </row>
    <row r="204" spans="1:20" x14ac:dyDescent="0.25">
      <c r="A204" s="31" t="s">
        <v>838</v>
      </c>
      <c r="B204" s="28">
        <v>340.41305259672168</v>
      </c>
      <c r="C204" s="28">
        <v>0</v>
      </c>
      <c r="D204" s="28">
        <v>33.79042652467475</v>
      </c>
      <c r="E204" s="28">
        <v>64.922707854091357</v>
      </c>
      <c r="F204" s="28">
        <v>0</v>
      </c>
      <c r="G204" s="28">
        <v>1340.731757370301</v>
      </c>
      <c r="H204" s="28">
        <v>148.96308599626889</v>
      </c>
      <c r="I204" s="28">
        <v>0</v>
      </c>
      <c r="J204" s="28">
        <v>0</v>
      </c>
      <c r="K204" s="28">
        <v>189.38929148509035</v>
      </c>
      <c r="L204" s="28">
        <v>0</v>
      </c>
      <c r="M204" s="28">
        <v>0.98274818692666044</v>
      </c>
      <c r="N204" s="28">
        <v>25.693085584394993</v>
      </c>
      <c r="O204" s="28">
        <v>1.3875615343373788</v>
      </c>
      <c r="P204" s="28">
        <v>15.549978071244091</v>
      </c>
      <c r="Q204" s="28">
        <v>0</v>
      </c>
      <c r="R204" s="28">
        <v>0</v>
      </c>
      <c r="S204" s="28">
        <v>0.67235464315238369</v>
      </c>
      <c r="T204" s="28">
        <v>0</v>
      </c>
    </row>
    <row r="205" spans="1:20" x14ac:dyDescent="0.25">
      <c r="A205" s="31" t="s">
        <v>839</v>
      </c>
      <c r="B205" s="28">
        <v>518.09477344224297</v>
      </c>
      <c r="C205" s="28">
        <v>0</v>
      </c>
      <c r="D205" s="28">
        <v>12.357084042378</v>
      </c>
      <c r="E205" s="28">
        <v>36.950529083141632</v>
      </c>
      <c r="F205" s="28">
        <v>0</v>
      </c>
      <c r="G205" s="28">
        <v>2159.385180701011</v>
      </c>
      <c r="H205" s="28">
        <v>95.583197929830902</v>
      </c>
      <c r="I205" s="28">
        <v>0</v>
      </c>
      <c r="J205" s="28">
        <v>0</v>
      </c>
      <c r="K205" s="28">
        <v>355.83513685550611</v>
      </c>
      <c r="L205" s="28">
        <v>10.742385469978778</v>
      </c>
      <c r="M205" s="28">
        <v>1.9294894577589934</v>
      </c>
      <c r="N205" s="28">
        <v>19.707326743141092</v>
      </c>
      <c r="O205" s="28">
        <v>1.290334844275479</v>
      </c>
      <c r="P205" s="28">
        <v>3.221748452804444</v>
      </c>
      <c r="Q205" s="28">
        <v>0</v>
      </c>
      <c r="R205" s="28">
        <v>0</v>
      </c>
      <c r="S205" s="28">
        <v>0.38755855607605405</v>
      </c>
      <c r="T205" s="28">
        <v>0</v>
      </c>
    </row>
    <row r="206" spans="1:20" x14ac:dyDescent="0.25">
      <c r="A206" s="31" t="s">
        <v>840</v>
      </c>
      <c r="B206" s="28">
        <v>172.27864672443292</v>
      </c>
      <c r="C206" s="28">
        <v>0</v>
      </c>
      <c r="D206" s="28">
        <v>12.484635230828347</v>
      </c>
      <c r="E206" s="28">
        <v>37.198816956950374</v>
      </c>
      <c r="F206" s="28">
        <v>0</v>
      </c>
      <c r="G206" s="28">
        <v>753.22551607240155</v>
      </c>
      <c r="H206" s="28">
        <v>90.048715171210219</v>
      </c>
      <c r="I206" s="28">
        <v>0</v>
      </c>
      <c r="J206" s="28">
        <v>0</v>
      </c>
      <c r="K206" s="28">
        <v>162.86766390833861</v>
      </c>
      <c r="L206" s="28">
        <v>30.790132318062668</v>
      </c>
      <c r="M206" s="28">
        <v>1.6329907305124634</v>
      </c>
      <c r="N206" s="28">
        <v>13.821197864354813</v>
      </c>
      <c r="O206" s="28">
        <v>0.88297021981771218</v>
      </c>
      <c r="P206" s="28">
        <v>14.718254471029676</v>
      </c>
      <c r="Q206" s="28">
        <v>0.75143281196483624</v>
      </c>
      <c r="R206" s="28">
        <v>0</v>
      </c>
      <c r="S206" s="28">
        <v>0</v>
      </c>
      <c r="T206" s="28">
        <v>0</v>
      </c>
    </row>
    <row r="207" spans="1:20" x14ac:dyDescent="0.25">
      <c r="A207" s="31" t="s">
        <v>841</v>
      </c>
      <c r="B207" s="28">
        <v>511.64288316132235</v>
      </c>
      <c r="C207" s="28">
        <v>1.883087913690042</v>
      </c>
      <c r="D207" s="28">
        <v>6.7494483175056263</v>
      </c>
      <c r="E207" s="28">
        <v>0</v>
      </c>
      <c r="F207" s="28">
        <v>0</v>
      </c>
      <c r="G207" s="28">
        <v>584.53442096979234</v>
      </c>
      <c r="H207" s="28">
        <v>13.080351447312994</v>
      </c>
      <c r="I207" s="28">
        <v>0</v>
      </c>
      <c r="J207" s="28">
        <v>0</v>
      </c>
      <c r="K207" s="28">
        <v>99.193668902707742</v>
      </c>
      <c r="L207" s="28">
        <v>0</v>
      </c>
      <c r="M207" s="28">
        <v>0.25273041640651261</v>
      </c>
      <c r="N207" s="28">
        <v>7.2592165776814515</v>
      </c>
      <c r="O207" s="28">
        <v>0.6849100745723059</v>
      </c>
      <c r="P207" s="28">
        <v>15.034013936942644</v>
      </c>
      <c r="Q207" s="28">
        <v>0</v>
      </c>
      <c r="R207" s="28">
        <v>0</v>
      </c>
      <c r="S207" s="28">
        <v>0.34728575365114356</v>
      </c>
      <c r="T207" s="28">
        <v>0</v>
      </c>
    </row>
    <row r="208" spans="1:20" x14ac:dyDescent="0.25">
      <c r="A208" s="31" t="s">
        <v>842</v>
      </c>
      <c r="B208" s="28">
        <v>45.279778133451074</v>
      </c>
      <c r="C208" s="28">
        <v>0</v>
      </c>
      <c r="D208" s="28">
        <v>0</v>
      </c>
      <c r="E208" s="28">
        <v>0</v>
      </c>
      <c r="F208" s="28">
        <v>0</v>
      </c>
      <c r="G208" s="28">
        <v>41.47263151522489</v>
      </c>
      <c r="H208" s="28">
        <v>0</v>
      </c>
      <c r="I208" s="28">
        <v>0</v>
      </c>
      <c r="J208" s="28">
        <v>0</v>
      </c>
      <c r="K208" s="28">
        <v>41.910826029476574</v>
      </c>
      <c r="L208" s="28">
        <v>0</v>
      </c>
      <c r="M208" s="28">
        <v>0</v>
      </c>
      <c r="N208" s="28">
        <v>2.2065919543267958</v>
      </c>
      <c r="O208" s="28">
        <v>1.5900131598186868</v>
      </c>
      <c r="P208" s="28">
        <v>0</v>
      </c>
      <c r="Q208" s="28">
        <v>0</v>
      </c>
      <c r="R208" s="28">
        <v>0</v>
      </c>
      <c r="S208" s="28">
        <v>0</v>
      </c>
      <c r="T208" s="28">
        <v>0</v>
      </c>
    </row>
    <row r="209" spans="1:20" x14ac:dyDescent="0.25">
      <c r="A209" s="31" t="s">
        <v>843</v>
      </c>
      <c r="B209" s="28">
        <v>457.91950438765934</v>
      </c>
      <c r="C209" s="28">
        <v>220.37829129610731</v>
      </c>
      <c r="D209" s="28">
        <v>44.494241642421919</v>
      </c>
      <c r="E209" s="28">
        <v>29.330890568517908</v>
      </c>
      <c r="F209" s="28">
        <v>0</v>
      </c>
      <c r="G209" s="28">
        <v>320.39442460197347</v>
      </c>
      <c r="H209" s="28">
        <v>58.23005957754107</v>
      </c>
      <c r="I209" s="28">
        <v>36.824547101449276</v>
      </c>
      <c r="J209" s="28">
        <v>0</v>
      </c>
      <c r="K209" s="28">
        <v>201.42473681633456</v>
      </c>
      <c r="L209" s="28">
        <v>73.330021220821365</v>
      </c>
      <c r="M209" s="28">
        <v>0.23374957975121269</v>
      </c>
      <c r="N209" s="28">
        <v>5.463916054342655</v>
      </c>
      <c r="O209" s="28">
        <v>0.54175561729297661</v>
      </c>
      <c r="P209" s="28">
        <v>22.244461770868867</v>
      </c>
      <c r="Q209" s="28">
        <v>1.4685865966434526</v>
      </c>
      <c r="R209" s="28">
        <v>0</v>
      </c>
      <c r="S209" s="28">
        <v>0.50692339487462112</v>
      </c>
      <c r="T209" s="28">
        <v>1.9316253101736973</v>
      </c>
    </row>
    <row r="210" spans="1:20" x14ac:dyDescent="0.25">
      <c r="A210" s="31" t="s">
        <v>844</v>
      </c>
      <c r="B210" s="28" t="s">
        <v>663</v>
      </c>
      <c r="C210" s="28" t="s">
        <v>663</v>
      </c>
      <c r="D210" s="28" t="s">
        <v>663</v>
      </c>
      <c r="E210" s="28" t="s">
        <v>663</v>
      </c>
      <c r="F210" s="28" t="s">
        <v>663</v>
      </c>
      <c r="G210" s="28" t="s">
        <v>663</v>
      </c>
      <c r="H210" s="28" t="s">
        <v>663</v>
      </c>
      <c r="I210" s="28" t="s">
        <v>663</v>
      </c>
      <c r="J210" s="28" t="s">
        <v>663</v>
      </c>
      <c r="K210" s="28" t="s">
        <v>663</v>
      </c>
      <c r="L210" s="28" t="s">
        <v>663</v>
      </c>
      <c r="M210" s="28" t="s">
        <v>663</v>
      </c>
      <c r="N210" s="28" t="s">
        <v>663</v>
      </c>
      <c r="O210" s="28" t="s">
        <v>663</v>
      </c>
      <c r="P210" s="28" t="s">
        <v>663</v>
      </c>
      <c r="Q210" s="28" t="s">
        <v>663</v>
      </c>
      <c r="R210" s="28" t="s">
        <v>663</v>
      </c>
      <c r="S210" s="28" t="s">
        <v>663</v>
      </c>
      <c r="T210" s="28" t="s">
        <v>663</v>
      </c>
    </row>
    <row r="211" spans="1:20" x14ac:dyDescent="0.25">
      <c r="A211" s="31" t="s">
        <v>845</v>
      </c>
      <c r="B211" s="28">
        <v>461.3554169656162</v>
      </c>
      <c r="C211" s="28">
        <v>218.11183117072457</v>
      </c>
      <c r="D211" s="28">
        <v>74.551490366141522</v>
      </c>
      <c r="E211" s="28">
        <v>36.623969766677625</v>
      </c>
      <c r="F211" s="28">
        <v>0</v>
      </c>
      <c r="G211" s="28">
        <v>348.70207034324113</v>
      </c>
      <c r="H211" s="28">
        <v>56.219425889149669</v>
      </c>
      <c r="I211" s="28">
        <v>10.390458937198067</v>
      </c>
      <c r="J211" s="28">
        <v>0</v>
      </c>
      <c r="K211" s="28">
        <v>208.97000440679625</v>
      </c>
      <c r="L211" s="28">
        <v>56.318992635126698</v>
      </c>
      <c r="M211" s="28">
        <v>0.66561164209211854</v>
      </c>
      <c r="N211" s="28">
        <v>2.1656076544906702</v>
      </c>
      <c r="O211" s="28">
        <v>0.71756592094360772</v>
      </c>
      <c r="P211" s="28">
        <v>30.828814385263872</v>
      </c>
      <c r="Q211" s="28">
        <v>1.2901644023290328</v>
      </c>
      <c r="R211" s="28">
        <v>0</v>
      </c>
      <c r="S211" s="28">
        <v>0</v>
      </c>
      <c r="T211" s="28">
        <v>1.9064516129032258</v>
      </c>
    </row>
    <row r="212" spans="1:20" x14ac:dyDescent="0.25">
      <c r="A212" s="31" t="s">
        <v>846</v>
      </c>
      <c r="B212" s="28">
        <v>270.05620619239471</v>
      </c>
      <c r="C212" s="28">
        <v>20.566846479078581</v>
      </c>
      <c r="D212" s="28">
        <v>10.858297194927816</v>
      </c>
      <c r="E212" s="28">
        <v>18.367952678278016</v>
      </c>
      <c r="F212" s="28">
        <v>0</v>
      </c>
      <c r="G212" s="28">
        <v>263.94867728070705</v>
      </c>
      <c r="H212" s="28">
        <v>14.206571583318288</v>
      </c>
      <c r="I212" s="28">
        <v>7.7112167874396143</v>
      </c>
      <c r="J212" s="28">
        <v>0</v>
      </c>
      <c r="K212" s="28">
        <v>160.58246584732902</v>
      </c>
      <c r="L212" s="28">
        <v>10.507776806890526</v>
      </c>
      <c r="M212" s="28">
        <v>0.25878199894337445</v>
      </c>
      <c r="N212" s="28">
        <v>2.1444626526404824</v>
      </c>
      <c r="O212" s="28">
        <v>0.53252424818443245</v>
      </c>
      <c r="P212" s="28">
        <v>87.564075824764871</v>
      </c>
      <c r="Q212" s="28">
        <v>0</v>
      </c>
      <c r="R212" s="28">
        <v>0</v>
      </c>
      <c r="S212" s="28">
        <v>0</v>
      </c>
      <c r="T212" s="28">
        <v>0</v>
      </c>
    </row>
    <row r="213" spans="1:20" x14ac:dyDescent="0.25">
      <c r="A213" s="31" t="s">
        <v>847</v>
      </c>
      <c r="B213" s="28">
        <v>411.76582592858324</v>
      </c>
      <c r="C213" s="28">
        <v>18.175645137775184</v>
      </c>
      <c r="D213" s="28">
        <v>73.255310973266731</v>
      </c>
      <c r="E213" s="28">
        <v>115.13073282944461</v>
      </c>
      <c r="F213" s="28">
        <v>210.20884636215928</v>
      </c>
      <c r="G213" s="28">
        <v>387.23265330831163</v>
      </c>
      <c r="H213" s="28">
        <v>68.433507853403142</v>
      </c>
      <c r="I213" s="28">
        <v>14.888451086956522</v>
      </c>
      <c r="J213" s="28">
        <v>111.21395751481656</v>
      </c>
      <c r="K213" s="28">
        <v>152.9226460363316</v>
      </c>
      <c r="L213" s="28">
        <v>9.0060666583447766</v>
      </c>
      <c r="M213" s="28">
        <v>0.3459247874741847</v>
      </c>
      <c r="N213" s="28">
        <v>2.1849500449331289</v>
      </c>
      <c r="O213" s="28">
        <v>0.50962616366915248</v>
      </c>
      <c r="P213" s="28">
        <v>94.460606208274442</v>
      </c>
      <c r="Q213" s="28">
        <v>1.0513129352665829</v>
      </c>
      <c r="R213" s="28">
        <v>0.7823423709106283</v>
      </c>
      <c r="S213" s="28">
        <v>6.9878892256820055</v>
      </c>
      <c r="T213" s="28">
        <v>0</v>
      </c>
    </row>
    <row r="214" spans="1:20" x14ac:dyDescent="0.25">
      <c r="A214" s="31" t="s">
        <v>848</v>
      </c>
      <c r="B214" s="28">
        <v>512.94250786467239</v>
      </c>
      <c r="C214" s="28">
        <v>19.816234144919083</v>
      </c>
      <c r="D214" s="28">
        <v>153.99310534116486</v>
      </c>
      <c r="E214" s="28">
        <v>0</v>
      </c>
      <c r="F214" s="28">
        <v>230.31322741770481</v>
      </c>
      <c r="G214" s="28">
        <v>269.63896724983351</v>
      </c>
      <c r="H214" s="28">
        <v>21.930980321357648</v>
      </c>
      <c r="I214" s="28">
        <v>0</v>
      </c>
      <c r="J214" s="28">
        <v>31.295531730705207</v>
      </c>
      <c r="K214" s="28">
        <v>172.36263526416298</v>
      </c>
      <c r="L214" s="28">
        <v>3.9975096741979774</v>
      </c>
      <c r="M214" s="28">
        <v>0.65849382834638104</v>
      </c>
      <c r="N214" s="28">
        <v>2.1941428344874985</v>
      </c>
      <c r="O214" s="28">
        <v>1.1955744017156504</v>
      </c>
      <c r="P214" s="28">
        <v>115.963403342917</v>
      </c>
      <c r="Q214" s="28">
        <v>0.50960155268866314</v>
      </c>
      <c r="R214" s="28">
        <v>0</v>
      </c>
      <c r="S214" s="28">
        <v>3.0885230090934139</v>
      </c>
      <c r="T214" s="28">
        <v>0</v>
      </c>
    </row>
    <row r="215" spans="1:20" x14ac:dyDescent="0.25">
      <c r="A215" s="31" t="s">
        <v>849</v>
      </c>
      <c r="B215" s="28">
        <v>371.71834538329927</v>
      </c>
      <c r="C215" s="28">
        <v>1.0979443067502552</v>
      </c>
      <c r="D215" s="28">
        <v>21.462518526650932</v>
      </c>
      <c r="E215" s="28">
        <v>0</v>
      </c>
      <c r="F215" s="28">
        <v>12.422236264066921</v>
      </c>
      <c r="G215" s="28">
        <v>359.02297959924931</v>
      </c>
      <c r="H215" s="28">
        <v>37.485653246675092</v>
      </c>
      <c r="I215" s="28">
        <v>0</v>
      </c>
      <c r="J215" s="28">
        <v>0</v>
      </c>
      <c r="K215" s="28">
        <v>131.78444400920532</v>
      </c>
      <c r="L215" s="28">
        <v>0.78331668955186617</v>
      </c>
      <c r="M215" s="28">
        <v>0.51914413332692966</v>
      </c>
      <c r="N215" s="28">
        <v>2.139831897235291</v>
      </c>
      <c r="O215" s="28">
        <v>0.90611200467904673</v>
      </c>
      <c r="P215" s="28">
        <v>44.970717801276741</v>
      </c>
      <c r="Q215" s="28">
        <v>0</v>
      </c>
      <c r="R215" s="28">
        <v>0</v>
      </c>
      <c r="S215" s="28">
        <v>0.48440341691926153</v>
      </c>
      <c r="T215" s="28">
        <v>0</v>
      </c>
    </row>
    <row r="216" spans="1:20" x14ac:dyDescent="0.25">
      <c r="A216" s="31" t="s">
        <v>850</v>
      </c>
      <c r="B216" s="28">
        <v>555.35430211380321</v>
      </c>
      <c r="C216" s="28">
        <v>37.790173494678527</v>
      </c>
      <c r="D216" s="28">
        <v>209.92749080529177</v>
      </c>
      <c r="E216" s="28">
        <v>78.575957936247121</v>
      </c>
      <c r="F216" s="28">
        <v>7.4651320936390446</v>
      </c>
      <c r="G216" s="28">
        <v>450.22268297112424</v>
      </c>
      <c r="H216" s="28">
        <v>166.81369079857978</v>
      </c>
      <c r="I216" s="28">
        <v>27.444919987922706</v>
      </c>
      <c r="J216" s="28">
        <v>0</v>
      </c>
      <c r="K216" s="28">
        <v>114.85601527689371</v>
      </c>
      <c r="L216" s="28">
        <v>2.9127574584945699</v>
      </c>
      <c r="M216" s="28">
        <v>0.32402382210268477</v>
      </c>
      <c r="N216" s="28">
        <v>2.1869006713538086</v>
      </c>
      <c r="O216" s="28">
        <v>1.1059316664229664</v>
      </c>
      <c r="P216" s="28">
        <v>120.28865552360996</v>
      </c>
      <c r="Q216" s="28">
        <v>0.63015184381778733</v>
      </c>
      <c r="R216" s="28">
        <v>0</v>
      </c>
      <c r="S216" s="28">
        <v>2.2262124552218245</v>
      </c>
      <c r="T216" s="28">
        <v>0</v>
      </c>
    </row>
    <row r="217" spans="1:20" x14ac:dyDescent="0.25">
      <c r="A217" s="31" t="s">
        <v>851</v>
      </c>
      <c r="B217" s="28">
        <v>474.37086483801534</v>
      </c>
      <c r="C217" s="28">
        <v>0</v>
      </c>
      <c r="D217" s="28">
        <v>65.203644947027499</v>
      </c>
      <c r="E217" s="28">
        <v>111.59387446598751</v>
      </c>
      <c r="F217" s="28">
        <v>95.458735030390571</v>
      </c>
      <c r="G217" s="28">
        <v>496.31136872692048</v>
      </c>
      <c r="H217" s="28">
        <v>62.818607450201611</v>
      </c>
      <c r="I217" s="28">
        <v>12.584057971014493</v>
      </c>
      <c r="J217" s="28">
        <v>106.82326696410736</v>
      </c>
      <c r="K217" s="28">
        <v>181.43584194290753</v>
      </c>
      <c r="L217" s="28">
        <v>5.9565534889526894</v>
      </c>
      <c r="M217" s="28">
        <v>0.3312905239902022</v>
      </c>
      <c r="N217" s="28">
        <v>2.1781995030924568</v>
      </c>
      <c r="O217" s="28">
        <v>0.50044353462981916</v>
      </c>
      <c r="P217" s="28">
        <v>232.67494761463863</v>
      </c>
      <c r="Q217" s="28">
        <v>0</v>
      </c>
      <c r="R217" s="28">
        <v>0</v>
      </c>
      <c r="S217" s="28">
        <v>22.994888399007991</v>
      </c>
      <c r="T217" s="28">
        <v>0</v>
      </c>
    </row>
    <row r="218" spans="1:20" x14ac:dyDescent="0.25">
      <c r="A218" s="31" t="s">
        <v>852</v>
      </c>
      <c r="B218" s="28">
        <v>499.12245708924337</v>
      </c>
      <c r="C218" s="28">
        <v>0</v>
      </c>
      <c r="D218" s="28">
        <v>46.496179392874794</v>
      </c>
      <c r="E218" s="28">
        <v>0</v>
      </c>
      <c r="F218" s="28">
        <v>0</v>
      </c>
      <c r="G218" s="28">
        <v>584.05655306011261</v>
      </c>
      <c r="H218" s="28">
        <v>24.37198651982909</v>
      </c>
      <c r="I218" s="28">
        <v>0</v>
      </c>
      <c r="J218" s="28">
        <v>0</v>
      </c>
      <c r="K218" s="28">
        <v>293.75170151300006</v>
      </c>
      <c r="L218" s="28">
        <v>0</v>
      </c>
      <c r="M218" s="28">
        <v>0.48086547235963689</v>
      </c>
      <c r="N218" s="28">
        <v>2.9447058201617597</v>
      </c>
      <c r="O218" s="28">
        <v>0.45483745186918173</v>
      </c>
      <c r="P218" s="28">
        <v>103.40161785488036</v>
      </c>
      <c r="Q218" s="28">
        <v>0.69553602009361792</v>
      </c>
      <c r="R218" s="28">
        <v>0</v>
      </c>
      <c r="S218" s="28">
        <v>0.8241182143841278</v>
      </c>
      <c r="T218" s="28">
        <v>0</v>
      </c>
    </row>
    <row r="219" spans="1:20" x14ac:dyDescent="0.25">
      <c r="A219" s="31" t="s">
        <v>853</v>
      </c>
      <c r="B219" s="28">
        <v>344.13137590374743</v>
      </c>
      <c r="C219" s="28">
        <v>0.16109491179472227</v>
      </c>
      <c r="D219" s="28">
        <v>43.869160674095632</v>
      </c>
      <c r="E219" s="28">
        <v>0</v>
      </c>
      <c r="F219" s="28">
        <v>0</v>
      </c>
      <c r="G219" s="28">
        <v>396.84922210787579</v>
      </c>
      <c r="H219" s="28">
        <v>24.150243726304389</v>
      </c>
      <c r="I219" s="28">
        <v>0</v>
      </c>
      <c r="J219" s="28">
        <v>0</v>
      </c>
      <c r="K219" s="28">
        <v>166.08858639768886</v>
      </c>
      <c r="L219" s="28">
        <v>0.99538135064286615</v>
      </c>
      <c r="M219" s="28">
        <v>0.47386292685269676</v>
      </c>
      <c r="N219" s="28">
        <v>2.2616429666437599</v>
      </c>
      <c r="O219" s="28">
        <v>0.35686503874835507</v>
      </c>
      <c r="P219" s="28">
        <v>78.422908240339154</v>
      </c>
      <c r="Q219" s="28">
        <v>0.82347870761502451</v>
      </c>
      <c r="R219" s="28">
        <v>0</v>
      </c>
      <c r="S219" s="28">
        <v>0.7226922017084596</v>
      </c>
      <c r="T219" s="28">
        <v>0</v>
      </c>
    </row>
    <row r="220" spans="1:20" x14ac:dyDescent="0.25">
      <c r="A220" s="31" t="s">
        <v>854</v>
      </c>
      <c r="B220" s="28">
        <v>180.32643633754623</v>
      </c>
      <c r="C220" s="28">
        <v>0</v>
      </c>
      <c r="D220" s="28">
        <v>27.687023110281608</v>
      </c>
      <c r="E220" s="28">
        <v>0</v>
      </c>
      <c r="F220" s="28">
        <v>0</v>
      </c>
      <c r="G220" s="28">
        <v>260.0776681397179</v>
      </c>
      <c r="H220" s="28">
        <v>24.528669434916054</v>
      </c>
      <c r="I220" s="28">
        <v>0</v>
      </c>
      <c r="J220" s="28">
        <v>0</v>
      </c>
      <c r="K220" s="28">
        <v>45.432453606228272</v>
      </c>
      <c r="L220" s="28">
        <v>0</v>
      </c>
      <c r="M220" s="28">
        <v>0.4250132078190289</v>
      </c>
      <c r="N220" s="28">
        <v>3.088761431516625</v>
      </c>
      <c r="O220" s="28">
        <v>0.53887507920261257</v>
      </c>
      <c r="P220" s="28">
        <v>60.556956288679885</v>
      </c>
      <c r="Q220" s="28">
        <v>0.85168969060395017</v>
      </c>
      <c r="R220" s="28">
        <v>0</v>
      </c>
      <c r="S220" s="28">
        <v>0.52439377238908791</v>
      </c>
      <c r="T220" s="28">
        <v>0</v>
      </c>
    </row>
    <row r="221" spans="1:20" x14ac:dyDescent="0.25">
      <c r="A221" s="31" t="s">
        <v>855</v>
      </c>
      <c r="B221" s="28">
        <v>187.04456095811028</v>
      </c>
      <c r="C221" s="28">
        <v>1.6118603294940954</v>
      </c>
      <c r="D221" s="28">
        <v>58.728072679365425</v>
      </c>
      <c r="E221" s="28">
        <v>15.294807755504436</v>
      </c>
      <c r="F221" s="28">
        <v>0</v>
      </c>
      <c r="G221" s="28">
        <v>248.99779647678429</v>
      </c>
      <c r="H221" s="28">
        <v>23.403785280134805</v>
      </c>
      <c r="I221" s="28">
        <v>1.0316878019323672</v>
      </c>
      <c r="J221" s="28">
        <v>0</v>
      </c>
      <c r="K221" s="28">
        <v>85.644063066150906</v>
      </c>
      <c r="L221" s="28">
        <v>0</v>
      </c>
      <c r="M221" s="28">
        <v>0.42866336871427879</v>
      </c>
      <c r="N221" s="28">
        <v>3.7427129037373792</v>
      </c>
      <c r="O221" s="28">
        <v>0.6564556221669835</v>
      </c>
      <c r="P221" s="28">
        <v>49.349758783685004</v>
      </c>
      <c r="Q221" s="28">
        <v>1.0283708185865965</v>
      </c>
      <c r="R221" s="28">
        <v>0</v>
      </c>
      <c r="S221" s="28">
        <v>0.47020529071369521</v>
      </c>
      <c r="T221" s="28">
        <v>0</v>
      </c>
    </row>
    <row r="222" spans="1:20" x14ac:dyDescent="0.25">
      <c r="A222" s="31" t="s">
        <v>856</v>
      </c>
      <c r="B222" s="28">
        <v>369.18938131243448</v>
      </c>
      <c r="C222" s="28">
        <v>0</v>
      </c>
      <c r="D222" s="28">
        <v>84.52764999725531</v>
      </c>
      <c r="E222" s="28">
        <v>0</v>
      </c>
      <c r="F222" s="28">
        <v>0</v>
      </c>
      <c r="G222" s="28">
        <v>366.23083116411402</v>
      </c>
      <c r="H222" s="28">
        <v>55.816940482638266</v>
      </c>
      <c r="I222" s="28">
        <v>0</v>
      </c>
      <c r="J222" s="28">
        <v>0</v>
      </c>
      <c r="K222" s="28">
        <v>188.1629290505802</v>
      </c>
      <c r="L222" s="28">
        <v>0</v>
      </c>
      <c r="M222" s="28">
        <v>0.53690024494500743</v>
      </c>
      <c r="N222" s="28">
        <v>4.2774594280276999</v>
      </c>
      <c r="O222" s="28">
        <v>0.62891748306282602</v>
      </c>
      <c r="P222" s="28">
        <v>71.812207007455768</v>
      </c>
      <c r="Q222" s="28">
        <v>0.4102066445941317</v>
      </c>
      <c r="R222" s="28">
        <v>0</v>
      </c>
      <c r="S222" s="28">
        <v>0.71044364838798568</v>
      </c>
      <c r="T222" s="28">
        <v>0</v>
      </c>
    </row>
    <row r="223" spans="1:20" x14ac:dyDescent="0.25">
      <c r="A223" s="31" t="s">
        <v>857</v>
      </c>
      <c r="B223" s="28">
        <v>487.87420387438596</v>
      </c>
      <c r="C223" s="28">
        <v>0.65293774602711763</v>
      </c>
      <c r="D223" s="28">
        <v>135.86699236976452</v>
      </c>
      <c r="E223" s="28">
        <v>0</v>
      </c>
      <c r="F223" s="28">
        <v>0</v>
      </c>
      <c r="G223" s="28">
        <v>439.09734850777892</v>
      </c>
      <c r="H223" s="28">
        <v>81.258367936450639</v>
      </c>
      <c r="I223" s="28">
        <v>0</v>
      </c>
      <c r="J223" s="28">
        <v>0</v>
      </c>
      <c r="K223" s="28">
        <v>278.84922391421435</v>
      </c>
      <c r="L223" s="28">
        <v>0</v>
      </c>
      <c r="M223" s="28">
        <v>0.69974544930598914</v>
      </c>
      <c r="N223" s="28">
        <v>7.1266268435798494</v>
      </c>
      <c r="O223" s="28">
        <v>1.0156163181751721</v>
      </c>
      <c r="P223" s="28">
        <v>138.52526679986354</v>
      </c>
      <c r="Q223" s="28">
        <v>0.84739125470944165</v>
      </c>
      <c r="R223" s="28">
        <v>0</v>
      </c>
      <c r="S223" s="28">
        <v>1.6198815100578672</v>
      </c>
      <c r="T223" s="28">
        <v>0</v>
      </c>
    </row>
    <row r="224" spans="1:20" x14ac:dyDescent="0.25">
      <c r="A224" s="31" t="s">
        <v>858</v>
      </c>
      <c r="B224" s="28">
        <v>572.52422319112543</v>
      </c>
      <c r="C224" s="28">
        <v>0</v>
      </c>
      <c r="D224" s="28">
        <v>117.56607564362959</v>
      </c>
      <c r="E224" s="28">
        <v>0</v>
      </c>
      <c r="F224" s="28">
        <v>0</v>
      </c>
      <c r="G224" s="28">
        <v>542.2387008898844</v>
      </c>
      <c r="H224" s="28">
        <v>192.24166215321662</v>
      </c>
      <c r="I224" s="28">
        <v>0</v>
      </c>
      <c r="J224" s="28">
        <v>0</v>
      </c>
      <c r="K224" s="28">
        <v>287.87186015766542</v>
      </c>
      <c r="L224" s="28">
        <v>0</v>
      </c>
      <c r="M224" s="28">
        <v>0.77418952019595599</v>
      </c>
      <c r="N224" s="28">
        <v>6.6126764286091877</v>
      </c>
      <c r="O224" s="28">
        <v>1.0591119559389774</v>
      </c>
      <c r="P224" s="28">
        <v>182.11007748160421</v>
      </c>
      <c r="Q224" s="28">
        <v>0</v>
      </c>
      <c r="R224" s="28">
        <v>0</v>
      </c>
      <c r="S224" s="28">
        <v>0.62183797189308343</v>
      </c>
      <c r="T224" s="28">
        <v>0</v>
      </c>
    </row>
    <row r="225" spans="1:20" x14ac:dyDescent="0.25">
      <c r="A225" s="31" t="s">
        <v>859</v>
      </c>
      <c r="B225" s="28">
        <v>367.94336332027154</v>
      </c>
      <c r="C225" s="28">
        <v>0</v>
      </c>
      <c r="D225" s="28">
        <v>80.600082340670795</v>
      </c>
      <c r="E225" s="28">
        <v>0</v>
      </c>
      <c r="F225" s="28">
        <v>0</v>
      </c>
      <c r="G225" s="28">
        <v>382.00607784974875</v>
      </c>
      <c r="H225" s="28">
        <v>57.659397003069159</v>
      </c>
      <c r="I225" s="28">
        <v>0</v>
      </c>
      <c r="J225" s="28">
        <v>0</v>
      </c>
      <c r="K225" s="28">
        <v>198.20513636586205</v>
      </c>
      <c r="L225" s="28">
        <v>0</v>
      </c>
      <c r="M225" s="28">
        <v>0.41455741799145096</v>
      </c>
      <c r="N225" s="28">
        <v>4.7154358513506374</v>
      </c>
      <c r="O225" s="28">
        <v>0.75150363113515628</v>
      </c>
      <c r="P225" s="28">
        <v>71.150065786267717</v>
      </c>
      <c r="Q225" s="28">
        <v>0.86270693001484189</v>
      </c>
      <c r="R225" s="28">
        <v>0</v>
      </c>
      <c r="S225" s="28">
        <v>0.86955772940203913</v>
      </c>
      <c r="T225" s="28">
        <v>0</v>
      </c>
    </row>
    <row r="226" spans="1:20" x14ac:dyDescent="0.25">
      <c r="A226" s="31" t="s">
        <v>860</v>
      </c>
      <c r="B226" s="28">
        <v>317.59094320878631</v>
      </c>
      <c r="C226" s="28">
        <v>1.0639962093599649</v>
      </c>
      <c r="D226" s="28">
        <v>71.617231157709838</v>
      </c>
      <c r="E226" s="28">
        <v>0</v>
      </c>
      <c r="F226" s="28">
        <v>0</v>
      </c>
      <c r="G226" s="28">
        <v>374.25938616138995</v>
      </c>
      <c r="H226" s="28">
        <v>68.314424986459656</v>
      </c>
      <c r="I226" s="28">
        <v>0</v>
      </c>
      <c r="J226" s="28">
        <v>0</v>
      </c>
      <c r="K226" s="28">
        <v>135.14553199823729</v>
      </c>
      <c r="L226" s="28">
        <v>0</v>
      </c>
      <c r="M226" s="28">
        <v>0.60711781374573748</v>
      </c>
      <c r="N226" s="28">
        <v>6.7001268700111014</v>
      </c>
      <c r="O226" s="28">
        <v>1.4155480820782766</v>
      </c>
      <c r="P226" s="28">
        <v>100.78897227230642</v>
      </c>
      <c r="Q226" s="28">
        <v>0.47361000114168278</v>
      </c>
      <c r="R226" s="28">
        <v>0</v>
      </c>
      <c r="S226" s="28">
        <v>0.47793469275282446</v>
      </c>
      <c r="T226" s="28">
        <v>0</v>
      </c>
    </row>
    <row r="227" spans="1:20" x14ac:dyDescent="0.25">
      <c r="A227" s="31" t="s">
        <v>861</v>
      </c>
      <c r="B227" s="28">
        <v>274.76789006015781</v>
      </c>
      <c r="C227" s="28">
        <v>0</v>
      </c>
      <c r="D227" s="28">
        <v>107.17557775704013</v>
      </c>
      <c r="E227" s="28">
        <v>0</v>
      </c>
      <c r="F227" s="28">
        <v>0</v>
      </c>
      <c r="G227" s="28">
        <v>275.18989648283792</v>
      </c>
      <c r="H227" s="28">
        <v>51.28561112114101</v>
      </c>
      <c r="I227" s="28">
        <v>0</v>
      </c>
      <c r="J227" s="28">
        <v>0</v>
      </c>
      <c r="K227" s="28">
        <v>136.87194339715029</v>
      </c>
      <c r="L227" s="28">
        <v>0</v>
      </c>
      <c r="M227" s="28">
        <v>0.63624225541520574</v>
      </c>
      <c r="N227" s="28">
        <v>6.9682137759687048</v>
      </c>
      <c r="O227" s="28">
        <v>1.1461763415704049</v>
      </c>
      <c r="P227" s="28">
        <v>104.3854685444179</v>
      </c>
      <c r="Q227" s="28">
        <v>0</v>
      </c>
      <c r="R227" s="28">
        <v>0</v>
      </c>
      <c r="S227" s="28">
        <v>0.4536235877652246</v>
      </c>
      <c r="T227" s="28">
        <v>0</v>
      </c>
    </row>
    <row r="228" spans="1:20" x14ac:dyDescent="0.25">
      <c r="A228" s="31" t="s">
        <v>862</v>
      </c>
      <c r="B228" s="28">
        <v>51.52246260831172</v>
      </c>
      <c r="C228" s="28">
        <v>908.98416678816136</v>
      </c>
      <c r="D228" s="28">
        <v>93.958105066695936</v>
      </c>
      <c r="E228" s="28">
        <v>227.55373644429838</v>
      </c>
      <c r="F228" s="28">
        <v>80.716808088102553</v>
      </c>
      <c r="G228" s="28">
        <v>166.19582299170651</v>
      </c>
      <c r="H228" s="28">
        <v>27.960450141421443</v>
      </c>
      <c r="I228" s="28">
        <v>179.19032306763285</v>
      </c>
      <c r="J228" s="28">
        <v>140.94125324632085</v>
      </c>
      <c r="K228" s="28">
        <v>32.477182588258337</v>
      </c>
      <c r="L228" s="28">
        <v>0.1098551991012358</v>
      </c>
      <c r="M228" s="28">
        <v>0.30546563565630858</v>
      </c>
      <c r="N228" s="28">
        <v>8.3355764656129416</v>
      </c>
      <c r="O228" s="28">
        <v>1.1878149826972755</v>
      </c>
      <c r="P228" s="28">
        <v>57.482686028945963</v>
      </c>
      <c r="Q228" s="28">
        <v>5.1668284050690714</v>
      </c>
      <c r="R228" s="28">
        <v>1.3227736377569896</v>
      </c>
      <c r="S228" s="28">
        <v>5.035016533480297</v>
      </c>
      <c r="T228" s="28">
        <v>0</v>
      </c>
    </row>
    <row r="229" spans="1:20" x14ac:dyDescent="0.25">
      <c r="A229" s="31" t="s">
        <v>863</v>
      </c>
      <c r="B229" s="28">
        <v>972.62775539488928</v>
      </c>
      <c r="C229" s="28">
        <v>0</v>
      </c>
      <c r="D229" s="28">
        <v>17.063863424274032</v>
      </c>
      <c r="E229" s="28">
        <v>0</v>
      </c>
      <c r="F229" s="28">
        <v>0</v>
      </c>
      <c r="G229" s="28">
        <v>852.10466735274542</v>
      </c>
      <c r="H229" s="28">
        <v>18.993205753144373</v>
      </c>
      <c r="I229" s="28">
        <v>0</v>
      </c>
      <c r="J229" s="28">
        <v>0</v>
      </c>
      <c r="K229" s="28">
        <v>575.27751064975769</v>
      </c>
      <c r="L229" s="28">
        <v>0</v>
      </c>
      <c r="M229" s="28">
        <v>0.42777003986359924</v>
      </c>
      <c r="N229" s="28">
        <v>0.85957075646244119</v>
      </c>
      <c r="O229" s="28">
        <v>0</v>
      </c>
      <c r="P229" s="28">
        <v>1.7840261195848153</v>
      </c>
      <c r="Q229" s="28">
        <v>3.7939091220458958</v>
      </c>
      <c r="R229" s="28">
        <v>0</v>
      </c>
      <c r="S229" s="28">
        <v>6.3</v>
      </c>
      <c r="T229" s="28">
        <v>0</v>
      </c>
    </row>
    <row r="230" spans="1:20" x14ac:dyDescent="0.25">
      <c r="A230" s="31" t="s">
        <v>864</v>
      </c>
      <c r="B230" s="28">
        <v>838.68275291130851</v>
      </c>
      <c r="C230" s="28">
        <v>0</v>
      </c>
      <c r="D230" s="28">
        <v>62.101685239062419</v>
      </c>
      <c r="E230" s="28">
        <v>0</v>
      </c>
      <c r="F230" s="28">
        <v>0</v>
      </c>
      <c r="G230" s="28">
        <v>833.07545250923192</v>
      </c>
      <c r="H230" s="28">
        <v>66.654113257507376</v>
      </c>
      <c r="I230" s="28">
        <v>0</v>
      </c>
      <c r="J230" s="28">
        <v>0</v>
      </c>
      <c r="K230" s="28">
        <v>447.97436713509279</v>
      </c>
      <c r="L230" s="28">
        <v>0</v>
      </c>
      <c r="M230" s="28">
        <v>0</v>
      </c>
      <c r="N230" s="28">
        <v>2.8998625574879742</v>
      </c>
      <c r="O230" s="28">
        <v>0.33145684066871373</v>
      </c>
      <c r="P230" s="28">
        <v>27.540836216558645</v>
      </c>
      <c r="Q230" s="28">
        <v>5.1140255736956268</v>
      </c>
      <c r="R230" s="28">
        <v>0</v>
      </c>
      <c r="S230" s="28">
        <v>2.5275213557453844</v>
      </c>
      <c r="T230" s="28">
        <v>0</v>
      </c>
    </row>
    <row r="231" spans="1:20" x14ac:dyDescent="0.25">
      <c r="A231" s="31" t="s">
        <v>865</v>
      </c>
      <c r="B231" s="28">
        <v>485.3346983829129</v>
      </c>
      <c r="C231" s="28">
        <v>0</v>
      </c>
      <c r="D231" s="28">
        <v>50.849580062578916</v>
      </c>
      <c r="E231" s="28">
        <v>0</v>
      </c>
      <c r="F231" s="28">
        <v>0</v>
      </c>
      <c r="G231" s="28">
        <v>531.42612143592225</v>
      </c>
      <c r="H231" s="28">
        <v>67.274688571944409</v>
      </c>
      <c r="I231" s="28">
        <v>0</v>
      </c>
      <c r="J231" s="28">
        <v>0</v>
      </c>
      <c r="K231" s="28">
        <v>181.99286588650051</v>
      </c>
      <c r="L231" s="28">
        <v>0</v>
      </c>
      <c r="M231" s="28">
        <v>0</v>
      </c>
      <c r="N231" s="28">
        <v>4.8718930062906383</v>
      </c>
      <c r="O231" s="28">
        <v>0.69447287615148412</v>
      </c>
      <c r="P231" s="28">
        <v>27.341440475610352</v>
      </c>
      <c r="Q231" s="28">
        <v>1.616371731932869</v>
      </c>
      <c r="R231" s="28">
        <v>0</v>
      </c>
      <c r="S231" s="28">
        <v>3.1073022871314411</v>
      </c>
      <c r="T231" s="28">
        <v>0</v>
      </c>
    </row>
    <row r="232" spans="1:20" x14ac:dyDescent="0.25">
      <c r="A232" s="31" t="s">
        <v>866</v>
      </c>
      <c r="B232" s="28">
        <v>778.95061537612446</v>
      </c>
      <c r="C232" s="28">
        <v>0</v>
      </c>
      <c r="D232" s="28">
        <v>42.704912993357858</v>
      </c>
      <c r="E232" s="28">
        <v>0</v>
      </c>
      <c r="F232" s="28">
        <v>0</v>
      </c>
      <c r="G232" s="28">
        <v>761.00142260427378</v>
      </c>
      <c r="H232" s="28">
        <v>39.668622495035208</v>
      </c>
      <c r="I232" s="28">
        <v>0</v>
      </c>
      <c r="J232" s="28">
        <v>0</v>
      </c>
      <c r="K232" s="28">
        <v>268.91534544386229</v>
      </c>
      <c r="L232" s="28">
        <v>0</v>
      </c>
      <c r="M232" s="28">
        <v>0</v>
      </c>
      <c r="N232" s="28">
        <v>4.3808849183274301</v>
      </c>
      <c r="O232" s="28">
        <v>0.38875566603304579</v>
      </c>
      <c r="P232" s="28">
        <v>26.703537839286582</v>
      </c>
      <c r="Q232" s="28">
        <v>1.4594017581915744</v>
      </c>
      <c r="R232" s="28">
        <v>0</v>
      </c>
      <c r="S232" s="28">
        <v>9.0629167814825031</v>
      </c>
      <c r="T232" s="28">
        <v>0</v>
      </c>
    </row>
    <row r="233" spans="1:20" x14ac:dyDescent="0.25">
      <c r="A233" s="31" t="s">
        <v>867</v>
      </c>
      <c r="B233" s="28">
        <v>593.2784480379712</v>
      </c>
      <c r="C233" s="28">
        <v>12.006998104679981</v>
      </c>
      <c r="D233" s="28">
        <v>34.237475983971017</v>
      </c>
      <c r="E233" s="28">
        <v>0</v>
      </c>
      <c r="F233" s="28">
        <v>0</v>
      </c>
      <c r="G233" s="28">
        <v>671.74315636539745</v>
      </c>
      <c r="H233" s="28">
        <v>52.119817054823379</v>
      </c>
      <c r="I233" s="28">
        <v>0</v>
      </c>
      <c r="J233" s="28">
        <v>0</v>
      </c>
      <c r="K233" s="28">
        <v>234.99638153062725</v>
      </c>
      <c r="L233" s="28">
        <v>0.73406565971788784</v>
      </c>
      <c r="M233" s="28">
        <v>0</v>
      </c>
      <c r="N233" s="28">
        <v>4.1120632235555323</v>
      </c>
      <c r="O233" s="28">
        <v>0.59788955500316809</v>
      </c>
      <c r="P233" s="28">
        <v>33.125812582232832</v>
      </c>
      <c r="Q233" s="28">
        <v>0</v>
      </c>
      <c r="R233" s="28">
        <v>0</v>
      </c>
      <c r="S233" s="28">
        <v>1.643055938275007</v>
      </c>
      <c r="T233" s="28">
        <v>0</v>
      </c>
    </row>
    <row r="234" spans="1:20" x14ac:dyDescent="0.25">
      <c r="A234" s="31" t="s">
        <v>868</v>
      </c>
      <c r="B234" s="28">
        <v>503.21474695071475</v>
      </c>
      <c r="C234" s="28">
        <v>0</v>
      </c>
      <c r="D234" s="28">
        <v>108.12475160564308</v>
      </c>
      <c r="E234" s="28">
        <v>0</v>
      </c>
      <c r="F234" s="28">
        <v>0</v>
      </c>
      <c r="G234" s="28">
        <v>493.93808947272839</v>
      </c>
      <c r="H234" s="28">
        <v>60.56407895528676</v>
      </c>
      <c r="I234" s="28">
        <v>0</v>
      </c>
      <c r="J234" s="28">
        <v>0</v>
      </c>
      <c r="K234" s="28">
        <v>249.9793517113059</v>
      </c>
      <c r="L234" s="28">
        <v>0</v>
      </c>
      <c r="M234" s="28">
        <v>0.14786513616060706</v>
      </c>
      <c r="N234" s="28">
        <v>5.7332716604112708</v>
      </c>
      <c r="O234" s="28">
        <v>0.93048691329141686</v>
      </c>
      <c r="P234" s="28">
        <v>172.20428341698747</v>
      </c>
      <c r="Q234" s="28">
        <v>0</v>
      </c>
      <c r="R234" s="28">
        <v>0</v>
      </c>
      <c r="S234" s="28">
        <v>1.4484155414714799</v>
      </c>
      <c r="T234" s="28">
        <v>0</v>
      </c>
    </row>
    <row r="235" spans="1:20" x14ac:dyDescent="0.25">
      <c r="A235" s="31" t="s">
        <v>869</v>
      </c>
      <c r="B235" s="28">
        <v>435.77753739168833</v>
      </c>
      <c r="C235" s="28">
        <v>0</v>
      </c>
      <c r="D235" s="28">
        <v>151.53795355986165</v>
      </c>
      <c r="E235" s="28">
        <v>66.537476174827475</v>
      </c>
      <c r="F235" s="28">
        <v>0</v>
      </c>
      <c r="G235" s="28">
        <v>576.54018403051032</v>
      </c>
      <c r="H235" s="28">
        <v>97.575236203887599</v>
      </c>
      <c r="I235" s="28">
        <v>0</v>
      </c>
      <c r="J235" s="28">
        <v>0</v>
      </c>
      <c r="K235" s="28">
        <v>93.532556431474319</v>
      </c>
      <c r="L235" s="28">
        <v>0</v>
      </c>
      <c r="M235" s="28">
        <v>0.26792661255463235</v>
      </c>
      <c r="N235" s="28">
        <v>7.6773008405138237</v>
      </c>
      <c r="O235" s="28">
        <v>0.94783837793049663</v>
      </c>
      <c r="P235" s="28">
        <v>147.6310754836509</v>
      </c>
      <c r="Q235" s="28">
        <v>0</v>
      </c>
      <c r="R235" s="28">
        <v>0</v>
      </c>
      <c r="S235" s="28">
        <v>0</v>
      </c>
      <c r="T235" s="28">
        <v>0</v>
      </c>
    </row>
    <row r="236" spans="1:20" x14ac:dyDescent="0.25">
      <c r="A236" s="31" t="s">
        <v>870</v>
      </c>
      <c r="B236" s="28">
        <v>395.63404713284399</v>
      </c>
      <c r="C236" s="28">
        <v>0</v>
      </c>
      <c r="D236" s="28">
        <v>122.60782236372621</v>
      </c>
      <c r="E236" s="28">
        <v>0</v>
      </c>
      <c r="F236" s="28">
        <v>0</v>
      </c>
      <c r="G236" s="28">
        <v>439.96198922452942</v>
      </c>
      <c r="H236" s="28">
        <v>68.795943912860324</v>
      </c>
      <c r="I236" s="28">
        <v>0</v>
      </c>
      <c r="J236" s="28">
        <v>0</v>
      </c>
      <c r="K236" s="28">
        <v>88.360818684816138</v>
      </c>
      <c r="L236" s="28">
        <v>0</v>
      </c>
      <c r="M236" s="28">
        <v>0</v>
      </c>
      <c r="N236" s="28">
        <v>6.8281387112121381</v>
      </c>
      <c r="O236" s="28">
        <v>1.785996978115709</v>
      </c>
      <c r="P236" s="28">
        <v>108.40221724087519</v>
      </c>
      <c r="Q236" s="28">
        <v>0</v>
      </c>
      <c r="R236" s="28">
        <v>0</v>
      </c>
      <c r="S236" s="28">
        <v>0</v>
      </c>
      <c r="T236" s="28">
        <v>0</v>
      </c>
    </row>
    <row r="237" spans="1:20" x14ac:dyDescent="0.25">
      <c r="A237" s="31" t="s">
        <v>871</v>
      </c>
      <c r="B237" s="28">
        <v>414.73716540647939</v>
      </c>
      <c r="C237" s="28">
        <v>15.238963405744277</v>
      </c>
      <c r="D237" s="28">
        <v>41.637443047702696</v>
      </c>
      <c r="E237" s="28">
        <v>0</v>
      </c>
      <c r="F237" s="28">
        <v>0</v>
      </c>
      <c r="G237" s="28">
        <v>594.00420727646951</v>
      </c>
      <c r="H237" s="28">
        <v>41.382469759884458</v>
      </c>
      <c r="I237" s="28">
        <v>18.841493055555556</v>
      </c>
      <c r="J237" s="28">
        <v>0</v>
      </c>
      <c r="K237" s="28">
        <v>91.402125055084952</v>
      </c>
      <c r="L237" s="28">
        <v>0</v>
      </c>
      <c r="M237" s="28">
        <v>0</v>
      </c>
      <c r="N237" s="28">
        <v>7.2275519374107944</v>
      </c>
      <c r="O237" s="28">
        <v>1.9567626846030122</v>
      </c>
      <c r="P237" s="28">
        <v>119.92214317041079</v>
      </c>
      <c r="Q237" s="28">
        <v>0</v>
      </c>
      <c r="R237" s="28">
        <v>0</v>
      </c>
      <c r="S237" s="28">
        <v>0</v>
      </c>
      <c r="T237" s="28">
        <v>0</v>
      </c>
    </row>
    <row r="238" spans="1:20" x14ac:dyDescent="0.25">
      <c r="A238" s="31" t="s">
        <v>872</v>
      </c>
      <c r="B238" s="28">
        <v>309.92279927148297</v>
      </c>
      <c r="C238" s="28">
        <v>0</v>
      </c>
      <c r="D238" s="28">
        <v>90.7113630125707</v>
      </c>
      <c r="E238" s="28">
        <v>0</v>
      </c>
      <c r="F238" s="28">
        <v>0</v>
      </c>
      <c r="G238" s="28">
        <v>390.73124281130816</v>
      </c>
      <c r="H238" s="28">
        <v>66.395763374857083</v>
      </c>
      <c r="I238" s="28">
        <v>0</v>
      </c>
      <c r="J238" s="28">
        <v>0</v>
      </c>
      <c r="K238" s="28">
        <v>73.1775253390785</v>
      </c>
      <c r="L238" s="28">
        <v>0</v>
      </c>
      <c r="M238" s="28">
        <v>0</v>
      </c>
      <c r="N238" s="28">
        <v>6.5072738806364656</v>
      </c>
      <c r="O238" s="28">
        <v>2.1723643807574207</v>
      </c>
      <c r="P238" s="28">
        <v>145.09382583694753</v>
      </c>
      <c r="Q238" s="28">
        <v>0</v>
      </c>
      <c r="R238" s="28">
        <v>0</v>
      </c>
      <c r="S238" s="28">
        <v>0.79231882061173875</v>
      </c>
      <c r="T238" s="28">
        <v>0</v>
      </c>
    </row>
    <row r="239" spans="1:20" x14ac:dyDescent="0.25">
      <c r="A239" s="31" t="s">
        <v>873</v>
      </c>
      <c r="B239" s="28">
        <v>242.35553838512058</v>
      </c>
      <c r="C239" s="28">
        <v>3.7512319580113718</v>
      </c>
      <c r="D239" s="28">
        <v>49.478465169896246</v>
      </c>
      <c r="E239" s="28">
        <v>0</v>
      </c>
      <c r="F239" s="28">
        <v>0</v>
      </c>
      <c r="G239" s="28">
        <v>226.58777771051513</v>
      </c>
      <c r="H239" s="28">
        <v>26.563693807546489</v>
      </c>
      <c r="I239" s="28">
        <v>0</v>
      </c>
      <c r="J239" s="28">
        <v>0</v>
      </c>
      <c r="K239" s="28">
        <v>47.736287518973704</v>
      </c>
      <c r="L239" s="28">
        <v>0</v>
      </c>
      <c r="M239" s="28">
        <v>0.34665481965323475</v>
      </c>
      <c r="N239" s="28">
        <v>4.043098800021145</v>
      </c>
      <c r="O239" s="28">
        <v>1.343251937417751</v>
      </c>
      <c r="P239" s="28">
        <v>81.380863505677112</v>
      </c>
      <c r="Q239" s="28">
        <v>0</v>
      </c>
      <c r="R239" s="28">
        <v>0</v>
      </c>
      <c r="S239" s="28">
        <v>0</v>
      </c>
      <c r="T239" s="28">
        <v>0</v>
      </c>
    </row>
    <row r="240" spans="1:20" x14ac:dyDescent="0.25">
      <c r="A240" s="31" t="s">
        <v>874</v>
      </c>
      <c r="B240" s="28">
        <v>708.36759754953357</v>
      </c>
      <c r="C240" s="28">
        <v>64.742848811780149</v>
      </c>
      <c r="D240" s="28">
        <v>38.604523247516056</v>
      </c>
      <c r="E240" s="28">
        <v>0</v>
      </c>
      <c r="F240" s="28">
        <v>0</v>
      </c>
      <c r="G240" s="28">
        <v>982.21474060173125</v>
      </c>
      <c r="H240" s="28">
        <v>19.728729614250465</v>
      </c>
      <c r="I240" s="28">
        <v>0</v>
      </c>
      <c r="J240" s="28">
        <v>0</v>
      </c>
      <c r="K240" s="28">
        <v>399.52046222396319</v>
      </c>
      <c r="L240" s="28">
        <v>30.533547622019722</v>
      </c>
      <c r="M240" s="28">
        <v>0.23570913981076799</v>
      </c>
      <c r="N240" s="28">
        <v>1.5957604271290375</v>
      </c>
      <c r="O240" s="28">
        <v>0.47002973144221866</v>
      </c>
      <c r="P240" s="28">
        <v>93.217172652404855</v>
      </c>
      <c r="Q240" s="28">
        <v>1.510229478250942</v>
      </c>
      <c r="R240" s="28">
        <v>0</v>
      </c>
      <c r="S240" s="28">
        <v>3.4419674841554153</v>
      </c>
      <c r="T240" s="28">
        <v>0</v>
      </c>
    </row>
    <row r="241" spans="1:20" x14ac:dyDescent="0.25">
      <c r="A241" s="31" t="s">
        <v>875</v>
      </c>
      <c r="B241" s="28">
        <v>334.93133727026873</v>
      </c>
      <c r="C241" s="28">
        <v>0</v>
      </c>
      <c r="D241" s="28">
        <v>45.050639512543235</v>
      </c>
      <c r="E241" s="28">
        <v>0</v>
      </c>
      <c r="F241" s="28">
        <v>0</v>
      </c>
      <c r="G241" s="28">
        <v>560.46246746171084</v>
      </c>
      <c r="H241" s="28">
        <v>44.628308358909557</v>
      </c>
      <c r="I241" s="28">
        <v>0</v>
      </c>
      <c r="J241" s="28">
        <v>0</v>
      </c>
      <c r="K241" s="28">
        <v>164.12469274837193</v>
      </c>
      <c r="L241" s="28">
        <v>0</v>
      </c>
      <c r="M241" s="28">
        <v>0.57735939676288361</v>
      </c>
      <c r="N241" s="28">
        <v>2.4560606861553098</v>
      </c>
      <c r="O241" s="28">
        <v>0.61716625237607836</v>
      </c>
      <c r="P241" s="28">
        <v>41.615895911505291</v>
      </c>
      <c r="Q241" s="28">
        <v>0</v>
      </c>
      <c r="R241" s="28">
        <v>0</v>
      </c>
      <c r="S241" s="28">
        <v>1.742112152108019</v>
      </c>
      <c r="T241" s="28">
        <v>0</v>
      </c>
    </row>
    <row r="242" spans="1:20" x14ac:dyDescent="0.25">
      <c r="A242" s="31" t="s">
        <v>876</v>
      </c>
      <c r="B242" s="28">
        <v>631.52921794801034</v>
      </c>
      <c r="C242" s="28">
        <v>0</v>
      </c>
      <c r="D242" s="28">
        <v>95.359252346709127</v>
      </c>
      <c r="E242" s="28">
        <v>0</v>
      </c>
      <c r="F242" s="28">
        <v>0</v>
      </c>
      <c r="G242" s="28">
        <v>822.46120225195239</v>
      </c>
      <c r="H242" s="28">
        <v>67.951441295059283</v>
      </c>
      <c r="I242" s="28">
        <v>0</v>
      </c>
      <c r="J242" s="28">
        <v>0</v>
      </c>
      <c r="K242" s="28">
        <v>348.649693972482</v>
      </c>
      <c r="L242" s="28">
        <v>0</v>
      </c>
      <c r="M242" s="28">
        <v>1.1049229143653043</v>
      </c>
      <c r="N242" s="28">
        <v>5.7127345773642757</v>
      </c>
      <c r="O242" s="28">
        <v>0.77379246478530017</v>
      </c>
      <c r="P242" s="28">
        <v>92.241674382340037</v>
      </c>
      <c r="Q242" s="28">
        <v>0</v>
      </c>
      <c r="R242" s="28">
        <v>0</v>
      </c>
      <c r="S242" s="28">
        <v>0.88095894185726098</v>
      </c>
      <c r="T242" s="28">
        <v>0</v>
      </c>
    </row>
    <row r="243" spans="1:20" x14ac:dyDescent="0.25">
      <c r="A243" s="31" t="s">
        <v>877</v>
      </c>
      <c r="B243" s="28">
        <v>999.31071251172807</v>
      </c>
      <c r="C243" s="28">
        <v>39.41933955387082</v>
      </c>
      <c r="D243" s="28">
        <v>205.63896360542353</v>
      </c>
      <c r="E243" s="28">
        <v>0</v>
      </c>
      <c r="F243" s="28">
        <v>0</v>
      </c>
      <c r="G243" s="28">
        <v>1235.4589260851142</v>
      </c>
      <c r="H243" s="28">
        <v>159.33462718902331</v>
      </c>
      <c r="I243" s="28">
        <v>0</v>
      </c>
      <c r="J243" s="28">
        <v>0</v>
      </c>
      <c r="K243" s="28">
        <v>531.03802085883569</v>
      </c>
      <c r="L243" s="28">
        <v>10.873523904631131</v>
      </c>
      <c r="M243" s="28">
        <v>2.2262571442293839</v>
      </c>
      <c r="N243" s="28">
        <v>9.6808267695723416</v>
      </c>
      <c r="O243" s="28">
        <v>1.3093288492469661</v>
      </c>
      <c r="P243" s="28">
        <v>233.97284732712831</v>
      </c>
      <c r="Q243" s="28">
        <v>0</v>
      </c>
      <c r="R243" s="28">
        <v>0</v>
      </c>
      <c r="S243" s="28">
        <v>1.6428974924221549</v>
      </c>
      <c r="T243" s="28">
        <v>0</v>
      </c>
    </row>
    <row r="244" spans="1:20" x14ac:dyDescent="0.25">
      <c r="A244" s="31" t="s">
        <v>878</v>
      </c>
      <c r="B244" s="28">
        <v>706.63161322368785</v>
      </c>
      <c r="C244" s="28">
        <v>67.187469018807406</v>
      </c>
      <c r="D244" s="28">
        <v>145.27151561728058</v>
      </c>
      <c r="E244" s="28">
        <v>111.77480775550444</v>
      </c>
      <c r="F244" s="28">
        <v>0</v>
      </c>
      <c r="G244" s="28">
        <v>939.33738119740906</v>
      </c>
      <c r="H244" s="28">
        <v>111.67646386230969</v>
      </c>
      <c r="I244" s="28">
        <v>60.846006944444447</v>
      </c>
      <c r="J244" s="28">
        <v>0</v>
      </c>
      <c r="K244" s="28">
        <v>265.28400332957943</v>
      </c>
      <c r="L244" s="28">
        <v>10.109692922231931</v>
      </c>
      <c r="M244" s="28">
        <v>0.6901349598962585</v>
      </c>
      <c r="N244" s="28">
        <v>6.0019136226674421</v>
      </c>
      <c r="O244" s="28">
        <v>0.9288541209728518</v>
      </c>
      <c r="P244" s="28">
        <v>139.51625164465671</v>
      </c>
      <c r="Q244" s="28">
        <v>0</v>
      </c>
      <c r="R244" s="28">
        <v>0</v>
      </c>
      <c r="S244" s="28">
        <v>0.89671397079085147</v>
      </c>
      <c r="T244" s="28">
        <v>0</v>
      </c>
    </row>
    <row r="245" spans="1:20" x14ac:dyDescent="0.25">
      <c r="A245" s="31" t="s">
        <v>879</v>
      </c>
      <c r="B245" s="28">
        <v>556.22431149621957</v>
      </c>
      <c r="C245" s="28">
        <v>2.2853987461729113</v>
      </c>
      <c r="D245" s="28">
        <v>120.87007740023056</v>
      </c>
      <c r="E245" s="28">
        <v>0</v>
      </c>
      <c r="F245" s="28">
        <v>0</v>
      </c>
      <c r="G245" s="28">
        <v>794.98999939463658</v>
      </c>
      <c r="H245" s="28">
        <v>96.564500210627699</v>
      </c>
      <c r="I245" s="28">
        <v>0</v>
      </c>
      <c r="J245" s="28">
        <v>0</v>
      </c>
      <c r="K245" s="28">
        <v>261.53801106595506</v>
      </c>
      <c r="L245" s="28">
        <v>0</v>
      </c>
      <c r="M245" s="28">
        <v>1.1819557177849287</v>
      </c>
      <c r="N245" s="28">
        <v>9.2319183802928588</v>
      </c>
      <c r="O245" s="28">
        <v>1.1707267144319347</v>
      </c>
      <c r="P245" s="28">
        <v>121.94296574241021</v>
      </c>
      <c r="Q245" s="28">
        <v>0</v>
      </c>
      <c r="R245" s="28">
        <v>0</v>
      </c>
      <c r="S245" s="28">
        <v>0.69644530173601549</v>
      </c>
      <c r="T245" s="28">
        <v>0</v>
      </c>
    </row>
    <row r="246" spans="1:20" x14ac:dyDescent="0.25">
      <c r="A246" s="31" t="s">
        <v>880</v>
      </c>
      <c r="B246" s="28">
        <v>649.08869142888682</v>
      </c>
      <c r="C246" s="28">
        <v>48.229647178889053</v>
      </c>
      <c r="D246" s="28">
        <v>137.42818795630455</v>
      </c>
      <c r="E246" s="28">
        <v>33.434084784751889</v>
      </c>
      <c r="F246" s="28">
        <v>13.023361617620511</v>
      </c>
      <c r="G246" s="28">
        <v>839.81556994975483</v>
      </c>
      <c r="H246" s="28">
        <v>76.472708671842099</v>
      </c>
      <c r="I246" s="28">
        <v>15.529294987922706</v>
      </c>
      <c r="J246" s="28">
        <v>0</v>
      </c>
      <c r="K246" s="28">
        <v>332.49157322626451</v>
      </c>
      <c r="L246" s="28">
        <v>21.417195106728247</v>
      </c>
      <c r="M246" s="28">
        <v>0.29574948369434706</v>
      </c>
      <c r="N246" s="28">
        <v>4.6320611090553472</v>
      </c>
      <c r="O246" s="28">
        <v>0.67505970658478331</v>
      </c>
      <c r="P246" s="28">
        <v>110.5295550899079</v>
      </c>
      <c r="Q246" s="28">
        <v>0</v>
      </c>
      <c r="R246" s="28">
        <v>0</v>
      </c>
      <c r="S246" s="28">
        <v>1.913254340038578</v>
      </c>
      <c r="T246" s="28">
        <v>0</v>
      </c>
    </row>
    <row r="247" spans="1:20" x14ac:dyDescent="0.25">
      <c r="A247" s="31" t="s">
        <v>881</v>
      </c>
      <c r="B247" s="28">
        <v>464.33574148683704</v>
      </c>
      <c r="C247" s="28">
        <v>0</v>
      </c>
      <c r="D247" s="28">
        <v>96.123505516824949</v>
      </c>
      <c r="E247" s="28">
        <v>105.69486033519553</v>
      </c>
      <c r="F247" s="28">
        <v>42.282963230426681</v>
      </c>
      <c r="G247" s="28">
        <v>1178.5406622676917</v>
      </c>
      <c r="H247" s="28">
        <v>88.217482096648013</v>
      </c>
      <c r="I247" s="28">
        <v>70.861156400966181</v>
      </c>
      <c r="J247" s="28">
        <v>206.39671039488582</v>
      </c>
      <c r="K247" s="28">
        <v>414.93848112422273</v>
      </c>
      <c r="L247" s="28">
        <v>1.7040444388965172</v>
      </c>
      <c r="M247" s="28">
        <v>1.3340761730944719</v>
      </c>
      <c r="N247" s="28">
        <v>6.344023893852091</v>
      </c>
      <c r="O247" s="28">
        <v>0.97720426963006302</v>
      </c>
      <c r="P247" s="28">
        <v>123.81099361629549</v>
      </c>
      <c r="Q247" s="28">
        <v>1.9440974997145792</v>
      </c>
      <c r="R247" s="28">
        <v>0</v>
      </c>
      <c r="S247" s="28">
        <v>4.6912579222926425</v>
      </c>
      <c r="T247" s="28">
        <v>1.7226612903225811</v>
      </c>
    </row>
    <row r="248" spans="1:20" x14ac:dyDescent="0.25">
      <c r="A248" s="31" t="s">
        <v>882</v>
      </c>
      <c r="B248" s="28">
        <v>305.52357746012473</v>
      </c>
      <c r="C248" s="28">
        <v>92.428043446566548</v>
      </c>
      <c r="D248" s="28">
        <v>71.779793599385187</v>
      </c>
      <c r="E248" s="28">
        <v>25.6868156424581</v>
      </c>
      <c r="F248" s="28">
        <v>31.41153036047422</v>
      </c>
      <c r="G248" s="28">
        <v>505.31878443005019</v>
      </c>
      <c r="H248" s="28">
        <v>26.931744598904736</v>
      </c>
      <c r="I248" s="28">
        <v>20.752400362318841</v>
      </c>
      <c r="J248" s="28">
        <v>75.079476593194386</v>
      </c>
      <c r="K248" s="28">
        <v>82.395221074279007</v>
      </c>
      <c r="L248" s="28">
        <v>0</v>
      </c>
      <c r="M248" s="28">
        <v>0.44268767110129198</v>
      </c>
      <c r="N248" s="28">
        <v>6.9684569434899828</v>
      </c>
      <c r="O248" s="28">
        <v>1.2870302675829801</v>
      </c>
      <c r="P248" s="28">
        <v>133.56733102675307</v>
      </c>
      <c r="Q248" s="28">
        <v>0</v>
      </c>
      <c r="R248" s="28">
        <v>0</v>
      </c>
      <c r="S248" s="28">
        <v>0.90690272802424921</v>
      </c>
      <c r="T248" s="28">
        <v>0</v>
      </c>
    </row>
    <row r="249" spans="1:20" x14ac:dyDescent="0.25">
      <c r="A249" s="31" t="s">
        <v>883</v>
      </c>
      <c r="B249" s="28">
        <v>207.46670897952427</v>
      </c>
      <c r="C249" s="28">
        <v>447.7175973173932</v>
      </c>
      <c r="D249" s="28">
        <v>67.930658176428608</v>
      </c>
      <c r="E249" s="28">
        <v>38.454761748274727</v>
      </c>
      <c r="F249" s="28">
        <v>0</v>
      </c>
      <c r="G249" s="28">
        <v>541.77703250802108</v>
      </c>
      <c r="H249" s="28">
        <v>38.973761810194389</v>
      </c>
      <c r="I249" s="28">
        <v>15.536858393719809</v>
      </c>
      <c r="J249" s="28">
        <v>0</v>
      </c>
      <c r="K249" s="28">
        <v>76.266366351662342</v>
      </c>
      <c r="L249" s="28">
        <v>1.3651042316814379</v>
      </c>
      <c r="M249" s="28">
        <v>0.46931463426348397</v>
      </c>
      <c r="N249" s="28">
        <v>8.0769360892319089</v>
      </c>
      <c r="O249" s="28">
        <v>2.3242091923770531</v>
      </c>
      <c r="P249" s="28">
        <v>129.60855708786121</v>
      </c>
      <c r="Q249" s="28">
        <v>0</v>
      </c>
      <c r="R249" s="28">
        <v>0</v>
      </c>
      <c r="S249" s="28">
        <v>1.1363598787544777</v>
      </c>
      <c r="T249" s="28">
        <v>0</v>
      </c>
    </row>
    <row r="250" spans="1:20" x14ac:dyDescent="0.25">
      <c r="A250" s="31" t="s">
        <v>884</v>
      </c>
      <c r="B250" s="28">
        <v>383.31674485346872</v>
      </c>
      <c r="C250" s="28">
        <v>1542.6140472372065</v>
      </c>
      <c r="D250" s="28">
        <v>29.524103859032774</v>
      </c>
      <c r="E250" s="28">
        <v>164.82845875780481</v>
      </c>
      <c r="F250" s="28">
        <v>200.19684058494315</v>
      </c>
      <c r="G250" s="28">
        <v>462.28593135177675</v>
      </c>
      <c r="H250" s="28">
        <v>25.171505085153761</v>
      </c>
      <c r="I250" s="28">
        <v>37.29876207729469</v>
      </c>
      <c r="J250" s="28">
        <v>601.6483318905241</v>
      </c>
      <c r="K250" s="28">
        <v>196.01759780639478</v>
      </c>
      <c r="L250" s="28">
        <v>12.176232680064912</v>
      </c>
      <c r="M250" s="28">
        <v>0.26251861101772245</v>
      </c>
      <c r="N250" s="28">
        <v>7.8116508960194535</v>
      </c>
      <c r="O250" s="28">
        <v>1.0419115855144514</v>
      </c>
      <c r="P250" s="28">
        <v>48.886745285317481</v>
      </c>
      <c r="Q250" s="28">
        <v>3.5961753624843018</v>
      </c>
      <c r="R250" s="28">
        <v>27.906923524126629</v>
      </c>
      <c r="S250" s="28">
        <v>5.7671603747588875</v>
      </c>
      <c r="T250" s="28">
        <v>0</v>
      </c>
    </row>
    <row r="251" spans="1:20" x14ac:dyDescent="0.25">
      <c r="A251" s="31" t="s">
        <v>885</v>
      </c>
      <c r="B251" s="28">
        <v>61.341072906893316</v>
      </c>
      <c r="C251" s="28">
        <v>29.817407785391456</v>
      </c>
      <c r="D251" s="28">
        <v>0.44703848054015477</v>
      </c>
      <c r="E251" s="28">
        <v>50.38676963522839</v>
      </c>
      <c r="F251" s="28">
        <v>0</v>
      </c>
      <c r="G251" s="28">
        <v>39.92270718566499</v>
      </c>
      <c r="H251" s="28">
        <v>1.6392128543058317</v>
      </c>
      <c r="I251" s="28">
        <v>46.865013586956522</v>
      </c>
      <c r="J251" s="28">
        <v>0</v>
      </c>
      <c r="K251" s="28">
        <v>81.836238554570841</v>
      </c>
      <c r="L251" s="28">
        <v>0</v>
      </c>
      <c r="M251" s="28">
        <v>0</v>
      </c>
      <c r="N251" s="28">
        <v>23.487186128878786</v>
      </c>
      <c r="O251" s="28">
        <v>3.0571038650874884</v>
      </c>
      <c r="P251" s="28">
        <v>14.611027727693582</v>
      </c>
      <c r="Q251" s="28">
        <v>3.2469459984016438</v>
      </c>
      <c r="R251" s="28">
        <v>0</v>
      </c>
      <c r="S251" s="28">
        <v>0.89300082667401481</v>
      </c>
      <c r="T251" s="28">
        <v>0</v>
      </c>
    </row>
    <row r="252" spans="1:20" x14ac:dyDescent="0.25">
      <c r="A252" s="31" t="s">
        <v>886</v>
      </c>
      <c r="B252" s="28">
        <v>269.6635465533418</v>
      </c>
      <c r="C252" s="28">
        <v>5.8478786995188798</v>
      </c>
      <c r="D252" s="28">
        <v>8.2564747214140635</v>
      </c>
      <c r="E252" s="28">
        <v>0</v>
      </c>
      <c r="F252" s="28">
        <v>0</v>
      </c>
      <c r="G252" s="28">
        <v>317.57531932925724</v>
      </c>
      <c r="H252" s="28">
        <v>10.717951495456461</v>
      </c>
      <c r="I252" s="28">
        <v>0</v>
      </c>
      <c r="J252" s="28">
        <v>0</v>
      </c>
      <c r="K252" s="28">
        <v>235.92111345052149</v>
      </c>
      <c r="L252" s="28">
        <v>1.3120771439271002</v>
      </c>
      <c r="M252" s="28">
        <v>0.13973872532539261</v>
      </c>
      <c r="N252" s="28">
        <v>4.2991489136755305</v>
      </c>
      <c r="O252" s="28">
        <v>0.65514451430521037</v>
      </c>
      <c r="P252" s="28">
        <v>12.947059110179815</v>
      </c>
      <c r="Q252" s="28">
        <v>0</v>
      </c>
      <c r="R252" s="28">
        <v>0</v>
      </c>
      <c r="S252" s="28">
        <v>2.7119041058142743</v>
      </c>
      <c r="T252" s="28">
        <v>0</v>
      </c>
    </row>
    <row r="253" spans="1:20" x14ac:dyDescent="0.25">
      <c r="A253" s="31" t="s">
        <v>887</v>
      </c>
      <c r="B253" s="28">
        <v>328.60604337987746</v>
      </c>
      <c r="C253" s="28">
        <v>9.3969456188948826</v>
      </c>
      <c r="D253" s="28">
        <v>10.901246088818139</v>
      </c>
      <c r="E253" s="28">
        <v>0</v>
      </c>
      <c r="F253" s="28">
        <v>0</v>
      </c>
      <c r="G253" s="28">
        <v>372.54355590532111</v>
      </c>
      <c r="H253" s="28">
        <v>24.505127279292292</v>
      </c>
      <c r="I253" s="28">
        <v>0</v>
      </c>
      <c r="J253" s="28">
        <v>0</v>
      </c>
      <c r="K253" s="28">
        <v>251.0964255985898</v>
      </c>
      <c r="L253" s="28">
        <v>0</v>
      </c>
      <c r="M253" s="28">
        <v>0.32573363431151242</v>
      </c>
      <c r="N253" s="28">
        <v>5.5510757519691296</v>
      </c>
      <c r="O253" s="28">
        <v>0.92817176000389923</v>
      </c>
      <c r="P253" s="28">
        <v>17.983470591101799</v>
      </c>
      <c r="Q253" s="28">
        <v>0</v>
      </c>
      <c r="R253" s="28">
        <v>0</v>
      </c>
      <c r="S253" s="28">
        <v>4.9720790851474241</v>
      </c>
      <c r="T253" s="28">
        <v>0</v>
      </c>
    </row>
    <row r="254" spans="1:20" x14ac:dyDescent="0.25">
      <c r="A254" s="31" t="s">
        <v>888</v>
      </c>
      <c r="B254" s="28">
        <v>188.22808653899222</v>
      </c>
      <c r="C254" s="28">
        <v>0</v>
      </c>
      <c r="D254" s="28">
        <v>14.622824833946314</v>
      </c>
      <c r="E254" s="28">
        <v>0</v>
      </c>
      <c r="F254" s="28">
        <v>0</v>
      </c>
      <c r="G254" s="28">
        <v>206.32304013560147</v>
      </c>
      <c r="H254" s="28">
        <v>28.197935848829513</v>
      </c>
      <c r="I254" s="28">
        <v>0</v>
      </c>
      <c r="J254" s="28">
        <v>0</v>
      </c>
      <c r="K254" s="28">
        <v>176.53827547373061</v>
      </c>
      <c r="L254" s="28">
        <v>0</v>
      </c>
      <c r="M254" s="28">
        <v>0.13115604437827191</v>
      </c>
      <c r="N254" s="28">
        <v>8.9548924248030879</v>
      </c>
      <c r="O254" s="28">
        <v>0.92562265438416924</v>
      </c>
      <c r="P254" s="28">
        <v>27.042000877150233</v>
      </c>
      <c r="Q254" s="28">
        <v>0</v>
      </c>
      <c r="R254" s="28">
        <v>0</v>
      </c>
      <c r="S254" s="28">
        <v>2.9694337282998071</v>
      </c>
      <c r="T254" s="28">
        <v>0</v>
      </c>
    </row>
    <row r="255" spans="1:20" x14ac:dyDescent="0.25">
      <c r="A255" s="31" t="s">
        <v>889</v>
      </c>
      <c r="B255" s="28">
        <v>408.22268889011531</v>
      </c>
      <c r="C255" s="28">
        <v>0</v>
      </c>
      <c r="D255" s="28">
        <v>60.435033210737224</v>
      </c>
      <c r="E255" s="28">
        <v>0</v>
      </c>
      <c r="F255" s="28">
        <v>24.455575615333697</v>
      </c>
      <c r="G255" s="28">
        <v>399.01159876505847</v>
      </c>
      <c r="H255" s="28">
        <v>74.313937533850876</v>
      </c>
      <c r="I255" s="28">
        <v>0</v>
      </c>
      <c r="J255" s="28">
        <v>0</v>
      </c>
      <c r="K255" s="28">
        <v>268.54030260000985</v>
      </c>
      <c r="L255" s="28">
        <v>0</v>
      </c>
      <c r="M255" s="28">
        <v>0.39794438307478025</v>
      </c>
      <c r="N255" s="28">
        <v>12.088280382724534</v>
      </c>
      <c r="O255" s="28">
        <v>1.3993078910172054</v>
      </c>
      <c r="P255" s="28">
        <v>113.21627600994103</v>
      </c>
      <c r="Q255" s="28">
        <v>0</v>
      </c>
      <c r="R255" s="28">
        <v>0</v>
      </c>
      <c r="S255" s="28">
        <v>4.0240217690823918</v>
      </c>
      <c r="T255" s="28">
        <v>0</v>
      </c>
    </row>
    <row r="256" spans="1:20" x14ac:dyDescent="0.25">
      <c r="A256" s="31" t="s">
        <v>890</v>
      </c>
      <c r="B256" s="28">
        <v>193.40050775429108</v>
      </c>
      <c r="C256" s="28">
        <v>0</v>
      </c>
      <c r="D256" s="28">
        <v>31.360921117637371</v>
      </c>
      <c r="E256" s="28">
        <v>0</v>
      </c>
      <c r="F256" s="28">
        <v>0</v>
      </c>
      <c r="G256" s="28">
        <v>200.19845632302196</v>
      </c>
      <c r="H256" s="28">
        <v>36.716675693566835</v>
      </c>
      <c r="I256" s="28">
        <v>0</v>
      </c>
      <c r="J256" s="28">
        <v>0</v>
      </c>
      <c r="K256" s="28">
        <v>126.51949762522646</v>
      </c>
      <c r="L256" s="28">
        <v>0</v>
      </c>
      <c r="M256" s="28">
        <v>0.3200230536477594</v>
      </c>
      <c r="N256" s="28">
        <v>8.4267431410900251</v>
      </c>
      <c r="O256" s="28">
        <v>1.0657893454208707</v>
      </c>
      <c r="P256" s="28">
        <v>78.879659860630568</v>
      </c>
      <c r="Q256" s="28">
        <v>0.70226053202420369</v>
      </c>
      <c r="R256" s="28">
        <v>0</v>
      </c>
      <c r="S256" s="28">
        <v>1.5792504822265085</v>
      </c>
      <c r="T256" s="28">
        <v>0</v>
      </c>
    </row>
    <row r="257" spans="1:20" x14ac:dyDescent="0.25">
      <c r="A257" s="31" t="s">
        <v>891</v>
      </c>
      <c r="B257" s="28">
        <v>493.87073238037419</v>
      </c>
      <c r="C257" s="28">
        <v>0</v>
      </c>
      <c r="D257" s="28">
        <v>203.37956304550698</v>
      </c>
      <c r="E257" s="28">
        <v>0</v>
      </c>
      <c r="F257" s="28">
        <v>25.722994523680573</v>
      </c>
      <c r="G257" s="28">
        <v>483.03870088988441</v>
      </c>
      <c r="H257" s="28">
        <v>113.94906421134985</v>
      </c>
      <c r="I257" s="28">
        <v>9.6279589371980681</v>
      </c>
      <c r="J257" s="28">
        <v>0</v>
      </c>
      <c r="K257" s="28">
        <v>294.77090045536897</v>
      </c>
      <c r="L257" s="28">
        <v>0</v>
      </c>
      <c r="M257" s="28">
        <v>0.2953508477018395</v>
      </c>
      <c r="N257" s="28">
        <v>22.026034783528043</v>
      </c>
      <c r="O257" s="28">
        <v>2.8803187600526394</v>
      </c>
      <c r="P257" s="28">
        <v>330.41087666293066</v>
      </c>
      <c r="Q257" s="28">
        <v>0</v>
      </c>
      <c r="R257" s="28">
        <v>0</v>
      </c>
      <c r="S257" s="28">
        <v>0.99049324882887835</v>
      </c>
      <c r="T257" s="28">
        <v>0</v>
      </c>
    </row>
    <row r="258" spans="1:20" x14ac:dyDescent="0.25">
      <c r="A258" s="31" t="s">
        <v>892</v>
      </c>
      <c r="B258" s="28">
        <v>793.68324410839455</v>
      </c>
      <c r="C258" s="28">
        <v>0</v>
      </c>
      <c r="D258" s="28">
        <v>292.06922654663231</v>
      </c>
      <c r="E258" s="28">
        <v>190.00123562274072</v>
      </c>
      <c r="F258" s="28">
        <v>100.02816392850697</v>
      </c>
      <c r="G258" s="28">
        <v>678.71106604516024</v>
      </c>
      <c r="H258" s="28">
        <v>226.96233977252211</v>
      </c>
      <c r="I258" s="28">
        <v>166.24529740338167</v>
      </c>
      <c r="J258" s="28">
        <v>0</v>
      </c>
      <c r="K258" s="28">
        <v>382.01365617196296</v>
      </c>
      <c r="L258" s="28">
        <v>0</v>
      </c>
      <c r="M258" s="28">
        <v>0.84165986263868209</v>
      </c>
      <c r="N258" s="28">
        <v>32.782497224718512</v>
      </c>
      <c r="O258" s="28">
        <v>5.6356094945654833</v>
      </c>
      <c r="P258" s="28">
        <v>215.74037327615611</v>
      </c>
      <c r="Q258" s="28">
        <v>2.0588366251855237</v>
      </c>
      <c r="R258" s="28">
        <v>0</v>
      </c>
      <c r="S258" s="28">
        <v>9.3128892256820048</v>
      </c>
      <c r="T258" s="28">
        <v>0</v>
      </c>
    </row>
    <row r="259" spans="1:20" x14ac:dyDescent="0.25">
      <c r="A259" s="31" t="s">
        <v>893</v>
      </c>
      <c r="B259" s="28">
        <v>490.11473591257794</v>
      </c>
      <c r="C259" s="28">
        <v>0</v>
      </c>
      <c r="D259" s="28">
        <v>112.45435033210738</v>
      </c>
      <c r="E259" s="28">
        <v>0</v>
      </c>
      <c r="F259" s="28">
        <v>38.10388156706987</v>
      </c>
      <c r="G259" s="28">
        <v>493.44256916278226</v>
      </c>
      <c r="H259" s="28">
        <v>92.212764036829768</v>
      </c>
      <c r="I259" s="28">
        <v>49.485945048309176</v>
      </c>
      <c r="J259" s="28">
        <v>0</v>
      </c>
      <c r="K259" s="28">
        <v>228.51668706850123</v>
      </c>
      <c r="L259" s="28">
        <v>0</v>
      </c>
      <c r="M259" s="28">
        <v>0.26501608952499878</v>
      </c>
      <c r="N259" s="28">
        <v>16.092398371834857</v>
      </c>
      <c r="O259" s="28">
        <v>2.4132621728322854</v>
      </c>
      <c r="P259" s="28">
        <v>130.47414356025533</v>
      </c>
      <c r="Q259" s="28">
        <v>0</v>
      </c>
      <c r="R259" s="28">
        <v>0</v>
      </c>
      <c r="S259" s="28">
        <v>4.9424703775144669</v>
      </c>
      <c r="T259" s="28">
        <v>0</v>
      </c>
    </row>
    <row r="260" spans="1:20" x14ac:dyDescent="0.25">
      <c r="A260" s="31" t="s">
        <v>894</v>
      </c>
      <c r="B260" s="28">
        <v>422.88270875876157</v>
      </c>
      <c r="C260" s="28">
        <v>0</v>
      </c>
      <c r="D260" s="28">
        <v>117.16385244551793</v>
      </c>
      <c r="E260" s="28">
        <v>27.540486362142623</v>
      </c>
      <c r="F260" s="28">
        <v>15.3242703255702</v>
      </c>
      <c r="G260" s="28">
        <v>569.2130576911436</v>
      </c>
      <c r="H260" s="28">
        <v>96.579244147559734</v>
      </c>
      <c r="I260" s="28">
        <v>20.067602657004834</v>
      </c>
      <c r="J260" s="28">
        <v>0</v>
      </c>
      <c r="K260" s="28">
        <v>204.64635460020565</v>
      </c>
      <c r="L260" s="28">
        <v>0</v>
      </c>
      <c r="M260" s="28">
        <v>0.50866913212621867</v>
      </c>
      <c r="N260" s="28">
        <v>12.127816249933922</v>
      </c>
      <c r="O260" s="28">
        <v>2.0054101476824098</v>
      </c>
      <c r="P260" s="28">
        <v>235.81368354368695</v>
      </c>
      <c r="Q260" s="28">
        <v>0</v>
      </c>
      <c r="R260" s="28">
        <v>0</v>
      </c>
      <c r="S260" s="28">
        <v>1.2221479746486636</v>
      </c>
      <c r="T260" s="28">
        <v>0</v>
      </c>
    </row>
    <row r="261" spans="1:20" x14ac:dyDescent="0.25">
      <c r="A261" s="31" t="s">
        <v>895</v>
      </c>
      <c r="B261" s="28">
        <v>259.71753408024722</v>
      </c>
      <c r="C261" s="28">
        <v>1793.2973465519754</v>
      </c>
      <c r="D261" s="28">
        <v>160.08522808365814</v>
      </c>
      <c r="E261" s="28">
        <v>127.52199802826158</v>
      </c>
      <c r="F261" s="28">
        <v>32.625931275200102</v>
      </c>
      <c r="G261" s="28">
        <v>803.67360615049347</v>
      </c>
      <c r="H261" s="28">
        <v>271.87373172052719</v>
      </c>
      <c r="I261" s="28">
        <v>308.23596769323677</v>
      </c>
      <c r="J261" s="28">
        <v>0</v>
      </c>
      <c r="K261" s="28">
        <v>233.33797189443277</v>
      </c>
      <c r="L261" s="28">
        <v>0</v>
      </c>
      <c r="M261" s="28">
        <v>0.46313337495797513</v>
      </c>
      <c r="N261" s="28">
        <v>90.785066342443301</v>
      </c>
      <c r="O261" s="28">
        <v>6.3335136715894143</v>
      </c>
      <c r="P261" s="28">
        <v>176.33077822718187</v>
      </c>
      <c r="Q261" s="28">
        <v>1.7629581002397536</v>
      </c>
      <c r="R261" s="28">
        <v>0</v>
      </c>
      <c r="S261" s="28">
        <v>11.297712868558833</v>
      </c>
      <c r="T261" s="28">
        <v>0</v>
      </c>
    </row>
    <row r="262" spans="1:20" x14ac:dyDescent="0.25">
      <c r="A262" s="31" t="s">
        <v>896</v>
      </c>
      <c r="B262" s="28">
        <v>580.39197527457361</v>
      </c>
      <c r="C262" s="28">
        <v>991.91796909170421</v>
      </c>
      <c r="D262" s="28">
        <v>50.095926881484338</v>
      </c>
      <c r="E262" s="28">
        <v>0</v>
      </c>
      <c r="F262" s="28">
        <v>0</v>
      </c>
      <c r="G262" s="28">
        <v>700.32692051576976</v>
      </c>
      <c r="H262" s="28">
        <v>61.595444424384674</v>
      </c>
      <c r="I262" s="28">
        <v>0</v>
      </c>
      <c r="J262" s="28">
        <v>0</v>
      </c>
      <c r="K262" s="28">
        <v>497.14004798511485</v>
      </c>
      <c r="L262" s="28">
        <v>0</v>
      </c>
      <c r="M262" s="28">
        <v>0.55089573027232119</v>
      </c>
      <c r="N262" s="28">
        <v>3.0730031188877729</v>
      </c>
      <c r="O262" s="28">
        <v>0.28172734805283423</v>
      </c>
      <c r="P262" s="28">
        <v>73.34535841333269</v>
      </c>
      <c r="Q262" s="28">
        <v>3.8232446626327206</v>
      </c>
      <c r="R262" s="28">
        <v>0</v>
      </c>
      <c r="S262" s="28">
        <v>4.5475957564067233</v>
      </c>
      <c r="T262" s="28">
        <v>0</v>
      </c>
    </row>
    <row r="263" spans="1:20" x14ac:dyDescent="0.25">
      <c r="A263" s="31" t="s">
        <v>897</v>
      </c>
      <c r="B263" s="28">
        <v>325.05393233622164</v>
      </c>
      <c r="C263" s="28">
        <v>0</v>
      </c>
      <c r="D263" s="28">
        <v>17.26115167151562</v>
      </c>
      <c r="E263" s="28">
        <v>0</v>
      </c>
      <c r="F263" s="28">
        <v>0</v>
      </c>
      <c r="G263" s="28">
        <v>313.04302923905806</v>
      </c>
      <c r="H263" s="28">
        <v>18.888806643798517</v>
      </c>
      <c r="I263" s="28">
        <v>0</v>
      </c>
      <c r="J263" s="28">
        <v>0</v>
      </c>
      <c r="K263" s="28">
        <v>175.27786808989865</v>
      </c>
      <c r="L263" s="28">
        <v>0</v>
      </c>
      <c r="M263" s="28">
        <v>0.12216031890879399</v>
      </c>
      <c r="N263" s="28">
        <v>4.7824866522175826</v>
      </c>
      <c r="O263" s="28">
        <v>0.32363405956036462</v>
      </c>
      <c r="P263" s="28">
        <v>25.386238487403148</v>
      </c>
      <c r="Q263" s="28">
        <v>1.7920025117022491</v>
      </c>
      <c r="R263" s="28">
        <v>0</v>
      </c>
      <c r="S263" s="28">
        <v>3.0352989804353818</v>
      </c>
      <c r="T263" s="28">
        <v>0</v>
      </c>
    </row>
    <row r="264" spans="1:20" x14ac:dyDescent="0.25">
      <c r="A264" s="31" t="s">
        <v>898</v>
      </c>
      <c r="B264" s="28">
        <v>329.24547160439323</v>
      </c>
      <c r="C264" s="28">
        <v>0.64689459104825775</v>
      </c>
      <c r="D264" s="28">
        <v>8.7937750452873704</v>
      </c>
      <c r="E264" s="28">
        <v>0</v>
      </c>
      <c r="F264" s="28">
        <v>0</v>
      </c>
      <c r="G264" s="28">
        <v>316.10009080452812</v>
      </c>
      <c r="H264" s="28">
        <v>16.852969850153457</v>
      </c>
      <c r="I264" s="28">
        <v>0</v>
      </c>
      <c r="J264" s="28">
        <v>0</v>
      </c>
      <c r="K264" s="28">
        <v>132.40890662488371</v>
      </c>
      <c r="L264" s="28">
        <v>0</v>
      </c>
      <c r="M264" s="28">
        <v>0.62278468853561308</v>
      </c>
      <c r="N264" s="28">
        <v>4.8027012739863615</v>
      </c>
      <c r="O264" s="28">
        <v>0.24635180581956426</v>
      </c>
      <c r="P264" s="28">
        <v>22.192597826616634</v>
      </c>
      <c r="Q264" s="28">
        <v>1.5986870647334168</v>
      </c>
      <c r="R264" s="28">
        <v>0</v>
      </c>
      <c r="S264" s="28">
        <v>2.3711490768806835</v>
      </c>
      <c r="T264" s="28">
        <v>0</v>
      </c>
    </row>
    <row r="265" spans="1:20" x14ac:dyDescent="0.25">
      <c r="A265" s="31" t="s">
        <v>899</v>
      </c>
      <c r="B265" s="28">
        <v>396.66312710414479</v>
      </c>
      <c r="C265" s="28">
        <v>0</v>
      </c>
      <c r="D265" s="28">
        <v>12.384629741450293</v>
      </c>
      <c r="E265" s="28">
        <v>0</v>
      </c>
      <c r="F265" s="28">
        <v>0</v>
      </c>
      <c r="G265" s="28">
        <v>406.07222592166596</v>
      </c>
      <c r="H265" s="28">
        <v>22.231509899500512</v>
      </c>
      <c r="I265" s="28">
        <v>0</v>
      </c>
      <c r="J265" s="28">
        <v>0</v>
      </c>
      <c r="K265" s="28">
        <v>179.65618175586349</v>
      </c>
      <c r="L265" s="28">
        <v>0</v>
      </c>
      <c r="M265" s="28">
        <v>0.31757360357331538</v>
      </c>
      <c r="N265" s="28">
        <v>8.3767563567161822</v>
      </c>
      <c r="O265" s="28">
        <v>0.21934493346980555</v>
      </c>
      <c r="P265" s="28">
        <v>31.804790214901804</v>
      </c>
      <c r="Q265" s="28">
        <v>0.99533622559652923</v>
      </c>
      <c r="R265" s="28">
        <v>0</v>
      </c>
      <c r="S265" s="28">
        <v>3.9091898594654175</v>
      </c>
      <c r="T265" s="28">
        <v>0</v>
      </c>
    </row>
    <row r="266" spans="1:20" x14ac:dyDescent="0.25">
      <c r="A266" s="31" t="s">
        <v>900</v>
      </c>
      <c r="B266" s="28">
        <v>292.27834869474032</v>
      </c>
      <c r="C266" s="28">
        <v>0</v>
      </c>
      <c r="D266" s="28">
        <v>12.279069001482132</v>
      </c>
      <c r="E266" s="28">
        <v>0</v>
      </c>
      <c r="F266" s="28">
        <v>0</v>
      </c>
      <c r="G266" s="28">
        <v>280.29907984744841</v>
      </c>
      <c r="H266" s="28">
        <v>20.432171872179094</v>
      </c>
      <c r="I266" s="28">
        <v>0</v>
      </c>
      <c r="J266" s="28">
        <v>0</v>
      </c>
      <c r="K266" s="28">
        <v>128.94556137687903</v>
      </c>
      <c r="L266" s="28">
        <v>0</v>
      </c>
      <c r="M266" s="28">
        <v>0.18323327409826615</v>
      </c>
      <c r="N266" s="28">
        <v>6.2674102658983983</v>
      </c>
      <c r="O266" s="28">
        <v>0.24750694545986257</v>
      </c>
      <c r="P266" s="28">
        <v>23.96202914088007</v>
      </c>
      <c r="Q266" s="28">
        <v>0.27648704189976026</v>
      </c>
      <c r="R266" s="28">
        <v>0</v>
      </c>
      <c r="S266" s="28">
        <v>3.5923670432626071</v>
      </c>
      <c r="T266" s="28">
        <v>0</v>
      </c>
    </row>
    <row r="267" spans="1:20" x14ac:dyDescent="0.25">
      <c r="A267" s="31" t="s">
        <v>901</v>
      </c>
      <c r="B267" s="28">
        <v>387.96582592858329</v>
      </c>
      <c r="C267" s="28">
        <v>4.2046070855809887</v>
      </c>
      <c r="D267" s="28">
        <v>12.234198825273099</v>
      </c>
      <c r="E267" s="28">
        <v>0</v>
      </c>
      <c r="F267" s="28">
        <v>0</v>
      </c>
      <c r="G267" s="28">
        <v>387.85188570736727</v>
      </c>
      <c r="H267" s="28">
        <v>28.168369741830659</v>
      </c>
      <c r="I267" s="28">
        <v>0</v>
      </c>
      <c r="J267" s="28">
        <v>0</v>
      </c>
      <c r="K267" s="28">
        <v>160.2040934240807</v>
      </c>
      <c r="L267" s="28">
        <v>0</v>
      </c>
      <c r="M267" s="28">
        <v>0.36594303827866093</v>
      </c>
      <c r="N267" s="28">
        <v>9.3807316170640185</v>
      </c>
      <c r="O267" s="28">
        <v>0.37875907783789053</v>
      </c>
      <c r="P267" s="28">
        <v>48.374923249354325</v>
      </c>
      <c r="Q267" s="28">
        <v>0</v>
      </c>
      <c r="R267" s="28">
        <v>0</v>
      </c>
      <c r="S267" s="28">
        <v>1.3102852025351337</v>
      </c>
      <c r="T267" s="28">
        <v>0</v>
      </c>
    </row>
    <row r="268" spans="1:20" x14ac:dyDescent="0.25">
      <c r="A268" s="31" t="s">
        <v>902</v>
      </c>
      <c r="B268" s="28">
        <v>199.94503559799105</v>
      </c>
      <c r="C268" s="28">
        <v>32.682052777372789</v>
      </c>
      <c r="D268" s="28">
        <v>9.952187517154309</v>
      </c>
      <c r="E268" s="28">
        <v>0</v>
      </c>
      <c r="F268" s="28">
        <v>11.869904314858276</v>
      </c>
      <c r="G268" s="28">
        <v>214.87554331375995</v>
      </c>
      <c r="H268" s="28">
        <v>25.367461033880964</v>
      </c>
      <c r="I268" s="28">
        <v>0</v>
      </c>
      <c r="J268" s="28">
        <v>0</v>
      </c>
      <c r="K268" s="28">
        <v>89.646467218332276</v>
      </c>
      <c r="L268" s="28">
        <v>0</v>
      </c>
      <c r="M268" s="28">
        <v>0.29132606503049802</v>
      </c>
      <c r="N268" s="28">
        <v>9.1093883808214837</v>
      </c>
      <c r="O268" s="28">
        <v>0.28040649217721891</v>
      </c>
      <c r="P268" s="28">
        <v>44.065186881730909</v>
      </c>
      <c r="Q268" s="28">
        <v>0</v>
      </c>
      <c r="R268" s="28">
        <v>0</v>
      </c>
      <c r="S268" s="28">
        <v>3.0151832460732986</v>
      </c>
      <c r="T268" s="28">
        <v>0</v>
      </c>
    </row>
    <row r="269" spans="1:20" x14ac:dyDescent="0.25">
      <c r="A269" s="31" t="s">
        <v>903</v>
      </c>
      <c r="B269" s="28">
        <v>156.89497212870467</v>
      </c>
      <c r="C269" s="28">
        <v>235.51249453273067</v>
      </c>
      <c r="D269" s="28">
        <v>18.055371356425319</v>
      </c>
      <c r="E269" s="28">
        <v>0</v>
      </c>
      <c r="F269" s="28">
        <v>0</v>
      </c>
      <c r="G269" s="28">
        <v>271.20969792360313</v>
      </c>
      <c r="H269" s="28">
        <v>59.228729614250469</v>
      </c>
      <c r="I269" s="28">
        <v>0</v>
      </c>
      <c r="J269" s="28">
        <v>0</v>
      </c>
      <c r="K269" s="28">
        <v>96.188224061107576</v>
      </c>
      <c r="L269" s="28">
        <v>0</v>
      </c>
      <c r="M269" s="28">
        <v>0.29203208299313194</v>
      </c>
      <c r="N269" s="28">
        <v>11.007374319395254</v>
      </c>
      <c r="O269" s="28">
        <v>0.56693961105424784</v>
      </c>
      <c r="P269" s="28">
        <v>63.150182739632577</v>
      </c>
      <c r="Q269" s="28">
        <v>0</v>
      </c>
      <c r="R269" s="28">
        <v>0</v>
      </c>
      <c r="S269" s="28">
        <v>1.3023422430421603</v>
      </c>
      <c r="T269" s="28">
        <v>0</v>
      </c>
    </row>
    <row r="270" spans="1:20" x14ac:dyDescent="0.25">
      <c r="A270" s="31" t="s">
        <v>904</v>
      </c>
      <c r="B270" s="28">
        <v>430.84291075666425</v>
      </c>
      <c r="C270" s="28">
        <v>112.63111240705641</v>
      </c>
      <c r="D270" s="28">
        <v>29.020810232200695</v>
      </c>
      <c r="E270" s="28">
        <v>0</v>
      </c>
      <c r="F270" s="28">
        <v>64.210170307516393</v>
      </c>
      <c r="G270" s="28">
        <v>405.73798656092987</v>
      </c>
      <c r="H270" s="28">
        <v>48.288547872660537</v>
      </c>
      <c r="I270" s="28">
        <v>0</v>
      </c>
      <c r="J270" s="28">
        <v>58.680775121528939</v>
      </c>
      <c r="K270" s="28">
        <v>164.28934044949327</v>
      </c>
      <c r="L270" s="28">
        <v>0</v>
      </c>
      <c r="M270" s="28">
        <v>0.51955717784928679</v>
      </c>
      <c r="N270" s="28">
        <v>23.602283660199824</v>
      </c>
      <c r="O270" s="28">
        <v>1.019637373885071</v>
      </c>
      <c r="P270" s="28">
        <v>84.648954729301693</v>
      </c>
      <c r="Q270" s="28">
        <v>0</v>
      </c>
      <c r="R270" s="28">
        <v>1.1830347233232916</v>
      </c>
      <c r="S270" s="28">
        <v>1.0514535684761641</v>
      </c>
      <c r="T270" s="28">
        <v>0</v>
      </c>
    </row>
    <row r="271" spans="1:20" x14ac:dyDescent="0.25">
      <c r="A271" s="31" t="s">
        <v>905</v>
      </c>
      <c r="B271" s="28">
        <v>237.90064021193226</v>
      </c>
      <c r="C271" s="28">
        <v>146.28461874908876</v>
      </c>
      <c r="D271" s="28">
        <v>30.41723664708789</v>
      </c>
      <c r="E271" s="28">
        <v>0</v>
      </c>
      <c r="F271" s="28">
        <v>0</v>
      </c>
      <c r="G271" s="28">
        <v>264.55813305890183</v>
      </c>
      <c r="H271" s="28">
        <v>77.14338930011435</v>
      </c>
      <c r="I271" s="28">
        <v>0</v>
      </c>
      <c r="J271" s="28">
        <v>0</v>
      </c>
      <c r="K271" s="28">
        <v>102.90916613621897</v>
      </c>
      <c r="L271" s="28">
        <v>0</v>
      </c>
      <c r="M271" s="28">
        <v>0.74355218289227221</v>
      </c>
      <c r="N271" s="28">
        <v>11.907226304382302</v>
      </c>
      <c r="O271" s="28">
        <v>0.62017351464639081</v>
      </c>
      <c r="P271" s="28">
        <v>71.030383509575557</v>
      </c>
      <c r="Q271" s="28">
        <v>0</v>
      </c>
      <c r="R271" s="28">
        <v>0</v>
      </c>
      <c r="S271" s="28">
        <v>1.1326605125378892</v>
      </c>
      <c r="T271" s="28">
        <v>0</v>
      </c>
    </row>
    <row r="272" spans="1:20" x14ac:dyDescent="0.25">
      <c r="A272" s="6" t="s">
        <v>906</v>
      </c>
      <c r="B272" s="10">
        <v>339.97158783597331</v>
      </c>
      <c r="C272" s="10">
        <v>47.155146522816736</v>
      </c>
      <c r="D272" s="10">
        <v>45.861695119942915</v>
      </c>
      <c r="E272" s="10">
        <v>32.285488005257967</v>
      </c>
      <c r="F272" s="10">
        <v>66.056032978275269</v>
      </c>
      <c r="G272" s="10">
        <v>300.65423451782794</v>
      </c>
      <c r="H272" s="10">
        <v>66.532466750917749</v>
      </c>
      <c r="I272" s="10">
        <v>0</v>
      </c>
      <c r="J272" s="10">
        <v>43.380908303922226</v>
      </c>
      <c r="K272" s="10">
        <v>127.41480683543067</v>
      </c>
      <c r="L272" s="10">
        <v>0</v>
      </c>
      <c r="M272" s="10">
        <v>0.35154411411555636</v>
      </c>
      <c r="N272" s="10">
        <v>21.133234656658033</v>
      </c>
      <c r="O272" s="10">
        <v>1.0877369985865382</v>
      </c>
      <c r="P272" s="10">
        <v>101.40409824082647</v>
      </c>
      <c r="Q272" s="10">
        <v>0.90477794268752143</v>
      </c>
      <c r="R272" s="10">
        <v>1.4674330109402249</v>
      </c>
      <c r="S272" s="10">
        <v>1.3672292642601267</v>
      </c>
      <c r="T272" s="10">
        <v>0</v>
      </c>
    </row>
  </sheetData>
  <mergeCells count="4">
    <mergeCell ref="A2:A3"/>
    <mergeCell ref="B2:F2"/>
    <mergeCell ref="G2:J2"/>
    <mergeCell ref="K2:T2"/>
  </mergeCells>
  <pageMargins left="0.7" right="0.7" top="0.75" bottom="0.75" header="0.3" footer="0.3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A21" sqref="A21:XFD21"/>
    </sheetView>
  </sheetViews>
  <sheetFormatPr defaultRowHeight="15" x14ac:dyDescent="0.25"/>
  <cols>
    <col min="1" max="1" width="13.42578125" style="31" customWidth="1"/>
    <col min="2" max="2" width="29.85546875" style="31" bestFit="1" customWidth="1"/>
    <col min="3" max="3" width="39.28515625" style="31" bestFit="1" customWidth="1"/>
    <col min="4" max="4" width="8.140625" style="31" bestFit="1" customWidth="1"/>
    <col min="5" max="5" width="8.5703125" style="31" bestFit="1" customWidth="1"/>
    <col min="6" max="6" width="5.140625" style="31" bestFit="1" customWidth="1"/>
    <col min="7" max="7" width="9" style="31" bestFit="1" customWidth="1"/>
    <col min="8" max="8" width="27.5703125" style="31" bestFit="1" customWidth="1"/>
    <col min="9" max="9" width="8.5703125" style="31" bestFit="1" customWidth="1"/>
    <col min="10" max="11" width="9.140625" style="31"/>
    <col min="12" max="12" width="23.28515625" style="31" bestFit="1" customWidth="1"/>
  </cols>
  <sheetData>
    <row r="1" spans="1:12" x14ac:dyDescent="0.25">
      <c r="A1" s="30" t="s">
        <v>931</v>
      </c>
    </row>
    <row r="2" spans="1:12" x14ac:dyDescent="0.25">
      <c r="A2" s="86" t="s">
        <v>512</v>
      </c>
      <c r="B2" s="91" t="s">
        <v>511</v>
      </c>
      <c r="C2" s="93" t="s">
        <v>949</v>
      </c>
      <c r="D2" s="94"/>
      <c r="E2" s="94"/>
      <c r="F2" s="94"/>
      <c r="G2" s="95"/>
      <c r="H2" s="96" t="s">
        <v>950</v>
      </c>
      <c r="I2" s="96"/>
      <c r="J2" s="96"/>
      <c r="K2" s="96"/>
      <c r="L2" s="97" t="s">
        <v>306</v>
      </c>
    </row>
    <row r="3" spans="1:12" ht="24" x14ac:dyDescent="0.25">
      <c r="A3" s="86"/>
      <c r="B3" s="92"/>
      <c r="C3" s="32" t="s">
        <v>307</v>
      </c>
      <c r="D3" s="32" t="s">
        <v>308</v>
      </c>
      <c r="E3" s="32" t="s">
        <v>309</v>
      </c>
      <c r="F3" s="32" t="s">
        <v>310</v>
      </c>
      <c r="G3" s="32" t="s">
        <v>311</v>
      </c>
      <c r="H3" s="32" t="s">
        <v>307</v>
      </c>
      <c r="I3" s="32" t="s">
        <v>309</v>
      </c>
      <c r="J3" s="32" t="s">
        <v>310</v>
      </c>
      <c r="K3" s="32" t="s">
        <v>311</v>
      </c>
      <c r="L3" s="98"/>
    </row>
    <row r="4" spans="1:12" x14ac:dyDescent="0.25">
      <c r="A4" s="1" t="s">
        <v>312</v>
      </c>
      <c r="B4" s="1" t="s">
        <v>313</v>
      </c>
      <c r="C4" s="2" t="s">
        <v>314</v>
      </c>
      <c r="D4" s="3">
        <v>9.0000000000000004E-72</v>
      </c>
      <c r="E4" s="4">
        <v>1</v>
      </c>
      <c r="F4" s="5">
        <v>0</v>
      </c>
      <c r="G4" s="5">
        <v>0</v>
      </c>
      <c r="H4" s="2" t="s">
        <v>315</v>
      </c>
      <c r="I4" s="4">
        <v>1</v>
      </c>
      <c r="J4" s="5">
        <v>0</v>
      </c>
      <c r="K4" s="5">
        <v>1</v>
      </c>
      <c r="L4" s="88" t="s">
        <v>316</v>
      </c>
    </row>
    <row r="5" spans="1:12" x14ac:dyDescent="0.25">
      <c r="A5" s="6"/>
      <c r="B5" s="6"/>
      <c r="C5" s="7" t="s">
        <v>317</v>
      </c>
      <c r="D5" s="8">
        <v>9.0000000000000004E-72</v>
      </c>
      <c r="E5" s="9">
        <v>1</v>
      </c>
      <c r="F5" s="10">
        <v>0</v>
      </c>
      <c r="G5" s="10">
        <v>0</v>
      </c>
      <c r="H5" s="7" t="s">
        <v>318</v>
      </c>
      <c r="I5" s="9">
        <v>1</v>
      </c>
      <c r="J5" s="10">
        <v>0</v>
      </c>
      <c r="K5" s="10">
        <v>1</v>
      </c>
      <c r="L5" s="90"/>
    </row>
    <row r="6" spans="1:12" x14ac:dyDescent="0.25">
      <c r="A6" s="11" t="s">
        <v>319</v>
      </c>
      <c r="B6" s="11" t="s">
        <v>320</v>
      </c>
      <c r="C6" s="12" t="s">
        <v>321</v>
      </c>
      <c r="D6" s="13">
        <v>9.9999999999999996E-75</v>
      </c>
      <c r="E6" s="14">
        <v>1</v>
      </c>
      <c r="F6" s="15">
        <v>0</v>
      </c>
      <c r="G6" s="15">
        <v>0</v>
      </c>
      <c r="H6" s="16" t="s">
        <v>322</v>
      </c>
      <c r="I6" s="14">
        <v>1</v>
      </c>
      <c r="J6" s="15">
        <v>3</v>
      </c>
      <c r="K6" s="15">
        <v>4</v>
      </c>
      <c r="L6" s="17" t="s">
        <v>323</v>
      </c>
    </row>
    <row r="7" spans="1:12" x14ac:dyDescent="0.25">
      <c r="A7" s="11" t="s">
        <v>324</v>
      </c>
      <c r="B7" s="11" t="s">
        <v>325</v>
      </c>
      <c r="C7" s="12" t="s">
        <v>326</v>
      </c>
      <c r="D7" s="13">
        <v>6.9999999999999995E-73</v>
      </c>
      <c r="E7" s="14">
        <v>1</v>
      </c>
      <c r="F7" s="15">
        <v>0</v>
      </c>
      <c r="G7" s="15">
        <v>0</v>
      </c>
      <c r="H7" s="16" t="s">
        <v>327</v>
      </c>
      <c r="I7" s="14">
        <v>1</v>
      </c>
      <c r="J7" s="15">
        <v>2</v>
      </c>
      <c r="K7" s="15">
        <v>3</v>
      </c>
      <c r="L7" s="17" t="s">
        <v>328</v>
      </c>
    </row>
    <row r="8" spans="1:12" x14ac:dyDescent="0.25">
      <c r="A8" s="1" t="s">
        <v>329</v>
      </c>
      <c r="B8" s="1" t="s">
        <v>330</v>
      </c>
      <c r="C8" s="18" t="s">
        <v>331</v>
      </c>
      <c r="D8" s="3">
        <v>6.9999999999999995E-73</v>
      </c>
      <c r="E8" s="4">
        <v>1</v>
      </c>
      <c r="F8" s="5">
        <v>0</v>
      </c>
      <c r="G8" s="5">
        <v>0</v>
      </c>
      <c r="H8" s="19" t="s">
        <v>332</v>
      </c>
      <c r="I8" s="4">
        <v>1</v>
      </c>
      <c r="J8" s="5">
        <v>0</v>
      </c>
      <c r="K8" s="5">
        <v>3</v>
      </c>
      <c r="L8" s="88" t="s">
        <v>333</v>
      </c>
    </row>
    <row r="9" spans="1:12" x14ac:dyDescent="0.25">
      <c r="A9" s="20"/>
      <c r="B9" s="20"/>
      <c r="C9" s="21" t="s">
        <v>334</v>
      </c>
      <c r="D9" s="22">
        <v>6.9999999999999995E-73</v>
      </c>
      <c r="E9" s="23">
        <v>1</v>
      </c>
      <c r="F9" s="24">
        <v>0</v>
      </c>
      <c r="G9" s="24">
        <v>0</v>
      </c>
      <c r="H9" s="25"/>
      <c r="I9" s="24"/>
      <c r="J9" s="24"/>
      <c r="K9" s="24"/>
      <c r="L9" s="89"/>
    </row>
    <row r="10" spans="1:12" x14ac:dyDescent="0.25">
      <c r="A10" s="6"/>
      <c r="B10" s="6"/>
      <c r="C10" s="26" t="s">
        <v>335</v>
      </c>
      <c r="D10" s="8">
        <v>6.9999999999999995E-73</v>
      </c>
      <c r="E10" s="9">
        <v>1</v>
      </c>
      <c r="F10" s="10">
        <v>0</v>
      </c>
      <c r="G10" s="10">
        <v>0</v>
      </c>
      <c r="H10" s="27"/>
      <c r="I10" s="10"/>
      <c r="J10" s="10"/>
      <c r="K10" s="10"/>
      <c r="L10" s="90"/>
    </row>
    <row r="11" spans="1:12" x14ac:dyDescent="0.25">
      <c r="A11" s="11" t="s">
        <v>336</v>
      </c>
      <c r="B11" s="11" t="s">
        <v>330</v>
      </c>
      <c r="C11" s="12" t="s">
        <v>337</v>
      </c>
      <c r="D11" s="13">
        <v>1.9999999999999999E-72</v>
      </c>
      <c r="E11" s="14">
        <v>1</v>
      </c>
      <c r="F11" s="15">
        <v>0</v>
      </c>
      <c r="G11" s="15">
        <v>1</v>
      </c>
      <c r="H11" s="16" t="s">
        <v>338</v>
      </c>
      <c r="I11" s="14">
        <v>1</v>
      </c>
      <c r="J11" s="15">
        <v>0</v>
      </c>
      <c r="K11" s="15">
        <v>2</v>
      </c>
      <c r="L11" s="17" t="s">
        <v>339</v>
      </c>
    </row>
    <row r="12" spans="1:12" x14ac:dyDescent="0.25">
      <c r="A12" s="11" t="s">
        <v>340</v>
      </c>
      <c r="B12" s="11" t="s">
        <v>330</v>
      </c>
      <c r="C12" s="12" t="s">
        <v>341</v>
      </c>
      <c r="D12" s="13">
        <v>3.0000000000000001E-71</v>
      </c>
      <c r="E12" s="14">
        <v>1</v>
      </c>
      <c r="F12" s="15">
        <v>0</v>
      </c>
      <c r="G12" s="15">
        <v>1</v>
      </c>
      <c r="H12" s="16" t="s">
        <v>342</v>
      </c>
      <c r="I12" s="14">
        <v>1</v>
      </c>
      <c r="J12" s="15">
        <v>0</v>
      </c>
      <c r="K12" s="15">
        <v>2</v>
      </c>
      <c r="L12" s="17" t="s">
        <v>343</v>
      </c>
    </row>
    <row r="13" spans="1:12" x14ac:dyDescent="0.25">
      <c r="A13" s="1" t="s">
        <v>344</v>
      </c>
      <c r="B13" s="1" t="s">
        <v>345</v>
      </c>
      <c r="C13" s="2" t="s">
        <v>346</v>
      </c>
      <c r="D13" s="3">
        <v>9.0000000000000004E-72</v>
      </c>
      <c r="E13" s="4">
        <v>1</v>
      </c>
      <c r="F13" s="5">
        <v>1</v>
      </c>
      <c r="G13" s="5">
        <v>0</v>
      </c>
      <c r="H13" s="25" t="s">
        <v>327</v>
      </c>
      <c r="I13" s="4">
        <v>1</v>
      </c>
      <c r="J13" s="28">
        <v>1</v>
      </c>
      <c r="K13" s="28">
        <v>4</v>
      </c>
      <c r="L13" s="88" t="s">
        <v>347</v>
      </c>
    </row>
    <row r="14" spans="1:12" x14ac:dyDescent="0.25">
      <c r="A14" s="20"/>
      <c r="B14" s="20"/>
      <c r="C14" s="29" t="s">
        <v>348</v>
      </c>
      <c r="D14" s="22">
        <v>9.0000000000000004E-72</v>
      </c>
      <c r="E14" s="23">
        <v>1</v>
      </c>
      <c r="F14" s="24">
        <v>1</v>
      </c>
      <c r="G14" s="24">
        <v>0</v>
      </c>
      <c r="H14" s="25"/>
      <c r="I14" s="23"/>
      <c r="J14" s="24"/>
      <c r="K14" s="24"/>
      <c r="L14" s="89"/>
    </row>
    <row r="15" spans="1:12" x14ac:dyDescent="0.25">
      <c r="A15" s="20"/>
      <c r="B15" s="20"/>
      <c r="C15" s="29" t="s">
        <v>349</v>
      </c>
      <c r="D15" s="22">
        <v>9.0000000000000004E-72</v>
      </c>
      <c r="E15" s="23">
        <v>1</v>
      </c>
      <c r="F15" s="24">
        <v>1</v>
      </c>
      <c r="G15" s="24">
        <v>0</v>
      </c>
      <c r="H15" s="25"/>
      <c r="I15" s="23"/>
      <c r="J15" s="24"/>
      <c r="K15" s="24"/>
      <c r="L15" s="89"/>
    </row>
    <row r="16" spans="1:12" x14ac:dyDescent="0.25">
      <c r="C16" s="29" t="s">
        <v>350</v>
      </c>
      <c r="D16" s="22">
        <v>9.0000000000000004E-72</v>
      </c>
      <c r="E16" s="23">
        <v>1</v>
      </c>
      <c r="F16" s="24">
        <v>1</v>
      </c>
      <c r="G16" s="24">
        <v>0</v>
      </c>
      <c r="L16" s="90"/>
    </row>
    <row r="17" spans="1:12" x14ac:dyDescent="0.25">
      <c r="A17" s="1" t="s">
        <v>351</v>
      </c>
      <c r="B17" s="1" t="s">
        <v>352</v>
      </c>
      <c r="C17" s="2" t="s">
        <v>353</v>
      </c>
      <c r="D17" s="3">
        <v>2E-78</v>
      </c>
      <c r="E17" s="4">
        <v>1</v>
      </c>
      <c r="F17" s="5">
        <v>0</v>
      </c>
      <c r="G17" s="5">
        <v>0</v>
      </c>
      <c r="H17" s="2" t="s">
        <v>354</v>
      </c>
      <c r="I17" s="4">
        <v>1</v>
      </c>
      <c r="J17" s="5">
        <v>1</v>
      </c>
      <c r="K17" s="5">
        <v>1</v>
      </c>
      <c r="L17" s="88" t="s">
        <v>502</v>
      </c>
    </row>
    <row r="18" spans="1:12" x14ac:dyDescent="0.25">
      <c r="A18" s="20"/>
      <c r="B18" s="20"/>
      <c r="C18" s="29" t="s">
        <v>355</v>
      </c>
      <c r="D18" s="22">
        <v>2E-78</v>
      </c>
      <c r="E18" s="23">
        <v>1</v>
      </c>
      <c r="F18" s="24">
        <v>0</v>
      </c>
      <c r="G18" s="24">
        <v>0</v>
      </c>
      <c r="H18" s="25"/>
      <c r="I18" s="24"/>
      <c r="J18" s="24"/>
      <c r="K18" s="24"/>
      <c r="L18" s="89"/>
    </row>
    <row r="19" spans="1:12" x14ac:dyDescent="0.25">
      <c r="A19" s="6"/>
      <c r="B19" s="6"/>
      <c r="C19" s="7" t="s">
        <v>356</v>
      </c>
      <c r="D19" s="8">
        <v>2E-78</v>
      </c>
      <c r="E19" s="9">
        <v>1</v>
      </c>
      <c r="F19" s="10">
        <v>0</v>
      </c>
      <c r="G19" s="10">
        <v>0</v>
      </c>
      <c r="H19" s="27"/>
      <c r="I19" s="10"/>
      <c r="J19" s="10"/>
      <c r="K19" s="10"/>
      <c r="L19" s="90"/>
    </row>
    <row r="20" spans="1:12" x14ac:dyDescent="0.25">
      <c r="A20" s="31" t="s">
        <v>952</v>
      </c>
    </row>
    <row r="21" spans="1:12" x14ac:dyDescent="0.25">
      <c r="A21" s="31" t="s">
        <v>951</v>
      </c>
      <c r="H21"/>
      <c r="I21"/>
      <c r="J21"/>
      <c r="K21"/>
      <c r="L21"/>
    </row>
  </sheetData>
  <sortState ref="D22:G34">
    <sortCondition ref="F22:F34"/>
  </sortState>
  <mergeCells count="9">
    <mergeCell ref="L8:L10"/>
    <mergeCell ref="L13:L16"/>
    <mergeCell ref="L17:L19"/>
    <mergeCell ref="A2:A3"/>
    <mergeCell ref="B2:B3"/>
    <mergeCell ref="C2:G2"/>
    <mergeCell ref="H2:K2"/>
    <mergeCell ref="L2:L3"/>
    <mergeCell ref="L4:L5"/>
  </mergeCells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zoomScale="102" workbookViewId="0">
      <selection activeCell="G27" sqref="G27"/>
    </sheetView>
  </sheetViews>
  <sheetFormatPr defaultRowHeight="12" x14ac:dyDescent="0.2"/>
  <cols>
    <col min="1" max="1" width="9.140625" style="31"/>
    <col min="2" max="2" width="93.28515625" style="31" bestFit="1" customWidth="1"/>
    <col min="3" max="4" width="29.140625" style="31" customWidth="1"/>
    <col min="5" max="5" width="97.42578125" style="31" customWidth="1"/>
    <col min="6" max="6" width="9.140625" style="31"/>
    <col min="7" max="7" width="18.7109375" style="31" customWidth="1"/>
    <col min="8" max="9" width="9.140625" style="31"/>
    <col min="10" max="10" width="24.85546875" style="31" customWidth="1"/>
    <col min="11" max="16384" width="9.140625" style="31"/>
  </cols>
  <sheetData>
    <row r="1" spans="1:12" x14ac:dyDescent="0.2">
      <c r="A1" s="30" t="s">
        <v>941</v>
      </c>
    </row>
    <row r="2" spans="1:12" ht="15" customHeight="1" x14ac:dyDescent="0.2">
      <c r="A2" s="101" t="s">
        <v>940</v>
      </c>
      <c r="B2" s="101" t="s">
        <v>930</v>
      </c>
      <c r="C2" s="101" t="s">
        <v>929</v>
      </c>
      <c r="D2" s="101"/>
      <c r="E2" s="87" t="s">
        <v>954</v>
      </c>
      <c r="F2" s="87"/>
      <c r="G2" s="87"/>
      <c r="H2" s="87"/>
      <c r="I2" s="87"/>
      <c r="J2" s="99" t="s">
        <v>306</v>
      </c>
    </row>
    <row r="3" spans="1:12" x14ac:dyDescent="0.2">
      <c r="A3" s="101"/>
      <c r="B3" s="101"/>
      <c r="C3" s="76" t="s">
        <v>933</v>
      </c>
      <c r="D3" s="74" t="s">
        <v>932</v>
      </c>
      <c r="E3" s="76" t="s">
        <v>307</v>
      </c>
      <c r="F3" s="75" t="s">
        <v>308</v>
      </c>
      <c r="G3" s="72" t="s">
        <v>309</v>
      </c>
      <c r="H3" s="75" t="s">
        <v>310</v>
      </c>
      <c r="I3" s="75" t="s">
        <v>311</v>
      </c>
      <c r="J3" s="100"/>
    </row>
    <row r="4" spans="1:12" x14ac:dyDescent="0.2">
      <c r="A4" s="31" t="s">
        <v>911</v>
      </c>
      <c r="B4" s="31" t="s">
        <v>923</v>
      </c>
      <c r="C4" s="77">
        <v>38.217721092696479</v>
      </c>
      <c r="D4" s="77">
        <v>30.706178414279417</v>
      </c>
      <c r="E4" s="79" t="s">
        <v>942</v>
      </c>
      <c r="F4" s="81">
        <v>2.9999999999999999E-69</v>
      </c>
      <c r="G4" s="4">
        <v>1</v>
      </c>
      <c r="H4" s="28">
        <v>0</v>
      </c>
      <c r="I4" s="28">
        <v>0</v>
      </c>
      <c r="J4" s="59" t="s">
        <v>316</v>
      </c>
    </row>
    <row r="5" spans="1:12" x14ac:dyDescent="0.2">
      <c r="A5" s="31" t="s">
        <v>912</v>
      </c>
      <c r="B5" s="31" t="s">
        <v>923</v>
      </c>
      <c r="C5" s="77">
        <v>13.525018699320723</v>
      </c>
      <c r="D5" s="77">
        <v>7.5004493900550857</v>
      </c>
      <c r="E5" s="79" t="s">
        <v>936</v>
      </c>
      <c r="F5" s="81">
        <v>2.9999999999999999E-69</v>
      </c>
      <c r="G5" s="23">
        <v>1</v>
      </c>
      <c r="H5" s="28">
        <v>0</v>
      </c>
      <c r="I5" s="28">
        <v>0</v>
      </c>
      <c r="J5" s="59" t="s">
        <v>316</v>
      </c>
    </row>
    <row r="6" spans="1:12" x14ac:dyDescent="0.2">
      <c r="A6" s="31" t="s">
        <v>913</v>
      </c>
      <c r="B6" s="31" t="s">
        <v>926</v>
      </c>
      <c r="C6" s="77">
        <v>0.53009102494508986</v>
      </c>
      <c r="D6" s="77">
        <v>0.47530249392532298</v>
      </c>
      <c r="E6" s="79" t="s">
        <v>943</v>
      </c>
      <c r="F6" s="81">
        <v>9.9999999999999994E-68</v>
      </c>
      <c r="G6" s="23">
        <v>1</v>
      </c>
      <c r="H6" s="28">
        <v>0</v>
      </c>
      <c r="I6" s="28">
        <v>1</v>
      </c>
      <c r="J6" s="59" t="s">
        <v>316</v>
      </c>
    </row>
    <row r="7" spans="1:12" x14ac:dyDescent="0.2">
      <c r="A7" s="31" t="s">
        <v>916</v>
      </c>
      <c r="B7" s="31" t="s">
        <v>924</v>
      </c>
      <c r="C7" s="77">
        <v>13.738184577512365</v>
      </c>
      <c r="D7" s="77">
        <v>7.927475678535238</v>
      </c>
      <c r="E7" s="79" t="s">
        <v>934</v>
      </c>
      <c r="F7" s="81">
        <v>2E-70</v>
      </c>
      <c r="G7" s="23">
        <v>1</v>
      </c>
      <c r="H7" s="28">
        <v>0</v>
      </c>
      <c r="I7" s="28">
        <v>0</v>
      </c>
      <c r="J7" s="59" t="s">
        <v>328</v>
      </c>
    </row>
    <row r="8" spans="1:12" x14ac:dyDescent="0.2">
      <c r="A8" s="31" t="s">
        <v>914</v>
      </c>
      <c r="B8" s="31" t="s">
        <v>925</v>
      </c>
      <c r="C8" s="77">
        <v>12.618406057938731</v>
      </c>
      <c r="D8" s="77">
        <v>8.6038050876467622</v>
      </c>
      <c r="E8" s="79" t="s">
        <v>321</v>
      </c>
      <c r="F8" s="81">
        <v>3.9999999999999999E-72</v>
      </c>
      <c r="G8" s="23">
        <v>1</v>
      </c>
      <c r="H8" s="28">
        <v>0</v>
      </c>
      <c r="I8" s="28">
        <v>0</v>
      </c>
      <c r="J8" s="59" t="s">
        <v>323</v>
      </c>
    </row>
    <row r="9" spans="1:12" x14ac:dyDescent="0.2">
      <c r="A9" s="31" t="s">
        <v>915</v>
      </c>
      <c r="B9" s="31" t="s">
        <v>925</v>
      </c>
      <c r="C9" s="77">
        <v>0.60223453608103561</v>
      </c>
      <c r="D9" s="77">
        <v>0.55490392445779368</v>
      </c>
      <c r="E9" s="79" t="s">
        <v>945</v>
      </c>
      <c r="F9" s="81">
        <v>1.0000000000000001E-68</v>
      </c>
      <c r="G9" s="23">
        <v>1</v>
      </c>
      <c r="H9" s="28">
        <v>0</v>
      </c>
      <c r="I9" s="28">
        <v>2</v>
      </c>
      <c r="J9" s="59" t="s">
        <v>323</v>
      </c>
    </row>
    <row r="10" spans="1:12" s="20" customFormat="1" x14ac:dyDescent="0.2">
      <c r="A10" s="20" t="s">
        <v>917</v>
      </c>
      <c r="B10" s="20" t="s">
        <v>925</v>
      </c>
      <c r="C10" s="80">
        <v>0.26527386410038206</v>
      </c>
      <c r="D10" s="80">
        <v>0.15471422005819843</v>
      </c>
      <c r="E10" s="29" t="s">
        <v>341</v>
      </c>
      <c r="F10" s="82">
        <v>9.0000000000000002E-69</v>
      </c>
      <c r="G10" s="23">
        <v>1</v>
      </c>
      <c r="H10" s="24">
        <v>0</v>
      </c>
      <c r="I10" s="24">
        <v>1</v>
      </c>
      <c r="J10" s="61" t="s">
        <v>928</v>
      </c>
    </row>
    <row r="11" spans="1:12" x14ac:dyDescent="0.2">
      <c r="A11" s="31" t="s">
        <v>920</v>
      </c>
      <c r="B11" s="31" t="s">
        <v>926</v>
      </c>
      <c r="C11" s="77">
        <v>12.087302728666367</v>
      </c>
      <c r="D11" s="77">
        <v>6.3138327981338023</v>
      </c>
      <c r="E11" s="79" t="s">
        <v>935</v>
      </c>
      <c r="F11" s="81">
        <v>2E-70</v>
      </c>
      <c r="G11" s="23">
        <v>1</v>
      </c>
      <c r="H11" s="28">
        <v>0</v>
      </c>
      <c r="I11" s="28">
        <v>0</v>
      </c>
      <c r="J11" s="59" t="s">
        <v>333</v>
      </c>
    </row>
    <row r="12" spans="1:12" x14ac:dyDescent="0.2">
      <c r="A12" s="31" t="s">
        <v>922</v>
      </c>
      <c r="B12" s="31" t="s">
        <v>926</v>
      </c>
      <c r="C12" s="77">
        <v>0.36924521075296352</v>
      </c>
      <c r="D12" s="77">
        <v>6.8060672615841672E-2</v>
      </c>
      <c r="E12" s="79" t="s">
        <v>944</v>
      </c>
      <c r="F12" s="81">
        <v>1.9999999999999998E-65</v>
      </c>
      <c r="G12" s="23">
        <v>1</v>
      </c>
      <c r="H12" s="28">
        <v>0</v>
      </c>
      <c r="I12" s="28">
        <v>3</v>
      </c>
      <c r="J12" s="59" t="s">
        <v>939</v>
      </c>
    </row>
    <row r="13" spans="1:12" x14ac:dyDescent="0.2">
      <c r="A13" s="31" t="s">
        <v>921</v>
      </c>
      <c r="B13" s="31" t="s">
        <v>927</v>
      </c>
      <c r="C13" s="77">
        <v>3.2678417086639056</v>
      </c>
      <c r="D13" s="77">
        <v>1.6359309518176137</v>
      </c>
      <c r="E13" s="79" t="s">
        <v>946</v>
      </c>
      <c r="F13" s="81">
        <v>6.9999999999999995E-70</v>
      </c>
      <c r="G13" s="23">
        <v>1</v>
      </c>
      <c r="H13" s="28">
        <v>0</v>
      </c>
      <c r="I13" s="28">
        <v>1</v>
      </c>
      <c r="J13" s="59" t="s">
        <v>339</v>
      </c>
    </row>
    <row r="14" spans="1:12" x14ac:dyDescent="0.2">
      <c r="A14" s="31" t="s">
        <v>918</v>
      </c>
      <c r="B14" s="31" t="s">
        <v>926</v>
      </c>
      <c r="C14" s="77">
        <v>1.168829701943485</v>
      </c>
      <c r="D14" s="77">
        <v>8.0678025166340053E-2</v>
      </c>
      <c r="E14" s="79" t="s">
        <v>938</v>
      </c>
      <c r="F14" s="81">
        <v>6.0000000000000005E-76</v>
      </c>
      <c r="G14" s="23">
        <v>1</v>
      </c>
      <c r="H14" s="28">
        <v>0</v>
      </c>
      <c r="I14" s="28">
        <v>0</v>
      </c>
      <c r="J14" s="59" t="s">
        <v>578</v>
      </c>
    </row>
    <row r="15" spans="1:12" x14ac:dyDescent="0.2">
      <c r="A15" s="6" t="s">
        <v>919</v>
      </c>
      <c r="B15" s="6" t="s">
        <v>926</v>
      </c>
      <c r="C15" s="78">
        <v>0.27762422480327614</v>
      </c>
      <c r="D15" s="78">
        <v>0.23072203575726213</v>
      </c>
      <c r="E15" s="7" t="s">
        <v>937</v>
      </c>
      <c r="F15" s="83">
        <v>1.9999999999999998E-71</v>
      </c>
      <c r="G15" s="9">
        <v>1</v>
      </c>
      <c r="H15" s="10">
        <v>0</v>
      </c>
      <c r="I15" s="10">
        <v>0</v>
      </c>
      <c r="J15" s="63" t="s">
        <v>347</v>
      </c>
    </row>
    <row r="16" spans="1:12" customFormat="1" ht="15" x14ac:dyDescent="0.25">
      <c r="A16" s="31" t="s">
        <v>953</v>
      </c>
      <c r="B16" s="31"/>
      <c r="C16" s="31"/>
      <c r="D16" s="31"/>
      <c r="E16" s="31"/>
      <c r="F16" s="31"/>
      <c r="G16" s="31"/>
      <c r="H16" s="31"/>
      <c r="I16" s="31"/>
      <c r="J16" s="31"/>
      <c r="K16" s="31"/>
      <c r="L16" s="31"/>
    </row>
    <row r="17" spans="1:7" customFormat="1" ht="15" x14ac:dyDescent="0.25">
      <c r="A17" s="31" t="s">
        <v>951</v>
      </c>
      <c r="B17" s="31"/>
      <c r="C17" s="31"/>
      <c r="D17" s="31"/>
      <c r="E17" s="31"/>
      <c r="F17" s="31"/>
      <c r="G17" s="31"/>
    </row>
  </sheetData>
  <mergeCells count="5">
    <mergeCell ref="J2:J3"/>
    <mergeCell ref="C2:D2"/>
    <mergeCell ref="B2:B3"/>
    <mergeCell ref="A2:A3"/>
    <mergeCell ref="E2:I2"/>
  </mergeCells>
  <pageMargins left="0.7" right="0.7" top="0.75" bottom="0.75" header="0.3" footer="0.3"/>
  <pageSetup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0"/>
  <sheetViews>
    <sheetView zoomScaleNormal="100" workbookViewId="0">
      <selection activeCell="B1" sqref="B1"/>
    </sheetView>
  </sheetViews>
  <sheetFormatPr defaultRowHeight="12" x14ac:dyDescent="0.2"/>
  <cols>
    <col min="1" max="1" width="18" style="31" customWidth="1"/>
    <col min="2" max="2" width="27.5703125" style="31" bestFit="1" customWidth="1"/>
    <col min="3" max="3" width="41.140625" style="31" customWidth="1"/>
    <col min="4" max="4" width="17.85546875" style="31" customWidth="1"/>
    <col min="5" max="5" width="17.28515625" style="31" customWidth="1"/>
    <col min="6" max="6" width="34" style="31" customWidth="1"/>
    <col min="7" max="7" width="9.140625" style="31"/>
    <col min="8" max="8" width="19.28515625" style="31" customWidth="1"/>
    <col min="9" max="16384" width="9.140625" style="31"/>
  </cols>
  <sheetData>
    <row r="1" spans="1:8" x14ac:dyDescent="0.2">
      <c r="A1" s="30" t="s">
        <v>910</v>
      </c>
    </row>
    <row r="2" spans="1:8" ht="13.5" x14ac:dyDescent="0.2">
      <c r="A2" s="58" t="s">
        <v>607</v>
      </c>
      <c r="B2" s="58" t="s">
        <v>612</v>
      </c>
      <c r="C2" s="58" t="s">
        <v>613</v>
      </c>
      <c r="D2" s="58" t="s">
        <v>608</v>
      </c>
      <c r="E2" s="58" t="s">
        <v>609</v>
      </c>
      <c r="F2" s="58" t="s">
        <v>610</v>
      </c>
      <c r="G2" s="58" t="s">
        <v>606</v>
      </c>
      <c r="H2" s="58" t="s">
        <v>611</v>
      </c>
    </row>
    <row r="3" spans="1:8" x14ac:dyDescent="0.2">
      <c r="A3" s="28" t="s">
        <v>573</v>
      </c>
      <c r="B3" s="59" t="s">
        <v>316</v>
      </c>
      <c r="C3" s="28">
        <v>0.59585925077886404</v>
      </c>
      <c r="D3" s="28">
        <v>9.6429039245210693E-2</v>
      </c>
      <c r="E3" s="28">
        <v>240</v>
      </c>
      <c r="F3" s="28">
        <v>221</v>
      </c>
      <c r="G3" s="60">
        <v>2.9106509915494E-9</v>
      </c>
      <c r="H3" s="60">
        <v>1.13515388670427E-7</v>
      </c>
    </row>
    <row r="4" spans="1:8" x14ac:dyDescent="0.2">
      <c r="A4" s="28" t="s">
        <v>604</v>
      </c>
      <c r="B4" s="59" t="s">
        <v>316</v>
      </c>
      <c r="C4" s="28">
        <v>0.48538435433115601</v>
      </c>
      <c r="D4" s="28">
        <v>9.2382466250468406E-2</v>
      </c>
      <c r="E4" s="28">
        <v>240</v>
      </c>
      <c r="F4" s="28">
        <v>221</v>
      </c>
      <c r="G4" s="60">
        <v>3.4426846013653602E-7</v>
      </c>
      <c r="H4" s="60">
        <v>6.7132349726624397E-6</v>
      </c>
    </row>
    <row r="5" spans="1:8" x14ac:dyDescent="0.2">
      <c r="A5" s="28" t="s">
        <v>604</v>
      </c>
      <c r="B5" s="59" t="s">
        <v>328</v>
      </c>
      <c r="C5" s="28">
        <v>0.37066793466745301</v>
      </c>
      <c r="D5" s="28">
        <v>7.4256254120687495E-2</v>
      </c>
      <c r="E5" s="28">
        <v>240</v>
      </c>
      <c r="F5" s="28">
        <v>181</v>
      </c>
      <c r="G5" s="60">
        <v>1.1783963352695801E-6</v>
      </c>
      <c r="H5" s="60">
        <v>1.5319152358504499E-5</v>
      </c>
    </row>
    <row r="6" spans="1:8" x14ac:dyDescent="0.2">
      <c r="A6" s="28" t="s">
        <v>605</v>
      </c>
      <c r="B6" s="59" t="s">
        <v>328</v>
      </c>
      <c r="C6" s="28">
        <v>0.315634605193786</v>
      </c>
      <c r="D6" s="28">
        <v>7.0769519545590104E-2</v>
      </c>
      <c r="E6" s="28">
        <v>240</v>
      </c>
      <c r="F6" s="28">
        <v>181</v>
      </c>
      <c r="G6" s="60">
        <v>1.29351132999209E-5</v>
      </c>
      <c r="H6" s="60">
        <v>1.68156472898972E-4</v>
      </c>
    </row>
    <row r="7" spans="1:8" x14ac:dyDescent="0.2">
      <c r="A7" s="28" t="s">
        <v>573</v>
      </c>
      <c r="B7" s="59" t="s">
        <v>323</v>
      </c>
      <c r="C7" s="28">
        <v>0.31082980904114099</v>
      </c>
      <c r="D7" s="28">
        <v>8.0991869771573202E-2</v>
      </c>
      <c r="E7" s="28">
        <v>240</v>
      </c>
      <c r="F7" s="28">
        <v>132</v>
      </c>
      <c r="G7" s="60">
        <v>1.59770502337973E-4</v>
      </c>
      <c r="H7" s="60">
        <v>1.2462099182361901E-3</v>
      </c>
    </row>
    <row r="8" spans="1:8" x14ac:dyDescent="0.2">
      <c r="A8" s="28" t="s">
        <v>605</v>
      </c>
      <c r="B8" s="59" t="s">
        <v>316</v>
      </c>
      <c r="C8" s="28">
        <v>0.23686102898574499</v>
      </c>
      <c r="D8" s="28">
        <v>9.0242016246312895E-2</v>
      </c>
      <c r="E8" s="28">
        <v>240</v>
      </c>
      <c r="F8" s="28">
        <v>221</v>
      </c>
      <c r="G8" s="60">
        <v>9.27712649861899E-3</v>
      </c>
      <c r="H8" s="60">
        <v>4.5225991680767602E-2</v>
      </c>
    </row>
    <row r="9" spans="1:8" x14ac:dyDescent="0.2">
      <c r="A9" s="28" t="s">
        <v>573</v>
      </c>
      <c r="B9" s="59" t="s">
        <v>328</v>
      </c>
      <c r="C9" s="28">
        <v>0.22955821949480801</v>
      </c>
      <c r="D9" s="28">
        <v>8.1455472727254299E-2</v>
      </c>
      <c r="E9" s="28">
        <v>240</v>
      </c>
      <c r="F9" s="28">
        <v>181</v>
      </c>
      <c r="G9" s="60">
        <v>5.23906937437091E-3</v>
      </c>
      <c r="H9" s="60">
        <v>2.2702633955607301E-2</v>
      </c>
    </row>
    <row r="10" spans="1:8" x14ac:dyDescent="0.2">
      <c r="A10" s="28" t="s">
        <v>604</v>
      </c>
      <c r="B10" s="59" t="s">
        <v>323</v>
      </c>
      <c r="C10" s="28">
        <v>0.18674187755289301</v>
      </c>
      <c r="D10" s="28">
        <v>7.7289243881590503E-2</v>
      </c>
      <c r="E10" s="28">
        <v>240</v>
      </c>
      <c r="F10" s="28">
        <v>132</v>
      </c>
      <c r="G10" s="60">
        <v>1.64735026584551E-2</v>
      </c>
      <c r="H10" s="60">
        <v>5.8406054879977201E-2</v>
      </c>
    </row>
    <row r="11" spans="1:8" x14ac:dyDescent="0.2">
      <c r="A11" s="28" t="s">
        <v>605</v>
      </c>
      <c r="B11" s="59" t="s">
        <v>323</v>
      </c>
      <c r="C11" s="28">
        <v>0.15606860780478099</v>
      </c>
      <c r="D11" s="28">
        <v>7.3074196244370504E-2</v>
      </c>
      <c r="E11" s="28">
        <v>240</v>
      </c>
      <c r="F11" s="28">
        <v>132</v>
      </c>
      <c r="G11" s="60">
        <v>3.3788922506270302E-2</v>
      </c>
      <c r="H11" s="28">
        <v>0.109813998145378</v>
      </c>
    </row>
    <row r="12" spans="1:8" x14ac:dyDescent="0.2">
      <c r="A12" s="28" t="s">
        <v>605</v>
      </c>
      <c r="B12" s="59" t="s">
        <v>574</v>
      </c>
      <c r="C12" s="28">
        <v>0.14831849348823301</v>
      </c>
      <c r="D12" s="28">
        <v>2.84638245028302E-2</v>
      </c>
      <c r="E12" s="28">
        <v>240</v>
      </c>
      <c r="F12" s="28">
        <v>127</v>
      </c>
      <c r="G12" s="60">
        <v>4.2571167991402502E-7</v>
      </c>
      <c r="H12" s="28">
        <v>1.6602755516647001E-5</v>
      </c>
    </row>
    <row r="13" spans="1:8" x14ac:dyDescent="0.2">
      <c r="A13" s="28" t="s">
        <v>573</v>
      </c>
      <c r="B13" s="59" t="s">
        <v>574</v>
      </c>
      <c r="C13" s="28">
        <v>0.12370057211949601</v>
      </c>
      <c r="D13" s="28">
        <v>3.1654732713003599E-2</v>
      </c>
      <c r="E13" s="28">
        <v>240</v>
      </c>
      <c r="F13" s="28">
        <v>127</v>
      </c>
      <c r="G13" s="60">
        <v>1.25970146186391E-4</v>
      </c>
      <c r="H13" s="60">
        <v>1.2282089253173199E-3</v>
      </c>
    </row>
    <row r="14" spans="1:8" x14ac:dyDescent="0.2">
      <c r="A14" s="28" t="s">
        <v>604</v>
      </c>
      <c r="B14" s="59" t="s">
        <v>576</v>
      </c>
      <c r="C14" s="28">
        <v>0.107069619528379</v>
      </c>
      <c r="D14" s="28">
        <v>2.8427121722587299E-2</v>
      </c>
      <c r="E14" s="28">
        <v>240</v>
      </c>
      <c r="F14" s="28">
        <v>120</v>
      </c>
      <c r="G14" s="60">
        <v>2.10577745670671E-4</v>
      </c>
      <c r="H14" s="60">
        <v>1.64250641623123E-3</v>
      </c>
    </row>
    <row r="15" spans="1:8" x14ac:dyDescent="0.2">
      <c r="A15" s="28" t="s">
        <v>605</v>
      </c>
      <c r="B15" s="59" t="s">
        <v>576</v>
      </c>
      <c r="C15" s="28">
        <v>9.4917940391310004E-2</v>
      </c>
      <c r="D15" s="28">
        <v>2.6977449346528699E-2</v>
      </c>
      <c r="E15" s="28">
        <v>240</v>
      </c>
      <c r="F15" s="28">
        <v>120</v>
      </c>
      <c r="G15" s="60">
        <v>5.2533730081842298E-4</v>
      </c>
      <c r="H15" s="60">
        <v>3.4146924553197502E-3</v>
      </c>
    </row>
    <row r="16" spans="1:8" x14ac:dyDescent="0.2">
      <c r="A16" s="28" t="s">
        <v>573</v>
      </c>
      <c r="B16" s="59" t="s">
        <v>343</v>
      </c>
      <c r="C16" s="28">
        <v>7.0322276495199801E-2</v>
      </c>
      <c r="D16" s="28">
        <v>1.9128200557156701E-2</v>
      </c>
      <c r="E16" s="28">
        <v>240</v>
      </c>
      <c r="F16" s="28">
        <v>12</v>
      </c>
      <c r="G16" s="60">
        <v>2.9416360624270898E-4</v>
      </c>
      <c r="H16" s="60">
        <v>1.9120634405776101E-3</v>
      </c>
    </row>
    <row r="17" spans="1:8" x14ac:dyDescent="0.2">
      <c r="A17" s="28" t="s">
        <v>605</v>
      </c>
      <c r="B17" s="59" t="s">
        <v>575</v>
      </c>
      <c r="C17" s="28">
        <v>6.1420199619641701E-2</v>
      </c>
      <c r="D17" s="28">
        <v>4.18256970287239E-2</v>
      </c>
      <c r="E17" s="28">
        <v>240</v>
      </c>
      <c r="F17" s="28">
        <v>117</v>
      </c>
      <c r="G17" s="28">
        <v>0.143372132310914</v>
      </c>
      <c r="H17" s="28">
        <v>0.31063962000697998</v>
      </c>
    </row>
    <row r="18" spans="1:8" x14ac:dyDescent="0.2">
      <c r="A18" s="28" t="s">
        <v>605</v>
      </c>
      <c r="B18" s="59" t="s">
        <v>590</v>
      </c>
      <c r="C18" s="28">
        <v>5.8773013472593803E-2</v>
      </c>
      <c r="D18" s="28">
        <v>2.9006175986610601E-2</v>
      </c>
      <c r="E18" s="28">
        <v>240</v>
      </c>
      <c r="F18" s="28">
        <v>58</v>
      </c>
      <c r="G18" s="60">
        <v>4.4095835088359403E-2</v>
      </c>
      <c r="H18" s="28">
        <v>0.13228750526507799</v>
      </c>
    </row>
    <row r="19" spans="1:8" x14ac:dyDescent="0.2">
      <c r="A19" s="28" t="s">
        <v>573</v>
      </c>
      <c r="B19" s="59" t="s">
        <v>575</v>
      </c>
      <c r="C19" s="28">
        <v>5.6503699850433603E-2</v>
      </c>
      <c r="D19" s="28">
        <v>4.6818619806966298E-2</v>
      </c>
      <c r="E19" s="28">
        <v>240</v>
      </c>
      <c r="F19" s="28">
        <v>117</v>
      </c>
      <c r="G19" s="28">
        <v>0.22872582000764</v>
      </c>
      <c r="H19" s="28">
        <v>0.50596504488806904</v>
      </c>
    </row>
    <row r="20" spans="1:8" x14ac:dyDescent="0.2">
      <c r="A20" s="28" t="s">
        <v>605</v>
      </c>
      <c r="B20" s="59" t="s">
        <v>577</v>
      </c>
      <c r="C20" s="28">
        <v>5.5794730794119403E-2</v>
      </c>
      <c r="D20" s="28">
        <v>1.38728160110425E-2</v>
      </c>
      <c r="E20" s="28">
        <v>240</v>
      </c>
      <c r="F20" s="28">
        <v>101</v>
      </c>
      <c r="G20" s="60">
        <v>8.1075922006489703E-5</v>
      </c>
      <c r="H20" s="60">
        <v>6.3239219165062003E-4</v>
      </c>
    </row>
    <row r="21" spans="1:8" x14ac:dyDescent="0.2">
      <c r="A21" s="28" t="s">
        <v>605</v>
      </c>
      <c r="B21" s="59" t="s">
        <v>343</v>
      </c>
      <c r="C21" s="28">
        <v>5.1924191394017702E-2</v>
      </c>
      <c r="D21" s="28">
        <v>1.7058820375570199E-2</v>
      </c>
      <c r="E21" s="28">
        <v>240</v>
      </c>
      <c r="F21" s="28">
        <v>12</v>
      </c>
      <c r="G21" s="60">
        <v>2.6179719859095799E-3</v>
      </c>
      <c r="H21" s="60">
        <v>1.45858439214962E-2</v>
      </c>
    </row>
    <row r="22" spans="1:8" x14ac:dyDescent="0.2">
      <c r="A22" s="28" t="s">
        <v>604</v>
      </c>
      <c r="B22" s="59" t="s">
        <v>343</v>
      </c>
      <c r="C22" s="28">
        <v>4.6896456641994801E-2</v>
      </c>
      <c r="D22" s="28">
        <v>1.8206512316686602E-2</v>
      </c>
      <c r="E22" s="28">
        <v>240</v>
      </c>
      <c r="F22" s="28">
        <v>12</v>
      </c>
      <c r="G22" s="60">
        <v>1.06371171119685E-2</v>
      </c>
      <c r="H22" s="60">
        <v>4.1484756736677099E-2</v>
      </c>
    </row>
    <row r="23" spans="1:8" x14ac:dyDescent="0.2">
      <c r="A23" s="28" t="s">
        <v>604</v>
      </c>
      <c r="B23" s="59" t="s">
        <v>574</v>
      </c>
      <c r="C23" s="28">
        <v>4.3668935403579502E-2</v>
      </c>
      <c r="D23" s="28">
        <v>3.1076906243326999E-2</v>
      </c>
      <c r="E23" s="28">
        <v>240</v>
      </c>
      <c r="F23" s="28">
        <v>127</v>
      </c>
      <c r="G23" s="28">
        <v>0.161306092293276</v>
      </c>
      <c r="H23" s="28">
        <v>0.33110197891777698</v>
      </c>
    </row>
    <row r="24" spans="1:8" x14ac:dyDescent="0.2">
      <c r="A24" s="28" t="s">
        <v>605</v>
      </c>
      <c r="B24" s="59" t="s">
        <v>583</v>
      </c>
      <c r="C24" s="28">
        <v>4.2294859203735699E-2</v>
      </c>
      <c r="D24" s="28">
        <v>2.8441719466443801E-2</v>
      </c>
      <c r="E24" s="28">
        <v>240</v>
      </c>
      <c r="F24" s="28">
        <v>60</v>
      </c>
      <c r="G24" s="28">
        <v>0.13845284331994301</v>
      </c>
      <c r="H24" s="28">
        <v>0.31063962000697998</v>
      </c>
    </row>
    <row r="25" spans="1:8" x14ac:dyDescent="0.2">
      <c r="A25" s="28" t="s">
        <v>604</v>
      </c>
      <c r="B25" s="59" t="s">
        <v>584</v>
      </c>
      <c r="C25" s="28">
        <v>3.8770104754307401E-2</v>
      </c>
      <c r="D25" s="28">
        <v>2.01291907398593E-2</v>
      </c>
      <c r="E25" s="28">
        <v>240</v>
      </c>
      <c r="F25" s="28">
        <v>55</v>
      </c>
      <c r="G25" s="28">
        <v>5.53724077605122E-2</v>
      </c>
      <c r="H25" s="28">
        <v>0.166117223281536</v>
      </c>
    </row>
    <row r="26" spans="1:8" x14ac:dyDescent="0.2">
      <c r="A26" s="28" t="s">
        <v>573</v>
      </c>
      <c r="B26" s="59" t="s">
        <v>576</v>
      </c>
      <c r="C26" s="28">
        <v>3.4910624335826299E-2</v>
      </c>
      <c r="D26" s="28">
        <v>3.10709993217064E-2</v>
      </c>
      <c r="E26" s="28">
        <v>240</v>
      </c>
      <c r="F26" s="28">
        <v>120</v>
      </c>
      <c r="G26" s="28">
        <v>0.262338817082922</v>
      </c>
      <c r="H26" s="28">
        <v>0.51156069331169796</v>
      </c>
    </row>
    <row r="27" spans="1:8" x14ac:dyDescent="0.2">
      <c r="A27" s="28" t="s">
        <v>605</v>
      </c>
      <c r="B27" s="59" t="s">
        <v>594</v>
      </c>
      <c r="C27" s="28">
        <v>2.8012955300411799E-2</v>
      </c>
      <c r="D27" s="28">
        <v>3.4338575375710702E-2</v>
      </c>
      <c r="E27" s="28">
        <v>240</v>
      </c>
      <c r="F27" s="28">
        <v>52</v>
      </c>
      <c r="G27" s="28">
        <v>0.41545368471570299</v>
      </c>
      <c r="H27" s="28">
        <v>0.62449141550646903</v>
      </c>
    </row>
    <row r="28" spans="1:8" x14ac:dyDescent="0.2">
      <c r="A28" s="28" t="s">
        <v>604</v>
      </c>
      <c r="B28" s="59" t="s">
        <v>577</v>
      </c>
      <c r="C28" s="28">
        <v>2.1300665459982299E-2</v>
      </c>
      <c r="D28" s="28">
        <v>1.50355940398784E-2</v>
      </c>
      <c r="E28" s="28">
        <v>240</v>
      </c>
      <c r="F28" s="28">
        <v>101</v>
      </c>
      <c r="G28" s="28">
        <v>0.15796248522967801</v>
      </c>
      <c r="H28" s="28">
        <v>0.33110197891777698</v>
      </c>
    </row>
    <row r="29" spans="1:8" x14ac:dyDescent="0.2">
      <c r="A29" s="28" t="s">
        <v>605</v>
      </c>
      <c r="B29" s="59" t="s">
        <v>591</v>
      </c>
      <c r="C29" s="28">
        <v>1.45187261982915E-2</v>
      </c>
      <c r="D29" s="28">
        <v>4.3987696057343699E-2</v>
      </c>
      <c r="E29" s="28">
        <v>240</v>
      </c>
      <c r="F29" s="28">
        <v>89</v>
      </c>
      <c r="G29" s="28">
        <v>0.74164407043464897</v>
      </c>
      <c r="H29" s="28">
        <v>0.87761632230463504</v>
      </c>
    </row>
    <row r="30" spans="1:8" x14ac:dyDescent="0.2">
      <c r="A30" s="28" t="s">
        <v>573</v>
      </c>
      <c r="B30" s="59" t="s">
        <v>577</v>
      </c>
      <c r="C30" s="28">
        <v>1.42912904002885E-2</v>
      </c>
      <c r="D30" s="28">
        <v>1.5959628209841901E-2</v>
      </c>
      <c r="E30" s="28">
        <v>240</v>
      </c>
      <c r="F30" s="28">
        <v>101</v>
      </c>
      <c r="G30" s="28">
        <v>0.37158121602802802</v>
      </c>
      <c r="H30" s="28">
        <v>0.60381947604554598</v>
      </c>
    </row>
    <row r="31" spans="1:8" x14ac:dyDescent="0.2">
      <c r="A31" s="28" t="s">
        <v>604</v>
      </c>
      <c r="B31" s="59" t="s">
        <v>590</v>
      </c>
      <c r="C31" s="28">
        <v>7.6196709642971303E-3</v>
      </c>
      <c r="D31" s="28">
        <v>3.02831211155834E-2</v>
      </c>
      <c r="E31" s="28">
        <v>240</v>
      </c>
      <c r="F31" s="28">
        <v>58</v>
      </c>
      <c r="G31" s="28">
        <v>0.80162050649926098</v>
      </c>
      <c r="H31" s="28">
        <v>0.86842221537419895</v>
      </c>
    </row>
    <row r="32" spans="1:8" x14ac:dyDescent="0.2">
      <c r="A32" s="28" t="s">
        <v>604</v>
      </c>
      <c r="B32" s="59" t="s">
        <v>575</v>
      </c>
      <c r="C32" s="28">
        <v>6.6521562218707199E-3</v>
      </c>
      <c r="D32" s="28">
        <v>4.41693158694519E-2</v>
      </c>
      <c r="E32" s="28">
        <v>240</v>
      </c>
      <c r="F32" s="28">
        <v>117</v>
      </c>
      <c r="G32" s="28">
        <v>0.88041699690696695</v>
      </c>
      <c r="H32" s="28">
        <v>0.88083712260201996</v>
      </c>
    </row>
    <row r="33" spans="1:8" x14ac:dyDescent="0.2">
      <c r="A33" s="28" t="s">
        <v>605</v>
      </c>
      <c r="B33" s="59" t="s">
        <v>584</v>
      </c>
      <c r="C33" s="28">
        <v>6.2832537263960604E-3</v>
      </c>
      <c r="D33" s="28">
        <v>1.96649759928147E-2</v>
      </c>
      <c r="E33" s="28">
        <v>240</v>
      </c>
      <c r="F33" s="28">
        <v>55</v>
      </c>
      <c r="G33" s="28">
        <v>0.74962576846636997</v>
      </c>
      <c r="H33" s="28">
        <v>0.87761632230463504</v>
      </c>
    </row>
    <row r="34" spans="1:8" x14ac:dyDescent="0.2">
      <c r="A34" s="28" t="s">
        <v>573</v>
      </c>
      <c r="B34" s="59" t="s">
        <v>578</v>
      </c>
      <c r="C34" s="28">
        <v>4.5287022379549898E-3</v>
      </c>
      <c r="D34" s="28">
        <v>1.46529049277783E-2</v>
      </c>
      <c r="E34" s="28">
        <v>240</v>
      </c>
      <c r="F34" s="28">
        <v>14</v>
      </c>
      <c r="G34" s="28">
        <v>0.75768181714178495</v>
      </c>
      <c r="H34" s="28">
        <v>0.86910561378028295</v>
      </c>
    </row>
    <row r="35" spans="1:8" x14ac:dyDescent="0.2">
      <c r="A35" s="28" t="s">
        <v>604</v>
      </c>
      <c r="B35" s="59" t="s">
        <v>583</v>
      </c>
      <c r="C35" s="28">
        <v>4.4696855000072302E-3</v>
      </c>
      <c r="D35" s="28">
        <v>2.9780127440266601E-2</v>
      </c>
      <c r="E35" s="28">
        <v>240</v>
      </c>
      <c r="F35" s="28">
        <v>60</v>
      </c>
      <c r="G35" s="28">
        <v>0.88083712260201996</v>
      </c>
      <c r="H35" s="28">
        <v>0.88083712260201996</v>
      </c>
    </row>
    <row r="36" spans="1:8" x14ac:dyDescent="0.2">
      <c r="A36" s="28" t="s">
        <v>605</v>
      </c>
      <c r="B36" s="59" t="s">
        <v>580</v>
      </c>
      <c r="C36" s="28">
        <v>3.2759380148186402E-3</v>
      </c>
      <c r="D36" s="28">
        <v>2.3475934465435999E-2</v>
      </c>
      <c r="E36" s="28">
        <v>240</v>
      </c>
      <c r="F36" s="28">
        <v>27</v>
      </c>
      <c r="G36" s="28">
        <v>0.88913867883091402</v>
      </c>
      <c r="H36" s="28">
        <v>0.91253706511593802</v>
      </c>
    </row>
    <row r="37" spans="1:8" x14ac:dyDescent="0.2">
      <c r="A37" s="28" t="s">
        <v>605</v>
      </c>
      <c r="B37" s="59" t="s">
        <v>581</v>
      </c>
      <c r="C37" s="28">
        <v>3.02389899605925E-3</v>
      </c>
      <c r="D37" s="28">
        <v>1.5263655370176901E-2</v>
      </c>
      <c r="E37" s="28">
        <v>240</v>
      </c>
      <c r="F37" s="28">
        <v>17</v>
      </c>
      <c r="G37" s="28">
        <v>0.84312767115943099</v>
      </c>
      <c r="H37" s="28">
        <v>0.88870213987075197</v>
      </c>
    </row>
    <row r="38" spans="1:8" x14ac:dyDescent="0.2">
      <c r="A38" s="28" t="s">
        <v>604</v>
      </c>
      <c r="B38" s="59" t="s">
        <v>578</v>
      </c>
      <c r="C38" s="28">
        <v>2.4144483139192201E-3</v>
      </c>
      <c r="D38" s="28">
        <v>1.44782912456199E-2</v>
      </c>
      <c r="E38" s="28">
        <v>240</v>
      </c>
      <c r="F38" s="28">
        <v>14</v>
      </c>
      <c r="G38" s="28">
        <v>0.86772668296132105</v>
      </c>
      <c r="H38" s="28">
        <v>0.88083712260201996</v>
      </c>
    </row>
    <row r="39" spans="1:8" x14ac:dyDescent="0.2">
      <c r="A39" s="28" t="s">
        <v>605</v>
      </c>
      <c r="B39" s="59" t="s">
        <v>598</v>
      </c>
      <c r="C39" s="28">
        <v>9.4824482364356004E-4</v>
      </c>
      <c r="D39" s="28">
        <v>4.8121833182099102E-2</v>
      </c>
      <c r="E39" s="28">
        <v>240</v>
      </c>
      <c r="F39" s="28">
        <v>79</v>
      </c>
      <c r="G39" s="28">
        <v>0.98429601397190003</v>
      </c>
      <c r="H39" s="28">
        <v>0.98429601397190003</v>
      </c>
    </row>
    <row r="40" spans="1:8" x14ac:dyDescent="0.2">
      <c r="A40" s="28" t="s">
        <v>573</v>
      </c>
      <c r="B40" s="59" t="s">
        <v>579</v>
      </c>
      <c r="C40" s="28">
        <v>6.2347424196622001E-4</v>
      </c>
      <c r="D40" s="28">
        <v>1.0357547347437801E-2</v>
      </c>
      <c r="E40" s="28">
        <v>240</v>
      </c>
      <c r="F40" s="28">
        <v>41</v>
      </c>
      <c r="G40" s="28">
        <v>0.95205573200056803</v>
      </c>
      <c r="H40" s="28">
        <v>0.97710983021110998</v>
      </c>
    </row>
    <row r="41" spans="1:8" x14ac:dyDescent="0.2">
      <c r="A41" s="28" t="s">
        <v>573</v>
      </c>
      <c r="B41" s="59" t="s">
        <v>580</v>
      </c>
      <c r="C41" s="28">
        <v>3.9225800266441701E-4</v>
      </c>
      <c r="D41" s="28">
        <v>2.5502206144569502E-2</v>
      </c>
      <c r="E41" s="28">
        <v>240</v>
      </c>
      <c r="F41" s="28">
        <v>27</v>
      </c>
      <c r="G41" s="28">
        <v>0.98774159864172495</v>
      </c>
      <c r="H41" s="28">
        <v>0.98774159864172495</v>
      </c>
    </row>
    <row r="42" spans="1:8" x14ac:dyDescent="0.2">
      <c r="A42" s="28" t="s">
        <v>573</v>
      </c>
      <c r="B42" s="59" t="s">
        <v>581</v>
      </c>
      <c r="C42" s="28">
        <v>-1.8840975640602401E-3</v>
      </c>
      <c r="D42" s="28">
        <v>1.64584738947475E-2</v>
      </c>
      <c r="E42" s="28">
        <v>240</v>
      </c>
      <c r="F42" s="28">
        <v>17</v>
      </c>
      <c r="G42" s="28">
        <v>0.90896665000646604</v>
      </c>
      <c r="H42" s="28">
        <v>0.95809998243924799</v>
      </c>
    </row>
    <row r="43" spans="1:8" x14ac:dyDescent="0.2">
      <c r="A43" s="28" t="s">
        <v>605</v>
      </c>
      <c r="B43" s="59" t="s">
        <v>579</v>
      </c>
      <c r="C43" s="28">
        <v>-2.7062512694191201E-3</v>
      </c>
      <c r="D43" s="28">
        <v>9.0459501565652699E-3</v>
      </c>
      <c r="E43" s="28">
        <v>240</v>
      </c>
      <c r="F43" s="28">
        <v>41</v>
      </c>
      <c r="G43" s="28">
        <v>0.76510140918865699</v>
      </c>
      <c r="H43" s="28">
        <v>0.87761632230463504</v>
      </c>
    </row>
    <row r="44" spans="1:8" x14ac:dyDescent="0.2">
      <c r="A44" s="28" t="s">
        <v>604</v>
      </c>
      <c r="B44" s="59" t="s">
        <v>579</v>
      </c>
      <c r="C44" s="28">
        <v>-2.8777818669943498E-3</v>
      </c>
      <c r="D44" s="28">
        <v>9.6560556273445498E-3</v>
      </c>
      <c r="E44" s="28">
        <v>240</v>
      </c>
      <c r="F44" s="28">
        <v>41</v>
      </c>
      <c r="G44" s="28">
        <v>0.76596815925989103</v>
      </c>
      <c r="H44" s="28">
        <v>0.86842221537419895</v>
      </c>
    </row>
    <row r="45" spans="1:8" x14ac:dyDescent="0.2">
      <c r="A45" s="28" t="s">
        <v>573</v>
      </c>
      <c r="B45" s="59" t="s">
        <v>582</v>
      </c>
      <c r="C45" s="28">
        <v>-3.1698477463219599E-3</v>
      </c>
      <c r="D45" s="28">
        <v>2.2248041394590499E-2</v>
      </c>
      <c r="E45" s="28">
        <v>240</v>
      </c>
      <c r="F45" s="28">
        <v>37</v>
      </c>
      <c r="G45" s="28">
        <v>0.886831918517474</v>
      </c>
      <c r="H45" s="28">
        <v>0.95809998243924799</v>
      </c>
    </row>
    <row r="46" spans="1:8" x14ac:dyDescent="0.2">
      <c r="A46" s="28" t="s">
        <v>573</v>
      </c>
      <c r="B46" s="59" t="s">
        <v>583</v>
      </c>
      <c r="C46" s="28">
        <v>-7.0383698998252196E-3</v>
      </c>
      <c r="D46" s="28">
        <v>3.2656669396862598E-2</v>
      </c>
      <c r="E46" s="28">
        <v>240</v>
      </c>
      <c r="F46" s="28">
        <v>60</v>
      </c>
      <c r="G46" s="28">
        <v>0.82954707549683704</v>
      </c>
      <c r="H46" s="28">
        <v>0.924352455553618</v>
      </c>
    </row>
    <row r="47" spans="1:8" x14ac:dyDescent="0.2">
      <c r="A47" s="28" t="s">
        <v>604</v>
      </c>
      <c r="B47" s="59" t="s">
        <v>586</v>
      </c>
      <c r="C47" s="28">
        <v>-7.3388483400971503E-3</v>
      </c>
      <c r="D47" s="28">
        <v>1.3893049966507399E-2</v>
      </c>
      <c r="E47" s="28">
        <v>240</v>
      </c>
      <c r="F47" s="28">
        <v>112</v>
      </c>
      <c r="G47" s="28">
        <v>0.59820854491729503</v>
      </c>
      <c r="H47" s="28">
        <v>0.70697373490225701</v>
      </c>
    </row>
    <row r="48" spans="1:8" x14ac:dyDescent="0.2">
      <c r="A48" s="28" t="s">
        <v>605</v>
      </c>
      <c r="B48" s="59" t="s">
        <v>339</v>
      </c>
      <c r="C48" s="28">
        <v>-7.4659827877749203E-3</v>
      </c>
      <c r="D48" s="28">
        <v>3.4495097664882901E-2</v>
      </c>
      <c r="E48" s="28">
        <v>240</v>
      </c>
      <c r="F48" s="28">
        <v>58</v>
      </c>
      <c r="G48" s="28">
        <v>0.82885435294729504</v>
      </c>
      <c r="H48" s="28">
        <v>0.88870213987075197</v>
      </c>
    </row>
    <row r="49" spans="1:8" x14ac:dyDescent="0.2">
      <c r="A49" s="28" t="s">
        <v>605</v>
      </c>
      <c r="B49" s="59" t="s">
        <v>582</v>
      </c>
      <c r="C49" s="28">
        <v>-7.7322754186851502E-3</v>
      </c>
      <c r="D49" s="28">
        <v>1.9989057011800399E-2</v>
      </c>
      <c r="E49" s="28">
        <v>240</v>
      </c>
      <c r="F49" s="28">
        <v>37</v>
      </c>
      <c r="G49" s="28">
        <v>0.69926171278954297</v>
      </c>
      <c r="H49" s="28">
        <v>0.87761632230463504</v>
      </c>
    </row>
    <row r="50" spans="1:8" x14ac:dyDescent="0.2">
      <c r="A50" s="28" t="s">
        <v>573</v>
      </c>
      <c r="B50" s="59" t="s">
        <v>584</v>
      </c>
      <c r="C50" s="28">
        <v>-8.6429612917825992E-3</v>
      </c>
      <c r="D50" s="28">
        <v>2.09986332750964E-2</v>
      </c>
      <c r="E50" s="28">
        <v>240</v>
      </c>
      <c r="F50" s="28">
        <v>55</v>
      </c>
      <c r="G50" s="28">
        <v>0.68109988946080702</v>
      </c>
      <c r="H50" s="28">
        <v>0.80493623299913597</v>
      </c>
    </row>
    <row r="51" spans="1:8" x14ac:dyDescent="0.2">
      <c r="A51" s="28" t="s">
        <v>605</v>
      </c>
      <c r="B51" s="59" t="s">
        <v>585</v>
      </c>
      <c r="C51" s="28">
        <v>-9.5357665509429399E-3</v>
      </c>
      <c r="D51" s="28">
        <v>1.4648684225273399E-2</v>
      </c>
      <c r="E51" s="28">
        <v>240</v>
      </c>
      <c r="F51" s="28">
        <v>27</v>
      </c>
      <c r="G51" s="28">
        <v>0.51569768962941798</v>
      </c>
      <c r="H51" s="28">
        <v>0.69352447915680404</v>
      </c>
    </row>
    <row r="52" spans="1:8" x14ac:dyDescent="0.2">
      <c r="A52" s="28" t="s">
        <v>573</v>
      </c>
      <c r="B52" s="59" t="s">
        <v>585</v>
      </c>
      <c r="C52" s="28">
        <v>-1.0114505001211801E-2</v>
      </c>
      <c r="D52" s="28">
        <v>1.466920542809E-2</v>
      </c>
      <c r="E52" s="28">
        <v>240</v>
      </c>
      <c r="F52" s="28">
        <v>27</v>
      </c>
      <c r="G52" s="28">
        <v>0.49169347286339199</v>
      </c>
      <c r="H52" s="28">
        <v>0.696994932435685</v>
      </c>
    </row>
    <row r="53" spans="1:8" x14ac:dyDescent="0.2">
      <c r="A53" s="28" t="s">
        <v>573</v>
      </c>
      <c r="B53" s="59" t="s">
        <v>347</v>
      </c>
      <c r="C53" s="28">
        <v>-1.13001142103543E-2</v>
      </c>
      <c r="D53" s="28">
        <v>1.7136352390387199E-2</v>
      </c>
      <c r="E53" s="28">
        <v>240</v>
      </c>
      <c r="F53" s="28">
        <v>20</v>
      </c>
      <c r="G53" s="28">
        <v>0.51029688504350801</v>
      </c>
      <c r="H53" s="28">
        <v>0.696994932435685</v>
      </c>
    </row>
    <row r="54" spans="1:8" x14ac:dyDescent="0.2">
      <c r="A54" s="28" t="s">
        <v>604</v>
      </c>
      <c r="B54" s="59" t="s">
        <v>581</v>
      </c>
      <c r="C54" s="28">
        <v>-1.1472158308488601E-2</v>
      </c>
      <c r="D54" s="28">
        <v>1.58325318292807E-2</v>
      </c>
      <c r="E54" s="28">
        <v>240</v>
      </c>
      <c r="F54" s="28">
        <v>17</v>
      </c>
      <c r="G54" s="28">
        <v>0.46942631719120398</v>
      </c>
      <c r="H54" s="28">
        <v>0.62189768708888604</v>
      </c>
    </row>
    <row r="55" spans="1:8" x14ac:dyDescent="0.2">
      <c r="A55" s="28" t="s">
        <v>604</v>
      </c>
      <c r="B55" s="59" t="s">
        <v>585</v>
      </c>
      <c r="C55" s="28">
        <v>-1.17295575863394E-2</v>
      </c>
      <c r="D55" s="28">
        <v>1.4641992148607799E-2</v>
      </c>
      <c r="E55" s="28">
        <v>240</v>
      </c>
      <c r="F55" s="28">
        <v>27</v>
      </c>
      <c r="G55" s="28">
        <v>0.42387839272539302</v>
      </c>
      <c r="H55" s="28">
        <v>0.62189768708888604</v>
      </c>
    </row>
    <row r="56" spans="1:8" x14ac:dyDescent="0.2">
      <c r="A56" s="28" t="s">
        <v>605</v>
      </c>
      <c r="B56" s="59" t="s">
        <v>347</v>
      </c>
      <c r="C56" s="28">
        <v>-1.22927582732288E-2</v>
      </c>
      <c r="D56" s="28">
        <v>1.5743888050989301E-2</v>
      </c>
      <c r="E56" s="28">
        <v>240</v>
      </c>
      <c r="F56" s="28">
        <v>20</v>
      </c>
      <c r="G56" s="28">
        <v>0.435704684743417</v>
      </c>
      <c r="H56" s="28">
        <v>0.62935121129604699</v>
      </c>
    </row>
    <row r="57" spans="1:8" x14ac:dyDescent="0.2">
      <c r="A57" s="28" t="s">
        <v>604</v>
      </c>
      <c r="B57" s="59" t="s">
        <v>582</v>
      </c>
      <c r="C57" s="28">
        <v>-1.26106157119467E-2</v>
      </c>
      <c r="D57" s="28">
        <v>2.1051655957724801E-2</v>
      </c>
      <c r="E57" s="28">
        <v>240</v>
      </c>
      <c r="F57" s="28">
        <v>37</v>
      </c>
      <c r="G57" s="28">
        <v>0.54974079614724503</v>
      </c>
      <c r="H57" s="28">
        <v>0.66999659530445499</v>
      </c>
    </row>
    <row r="58" spans="1:8" x14ac:dyDescent="0.2">
      <c r="A58" s="28" t="s">
        <v>605</v>
      </c>
      <c r="B58" s="59" t="s">
        <v>601</v>
      </c>
      <c r="C58" s="28">
        <v>-1.29982650120916E-2</v>
      </c>
      <c r="D58" s="28">
        <v>4.9865867675492601E-2</v>
      </c>
      <c r="E58" s="28">
        <v>240</v>
      </c>
      <c r="F58" s="28">
        <v>222</v>
      </c>
      <c r="G58" s="28">
        <v>0.79457683022749204</v>
      </c>
      <c r="H58" s="28">
        <v>0.88538561082491996</v>
      </c>
    </row>
    <row r="59" spans="1:8" x14ac:dyDescent="0.2">
      <c r="A59" s="28" t="s">
        <v>604</v>
      </c>
      <c r="B59" s="59" t="s">
        <v>598</v>
      </c>
      <c r="C59" s="28">
        <v>-1.3808537992157499E-2</v>
      </c>
      <c r="D59" s="28">
        <v>5.0472074639820501E-2</v>
      </c>
      <c r="E59" s="28">
        <v>240</v>
      </c>
      <c r="F59" s="28">
        <v>79</v>
      </c>
      <c r="G59" s="28">
        <v>0.78464307332874295</v>
      </c>
      <c r="H59" s="28">
        <v>0.86842221537419895</v>
      </c>
    </row>
    <row r="60" spans="1:8" x14ac:dyDescent="0.2">
      <c r="A60" s="28" t="s">
        <v>573</v>
      </c>
      <c r="B60" s="59" t="s">
        <v>586</v>
      </c>
      <c r="C60" s="28">
        <v>-1.4220622473930401E-2</v>
      </c>
      <c r="D60" s="28">
        <v>1.5132142486315701E-2</v>
      </c>
      <c r="E60" s="28">
        <v>240</v>
      </c>
      <c r="F60" s="28">
        <v>112</v>
      </c>
      <c r="G60" s="28">
        <v>0.34936743804805598</v>
      </c>
      <c r="H60" s="28">
        <v>0.59240565582061699</v>
      </c>
    </row>
    <row r="61" spans="1:8" x14ac:dyDescent="0.2">
      <c r="A61" s="28" t="s">
        <v>605</v>
      </c>
      <c r="B61" s="59" t="s">
        <v>589</v>
      </c>
      <c r="C61" s="28">
        <v>-1.46414244696523E-2</v>
      </c>
      <c r="D61" s="28">
        <v>2.50565963516464E-2</v>
      </c>
      <c r="E61" s="28">
        <v>240</v>
      </c>
      <c r="F61" s="28">
        <v>43</v>
      </c>
      <c r="G61" s="28">
        <v>0.55960516564656704</v>
      </c>
      <c r="H61" s="28">
        <v>0.72748671534053699</v>
      </c>
    </row>
    <row r="62" spans="1:8" x14ac:dyDescent="0.2">
      <c r="A62" s="28" t="s">
        <v>605</v>
      </c>
      <c r="B62" s="59" t="s">
        <v>578</v>
      </c>
      <c r="C62" s="28">
        <v>-1.5548971339015401E-2</v>
      </c>
      <c r="D62" s="28">
        <v>1.42527379422492E-2</v>
      </c>
      <c r="E62" s="28">
        <v>240</v>
      </c>
      <c r="F62" s="28">
        <v>14</v>
      </c>
      <c r="G62" s="28">
        <v>0.27642866396076698</v>
      </c>
      <c r="H62" s="28">
        <v>0.56740620497210104</v>
      </c>
    </row>
    <row r="63" spans="1:8" x14ac:dyDescent="0.2">
      <c r="A63" s="28" t="s">
        <v>605</v>
      </c>
      <c r="B63" s="59" t="s">
        <v>593</v>
      </c>
      <c r="C63" s="28">
        <v>-1.6950023810909699E-2</v>
      </c>
      <c r="D63" s="28">
        <v>1.6431400471984201E-2</v>
      </c>
      <c r="E63" s="28">
        <v>240</v>
      </c>
      <c r="F63" s="28">
        <v>53</v>
      </c>
      <c r="G63" s="28">
        <v>0.30336042118951301</v>
      </c>
      <c r="H63" s="28">
        <v>0.57067343809571103</v>
      </c>
    </row>
    <row r="64" spans="1:8" x14ac:dyDescent="0.2">
      <c r="A64" s="28" t="s">
        <v>604</v>
      </c>
      <c r="B64" s="59" t="s">
        <v>580</v>
      </c>
      <c r="C64" s="28">
        <v>-1.77459017106276E-2</v>
      </c>
      <c r="D64" s="28">
        <v>2.4440454758934499E-2</v>
      </c>
      <c r="E64" s="28">
        <v>240</v>
      </c>
      <c r="F64" s="28">
        <v>27</v>
      </c>
      <c r="G64" s="28">
        <v>0.46850361036163701</v>
      </c>
      <c r="H64" s="28">
        <v>0.62189768708888604</v>
      </c>
    </row>
    <row r="65" spans="1:8" x14ac:dyDescent="0.2">
      <c r="A65" s="28" t="s">
        <v>573</v>
      </c>
      <c r="B65" s="59" t="s">
        <v>587</v>
      </c>
      <c r="C65" s="28">
        <v>-2.0300919061259502E-2</v>
      </c>
      <c r="D65" s="28">
        <v>3.7818551611451902E-2</v>
      </c>
      <c r="E65" s="28">
        <v>240</v>
      </c>
      <c r="F65" s="28">
        <v>37</v>
      </c>
      <c r="G65" s="28">
        <v>0.591925424815545</v>
      </c>
      <c r="H65" s="28">
        <v>0.72140911149394604</v>
      </c>
    </row>
    <row r="66" spans="1:8" x14ac:dyDescent="0.2">
      <c r="A66" s="28" t="s">
        <v>604</v>
      </c>
      <c r="B66" s="59" t="s">
        <v>347</v>
      </c>
      <c r="C66" s="28">
        <v>-2.1731239828861298E-2</v>
      </c>
      <c r="D66" s="28">
        <v>1.6391739163939101E-2</v>
      </c>
      <c r="E66" s="28">
        <v>240</v>
      </c>
      <c r="F66" s="28">
        <v>20</v>
      </c>
      <c r="G66" s="28">
        <v>0.18619810098179801</v>
      </c>
      <c r="H66" s="28">
        <v>0.363086296914505</v>
      </c>
    </row>
    <row r="67" spans="1:8" x14ac:dyDescent="0.2">
      <c r="A67" s="28" t="s">
        <v>573</v>
      </c>
      <c r="B67" s="59" t="s">
        <v>588</v>
      </c>
      <c r="C67" s="28">
        <v>-2.1963794915076398E-2</v>
      </c>
      <c r="D67" s="28">
        <v>3.7699185258595898E-2</v>
      </c>
      <c r="E67" s="28">
        <v>240</v>
      </c>
      <c r="F67" s="28">
        <v>114</v>
      </c>
      <c r="G67" s="28">
        <v>0.56071064234999102</v>
      </c>
      <c r="H67" s="28">
        <v>0.70541016295644099</v>
      </c>
    </row>
    <row r="68" spans="1:8" x14ac:dyDescent="0.2">
      <c r="A68" s="28" t="s">
        <v>605</v>
      </c>
      <c r="B68" s="59" t="s">
        <v>586</v>
      </c>
      <c r="C68" s="28">
        <v>-2.2583934784382299E-2</v>
      </c>
      <c r="D68" s="28">
        <v>1.3795591011868599E-2</v>
      </c>
      <c r="E68" s="28">
        <v>240</v>
      </c>
      <c r="F68" s="28">
        <v>112</v>
      </c>
      <c r="G68" s="28">
        <v>0.103885082314808</v>
      </c>
      <c r="H68" s="28">
        <v>0.27010121401850001</v>
      </c>
    </row>
    <row r="69" spans="1:8" x14ac:dyDescent="0.2">
      <c r="A69" s="28" t="s">
        <v>573</v>
      </c>
      <c r="B69" s="59" t="s">
        <v>589</v>
      </c>
      <c r="C69" s="28">
        <v>-2.35040654311372E-2</v>
      </c>
      <c r="D69" s="28">
        <v>2.7890830759367002E-2</v>
      </c>
      <c r="E69" s="28">
        <v>240</v>
      </c>
      <c r="F69" s="28">
        <v>43</v>
      </c>
      <c r="G69" s="28">
        <v>0.40030944553091902</v>
      </c>
      <c r="H69" s="28">
        <v>0.62448273502823304</v>
      </c>
    </row>
    <row r="70" spans="1:8" x14ac:dyDescent="0.2">
      <c r="A70" s="28" t="s">
        <v>604</v>
      </c>
      <c r="B70" s="59" t="s">
        <v>339</v>
      </c>
      <c r="C70" s="28">
        <v>-2.37216663709287E-2</v>
      </c>
      <c r="D70" s="28">
        <v>3.6475696618607098E-2</v>
      </c>
      <c r="E70" s="28">
        <v>240</v>
      </c>
      <c r="F70" s="28">
        <v>58</v>
      </c>
      <c r="G70" s="28">
        <v>0.51613798364873498</v>
      </c>
      <c r="H70" s="28">
        <v>0.64933488265485995</v>
      </c>
    </row>
    <row r="71" spans="1:8" x14ac:dyDescent="0.2">
      <c r="A71" s="28" t="s">
        <v>605</v>
      </c>
      <c r="B71" s="59" t="s">
        <v>587</v>
      </c>
      <c r="C71" s="28">
        <v>-2.4057492908604199E-2</v>
      </c>
      <c r="D71" s="28">
        <v>3.3402683167594302E-2</v>
      </c>
      <c r="E71" s="28">
        <v>240</v>
      </c>
      <c r="F71" s="28">
        <v>37</v>
      </c>
      <c r="G71" s="28">
        <v>0.47214430118699202</v>
      </c>
      <c r="H71" s="28">
        <v>0.65762956236759695</v>
      </c>
    </row>
    <row r="72" spans="1:8" x14ac:dyDescent="0.2">
      <c r="A72" s="28" t="s">
        <v>604</v>
      </c>
      <c r="B72" s="59" t="s">
        <v>599</v>
      </c>
      <c r="C72" s="28">
        <v>-2.41914428205342E-2</v>
      </c>
      <c r="D72" s="28">
        <v>3.4070016230938999E-2</v>
      </c>
      <c r="E72" s="28">
        <v>240</v>
      </c>
      <c r="F72" s="28">
        <v>190</v>
      </c>
      <c r="G72" s="28">
        <v>0.47838283622222</v>
      </c>
      <c r="H72" s="28">
        <v>0.62189768708888604</v>
      </c>
    </row>
    <row r="73" spans="1:8" x14ac:dyDescent="0.2">
      <c r="A73" s="28" t="s">
        <v>573</v>
      </c>
      <c r="B73" s="59" t="s">
        <v>339</v>
      </c>
      <c r="C73" s="28">
        <v>-2.4532053814336E-2</v>
      </c>
      <c r="D73" s="28">
        <v>3.8920714491989E-2</v>
      </c>
      <c r="E73" s="28">
        <v>240</v>
      </c>
      <c r="F73" s="28">
        <v>58</v>
      </c>
      <c r="G73" s="28">
        <v>0.52914936639274601</v>
      </c>
      <c r="H73" s="28">
        <v>0.696994932435685</v>
      </c>
    </row>
    <row r="74" spans="1:8" x14ac:dyDescent="0.2">
      <c r="A74" s="28" t="s">
        <v>604</v>
      </c>
      <c r="B74" s="59" t="s">
        <v>596</v>
      </c>
      <c r="C74" s="28">
        <v>-2.4701978028348101E-2</v>
      </c>
      <c r="D74" s="28">
        <v>3.2724618524627803E-2</v>
      </c>
      <c r="E74" s="28">
        <v>240</v>
      </c>
      <c r="F74" s="28">
        <v>230</v>
      </c>
      <c r="G74" s="28">
        <v>0.45109868775088302</v>
      </c>
      <c r="H74" s="28">
        <v>0.62189768708888604</v>
      </c>
    </row>
    <row r="75" spans="1:8" x14ac:dyDescent="0.2">
      <c r="A75" s="28" t="s">
        <v>604</v>
      </c>
      <c r="B75" s="59" t="s">
        <v>589</v>
      </c>
      <c r="C75" s="28">
        <v>-2.4762304507124001E-2</v>
      </c>
      <c r="D75" s="28">
        <v>2.6392309671517299E-2</v>
      </c>
      <c r="E75" s="28">
        <v>240</v>
      </c>
      <c r="F75" s="28">
        <v>43</v>
      </c>
      <c r="G75" s="28">
        <v>0.34911522633675202</v>
      </c>
      <c r="H75" s="28">
        <v>0.61888608305151604</v>
      </c>
    </row>
    <row r="76" spans="1:8" x14ac:dyDescent="0.2">
      <c r="A76" s="28" t="s">
        <v>605</v>
      </c>
      <c r="B76" s="59" t="s">
        <v>596</v>
      </c>
      <c r="C76" s="28">
        <v>-2.5441975220874598E-2</v>
      </c>
      <c r="D76" s="28">
        <v>3.12436778418968E-2</v>
      </c>
      <c r="E76" s="28">
        <v>240</v>
      </c>
      <c r="F76" s="28">
        <v>230</v>
      </c>
      <c r="G76" s="28">
        <v>0.41632761033764598</v>
      </c>
      <c r="H76" s="28">
        <v>0.62449141550646903</v>
      </c>
    </row>
    <row r="77" spans="1:8" x14ac:dyDescent="0.2">
      <c r="A77" s="28" t="s">
        <v>573</v>
      </c>
      <c r="B77" s="59" t="s">
        <v>590</v>
      </c>
      <c r="C77" s="28">
        <v>-2.6671115623235001E-2</v>
      </c>
      <c r="D77" s="28">
        <v>3.37810173740416E-2</v>
      </c>
      <c r="E77" s="28">
        <v>240</v>
      </c>
      <c r="F77" s="28">
        <v>58</v>
      </c>
      <c r="G77" s="28">
        <v>0.43069314319325802</v>
      </c>
      <c r="H77" s="28">
        <v>0.64603971478988698</v>
      </c>
    </row>
    <row r="78" spans="1:8" x14ac:dyDescent="0.2">
      <c r="A78" s="28" t="s">
        <v>605</v>
      </c>
      <c r="B78" s="59" t="s">
        <v>592</v>
      </c>
      <c r="C78" s="28">
        <v>-2.6824835470816599E-2</v>
      </c>
      <c r="D78" s="28">
        <v>2.6217563822953999E-2</v>
      </c>
      <c r="E78" s="28">
        <v>240</v>
      </c>
      <c r="F78" s="28">
        <v>69</v>
      </c>
      <c r="G78" s="28">
        <v>0.30728569743615203</v>
      </c>
      <c r="H78" s="28">
        <v>0.57067343809571103</v>
      </c>
    </row>
    <row r="79" spans="1:8" x14ac:dyDescent="0.2">
      <c r="A79" s="28" t="s">
        <v>604</v>
      </c>
      <c r="B79" s="59" t="s">
        <v>594</v>
      </c>
      <c r="C79" s="28">
        <v>-2.7570344171682401E-2</v>
      </c>
      <c r="D79" s="28">
        <v>3.60388116655996E-2</v>
      </c>
      <c r="E79" s="28">
        <v>240</v>
      </c>
      <c r="F79" s="28">
        <v>52</v>
      </c>
      <c r="G79" s="28">
        <v>0.44503640248253001</v>
      </c>
      <c r="H79" s="28">
        <v>0.62189768708888604</v>
      </c>
    </row>
    <row r="80" spans="1:8" x14ac:dyDescent="0.2">
      <c r="A80" s="28" t="s">
        <v>604</v>
      </c>
      <c r="B80" s="59" t="s">
        <v>587</v>
      </c>
      <c r="C80" s="28">
        <v>-2.78711881588782E-2</v>
      </c>
      <c r="D80" s="28">
        <v>3.5510306005404703E-2</v>
      </c>
      <c r="E80" s="28">
        <v>240</v>
      </c>
      <c r="F80" s="28">
        <v>37</v>
      </c>
      <c r="G80" s="28">
        <v>0.43340247821526701</v>
      </c>
      <c r="H80" s="28">
        <v>0.62189768708888604</v>
      </c>
    </row>
    <row r="81" spans="1:8" x14ac:dyDescent="0.2">
      <c r="A81" s="28" t="s">
        <v>605</v>
      </c>
      <c r="B81" s="59" t="s">
        <v>599</v>
      </c>
      <c r="C81" s="28">
        <v>-2.7947635754358598E-2</v>
      </c>
      <c r="D81" s="28">
        <v>3.4060363534502001E-2</v>
      </c>
      <c r="E81" s="28">
        <v>240</v>
      </c>
      <c r="F81" s="28">
        <v>190</v>
      </c>
      <c r="G81" s="28">
        <v>0.41275405085206801</v>
      </c>
      <c r="H81" s="28">
        <v>0.62449141550646903</v>
      </c>
    </row>
    <row r="82" spans="1:8" x14ac:dyDescent="0.2">
      <c r="A82" s="28" t="s">
        <v>573</v>
      </c>
      <c r="B82" s="59" t="s">
        <v>591</v>
      </c>
      <c r="C82" s="28">
        <v>-2.9545999180797498E-2</v>
      </c>
      <c r="D82" s="28">
        <v>4.76849396310359E-2</v>
      </c>
      <c r="E82" s="28">
        <v>240</v>
      </c>
      <c r="F82" s="28">
        <v>89</v>
      </c>
      <c r="G82" s="28">
        <v>0.53614994802744997</v>
      </c>
      <c r="H82" s="28">
        <v>0.696994932435685</v>
      </c>
    </row>
    <row r="83" spans="1:8" x14ac:dyDescent="0.2">
      <c r="A83" s="28" t="s">
        <v>604</v>
      </c>
      <c r="B83" s="59" t="s">
        <v>592</v>
      </c>
      <c r="C83" s="28">
        <v>-3.0269528739857901E-2</v>
      </c>
      <c r="D83" s="28">
        <v>2.7452745982817502E-2</v>
      </c>
      <c r="E83" s="28">
        <v>240</v>
      </c>
      <c r="F83" s="28">
        <v>69</v>
      </c>
      <c r="G83" s="28">
        <v>0.271312584052737</v>
      </c>
      <c r="H83" s="28">
        <v>0.503866227526512</v>
      </c>
    </row>
    <row r="84" spans="1:8" x14ac:dyDescent="0.2">
      <c r="A84" s="28" t="s">
        <v>573</v>
      </c>
      <c r="B84" s="59" t="s">
        <v>592</v>
      </c>
      <c r="C84" s="28">
        <v>-3.3525104027257002E-2</v>
      </c>
      <c r="D84" s="28">
        <v>2.8723529046683401E-2</v>
      </c>
      <c r="E84" s="28">
        <v>240</v>
      </c>
      <c r="F84" s="28">
        <v>69</v>
      </c>
      <c r="G84" s="28">
        <v>0.24434063006487799</v>
      </c>
      <c r="H84" s="28">
        <v>0.50596504488806904</v>
      </c>
    </row>
    <row r="85" spans="1:8" x14ac:dyDescent="0.2">
      <c r="A85" s="28" t="s">
        <v>604</v>
      </c>
      <c r="B85" s="59" t="s">
        <v>593</v>
      </c>
      <c r="C85" s="28">
        <v>-3.4206287410741998E-2</v>
      </c>
      <c r="D85" s="28">
        <v>1.65861335007607E-2</v>
      </c>
      <c r="E85" s="28">
        <v>240</v>
      </c>
      <c r="F85" s="28">
        <v>53</v>
      </c>
      <c r="G85" s="60">
        <v>4.0510012507068899E-2</v>
      </c>
      <c r="H85" s="28">
        <v>0.131657540647974</v>
      </c>
    </row>
    <row r="86" spans="1:8" x14ac:dyDescent="0.2">
      <c r="A86" s="28" t="s">
        <v>605</v>
      </c>
      <c r="B86" s="59" t="s">
        <v>595</v>
      </c>
      <c r="C86" s="28">
        <v>-3.55747589954796E-2</v>
      </c>
      <c r="D86" s="28">
        <v>4.3237734948183303E-2</v>
      </c>
      <c r="E86" s="28">
        <v>240</v>
      </c>
      <c r="F86" s="28">
        <v>64</v>
      </c>
      <c r="G86" s="28">
        <v>0.41147230425415598</v>
      </c>
      <c r="H86" s="28">
        <v>0.62449141550646903</v>
      </c>
    </row>
    <row r="87" spans="1:8" x14ac:dyDescent="0.2">
      <c r="A87" s="28" t="s">
        <v>604</v>
      </c>
      <c r="B87" s="59" t="s">
        <v>601</v>
      </c>
      <c r="C87" s="28">
        <v>-3.7327624784666801E-2</v>
      </c>
      <c r="D87" s="28">
        <v>5.1290607780153798E-2</v>
      </c>
      <c r="E87" s="28">
        <v>240</v>
      </c>
      <c r="F87" s="28">
        <v>222</v>
      </c>
      <c r="G87" s="28">
        <v>0.46749377904285599</v>
      </c>
      <c r="H87" s="28">
        <v>0.62189768708888604</v>
      </c>
    </row>
    <row r="88" spans="1:8" x14ac:dyDescent="0.2">
      <c r="A88" s="28" t="s">
        <v>573</v>
      </c>
      <c r="B88" s="59" t="s">
        <v>593</v>
      </c>
      <c r="C88" s="28">
        <v>-3.99411712128174E-2</v>
      </c>
      <c r="D88" s="28">
        <v>1.6719129294699001E-2</v>
      </c>
      <c r="E88" s="28">
        <v>240</v>
      </c>
      <c r="F88" s="28">
        <v>53</v>
      </c>
      <c r="G88" s="60">
        <v>1.8154849788439599E-2</v>
      </c>
      <c r="H88" s="60">
        <v>6.4367194704467695E-2</v>
      </c>
    </row>
    <row r="89" spans="1:8" x14ac:dyDescent="0.2">
      <c r="A89" s="28" t="s">
        <v>573</v>
      </c>
      <c r="B89" s="59" t="s">
        <v>594</v>
      </c>
      <c r="C89" s="28">
        <v>-3.99936070928145E-2</v>
      </c>
      <c r="D89" s="28">
        <v>3.7790193346923101E-2</v>
      </c>
      <c r="E89" s="28">
        <v>240</v>
      </c>
      <c r="F89" s="28">
        <v>52</v>
      </c>
      <c r="G89" s="28">
        <v>0.291066806971987</v>
      </c>
      <c r="H89" s="28">
        <v>0.54055264151940396</v>
      </c>
    </row>
    <row r="90" spans="1:8" x14ac:dyDescent="0.2">
      <c r="A90" s="28" t="s">
        <v>604</v>
      </c>
      <c r="B90" s="59" t="s">
        <v>600</v>
      </c>
      <c r="C90" s="28">
        <v>-4.0882085142942802E-2</v>
      </c>
      <c r="D90" s="28">
        <v>2.3477400776184699E-2</v>
      </c>
      <c r="E90" s="28">
        <v>240</v>
      </c>
      <c r="F90" s="28">
        <v>152</v>
      </c>
      <c r="G90" s="28">
        <v>8.2947149685247204E-2</v>
      </c>
      <c r="H90" s="28">
        <v>0.231067059837474</v>
      </c>
    </row>
    <row r="91" spans="1:8" x14ac:dyDescent="0.2">
      <c r="A91" s="28" t="s">
        <v>605</v>
      </c>
      <c r="B91" s="59" t="s">
        <v>597</v>
      </c>
      <c r="C91" s="28">
        <v>-4.4270920874558299E-2</v>
      </c>
      <c r="D91" s="28">
        <v>2.9655907434254999E-2</v>
      </c>
      <c r="E91" s="28">
        <v>240</v>
      </c>
      <c r="F91" s="28">
        <v>172</v>
      </c>
      <c r="G91" s="28">
        <v>0.13682859375486101</v>
      </c>
      <c r="H91" s="28">
        <v>0.31063962000697998</v>
      </c>
    </row>
    <row r="92" spans="1:8" x14ac:dyDescent="0.2">
      <c r="A92" s="28" t="s">
        <v>573</v>
      </c>
      <c r="B92" s="59" t="s">
        <v>595</v>
      </c>
      <c r="C92" s="28">
        <v>-4.4449236500020001E-2</v>
      </c>
      <c r="D92" s="28">
        <v>4.7371086799675499E-2</v>
      </c>
      <c r="E92" s="28">
        <v>240</v>
      </c>
      <c r="F92" s="28">
        <v>64</v>
      </c>
      <c r="G92" s="28">
        <v>0.34905267479537799</v>
      </c>
      <c r="H92" s="28">
        <v>0.59240565582061699</v>
      </c>
    </row>
    <row r="93" spans="1:8" x14ac:dyDescent="0.2">
      <c r="A93" s="28" t="s">
        <v>573</v>
      </c>
      <c r="B93" s="59" t="s">
        <v>596</v>
      </c>
      <c r="C93" s="28">
        <v>-4.6733608875662698E-2</v>
      </c>
      <c r="D93" s="28">
        <v>3.46483921080099E-2</v>
      </c>
      <c r="E93" s="28">
        <v>240</v>
      </c>
      <c r="F93" s="28">
        <v>230</v>
      </c>
      <c r="G93" s="28">
        <v>0.17874082015271001</v>
      </c>
      <c r="H93" s="28">
        <v>0.43568074912222898</v>
      </c>
    </row>
    <row r="94" spans="1:8" x14ac:dyDescent="0.2">
      <c r="A94" s="28" t="s">
        <v>573</v>
      </c>
      <c r="B94" s="59" t="s">
        <v>597</v>
      </c>
      <c r="C94" s="28">
        <v>-4.9810091617330098E-2</v>
      </c>
      <c r="D94" s="28">
        <v>3.2449196302360601E-2</v>
      </c>
      <c r="E94" s="28">
        <v>240</v>
      </c>
      <c r="F94" s="28">
        <v>172</v>
      </c>
      <c r="G94" s="28">
        <v>0.12615246240571701</v>
      </c>
      <c r="H94" s="28">
        <v>0.35142471670163999</v>
      </c>
    </row>
    <row r="95" spans="1:8" x14ac:dyDescent="0.2">
      <c r="A95" s="28" t="s">
        <v>604</v>
      </c>
      <c r="B95" s="59" t="s">
        <v>588</v>
      </c>
      <c r="C95" s="28">
        <v>-5.2597479819581898E-2</v>
      </c>
      <c r="D95" s="28">
        <v>3.5675176154990398E-2</v>
      </c>
      <c r="E95" s="28">
        <v>240</v>
      </c>
      <c r="F95" s="28">
        <v>114</v>
      </c>
      <c r="G95" s="28">
        <v>0.141716498504007</v>
      </c>
      <c r="H95" s="28">
        <v>0.33110197891777698</v>
      </c>
    </row>
    <row r="96" spans="1:8" x14ac:dyDescent="0.2">
      <c r="A96" s="28" t="s">
        <v>605</v>
      </c>
      <c r="B96" s="59" t="s">
        <v>333</v>
      </c>
      <c r="C96" s="28">
        <v>-5.5461568008169801E-2</v>
      </c>
      <c r="D96" s="28">
        <v>6.2961027360251803E-2</v>
      </c>
      <c r="E96" s="28">
        <v>240</v>
      </c>
      <c r="F96" s="28">
        <v>117</v>
      </c>
      <c r="G96" s="28">
        <v>0.379353915462463</v>
      </c>
      <c r="H96" s="28">
        <v>0.62449141550646903</v>
      </c>
    </row>
    <row r="97" spans="1:8" x14ac:dyDescent="0.2">
      <c r="A97" s="28" t="s">
        <v>605</v>
      </c>
      <c r="B97" s="59" t="s">
        <v>600</v>
      </c>
      <c r="C97" s="28">
        <v>-5.6731528206544403E-2</v>
      </c>
      <c r="D97" s="28">
        <v>2.2004565023622299E-2</v>
      </c>
      <c r="E97" s="28">
        <v>240</v>
      </c>
      <c r="F97" s="28">
        <v>152</v>
      </c>
      <c r="G97" s="60">
        <v>1.0568093983428299E-2</v>
      </c>
      <c r="H97" s="60">
        <v>4.5795073928189198E-2</v>
      </c>
    </row>
    <row r="98" spans="1:8" x14ac:dyDescent="0.2">
      <c r="A98" s="28" t="s">
        <v>573</v>
      </c>
      <c r="B98" s="59" t="s">
        <v>463</v>
      </c>
      <c r="C98" s="28">
        <v>-5.7991640801627803E-2</v>
      </c>
      <c r="D98" s="28">
        <v>4.00831330460533E-2</v>
      </c>
      <c r="E98" s="28">
        <v>240</v>
      </c>
      <c r="F98" s="28">
        <v>83</v>
      </c>
      <c r="G98" s="28">
        <v>0.14930718307840901</v>
      </c>
      <c r="H98" s="28">
        <v>0.38819867600386299</v>
      </c>
    </row>
    <row r="99" spans="1:8" x14ac:dyDescent="0.2">
      <c r="A99" s="28" t="s">
        <v>605</v>
      </c>
      <c r="B99" s="59" t="s">
        <v>588</v>
      </c>
      <c r="C99" s="28">
        <v>-5.8612342331017198E-2</v>
      </c>
      <c r="D99" s="28">
        <v>3.38591114293854E-2</v>
      </c>
      <c r="E99" s="28">
        <v>240</v>
      </c>
      <c r="F99" s="28">
        <v>114</v>
      </c>
      <c r="G99" s="60">
        <v>8.4771678334460199E-2</v>
      </c>
      <c r="H99" s="28">
        <v>0.236149675360282</v>
      </c>
    </row>
    <row r="100" spans="1:8" x14ac:dyDescent="0.2">
      <c r="A100" s="28" t="s">
        <v>573</v>
      </c>
      <c r="B100" s="59" t="s">
        <v>598</v>
      </c>
      <c r="C100" s="28">
        <v>-6.2516825999732101E-2</v>
      </c>
      <c r="D100" s="28">
        <v>5.3808457620215702E-2</v>
      </c>
      <c r="E100" s="28">
        <v>240</v>
      </c>
      <c r="F100" s="28">
        <v>79</v>
      </c>
      <c r="G100" s="28">
        <v>0.24649579109931599</v>
      </c>
      <c r="H100" s="28">
        <v>0.50596504488806904</v>
      </c>
    </row>
    <row r="101" spans="1:8" x14ac:dyDescent="0.2">
      <c r="A101" s="28" t="s">
        <v>604</v>
      </c>
      <c r="B101" s="59" t="s">
        <v>591</v>
      </c>
      <c r="C101" s="28">
        <v>-6.5946661505851795E-2</v>
      </c>
      <c r="D101" s="28">
        <v>4.5631894193239E-2</v>
      </c>
      <c r="E101" s="28">
        <v>240</v>
      </c>
      <c r="F101" s="28">
        <v>89</v>
      </c>
      <c r="G101" s="28">
        <v>0.14973044329179699</v>
      </c>
      <c r="H101" s="28">
        <v>0.33110197891777698</v>
      </c>
    </row>
    <row r="102" spans="1:8" x14ac:dyDescent="0.2">
      <c r="A102" s="28" t="s">
        <v>604</v>
      </c>
      <c r="B102" s="59" t="s">
        <v>595</v>
      </c>
      <c r="C102" s="28">
        <v>-6.6517250315187501E-2</v>
      </c>
      <c r="D102" s="28">
        <v>4.5095286742399703E-2</v>
      </c>
      <c r="E102" s="28">
        <v>240</v>
      </c>
      <c r="F102" s="28">
        <v>64</v>
      </c>
      <c r="G102" s="28">
        <v>0.14152414711348299</v>
      </c>
      <c r="H102" s="28">
        <v>0.33110197891777698</v>
      </c>
    </row>
    <row r="103" spans="1:8" x14ac:dyDescent="0.2">
      <c r="A103" s="28" t="s">
        <v>573</v>
      </c>
      <c r="B103" s="59" t="s">
        <v>599</v>
      </c>
      <c r="C103" s="28">
        <v>-7.7972336384490401E-2</v>
      </c>
      <c r="D103" s="28">
        <v>3.4197342549222298E-2</v>
      </c>
      <c r="E103" s="28">
        <v>240</v>
      </c>
      <c r="F103" s="28">
        <v>190</v>
      </c>
      <c r="G103" s="60">
        <v>2.34909312879211E-2</v>
      </c>
      <c r="H103" s="60">
        <v>7.6345526685743598E-2</v>
      </c>
    </row>
    <row r="104" spans="1:8" x14ac:dyDescent="0.2">
      <c r="A104" s="28" t="s">
        <v>604</v>
      </c>
      <c r="B104" s="59" t="s">
        <v>597</v>
      </c>
      <c r="C104" s="28">
        <v>-8.2093252734972894E-2</v>
      </c>
      <c r="D104" s="28">
        <v>3.07411181454131E-2</v>
      </c>
      <c r="E104" s="28">
        <v>240</v>
      </c>
      <c r="F104" s="28">
        <v>172</v>
      </c>
      <c r="G104" s="60">
        <v>8.0971962493341706E-3</v>
      </c>
      <c r="H104" s="60">
        <v>3.5087850413781402E-2</v>
      </c>
    </row>
    <row r="105" spans="1:8" x14ac:dyDescent="0.2">
      <c r="A105" s="28" t="s">
        <v>605</v>
      </c>
      <c r="B105" s="59" t="s">
        <v>463</v>
      </c>
      <c r="C105" s="28">
        <v>-8.6895954665971498E-2</v>
      </c>
      <c r="D105" s="28">
        <v>3.5191628341275198E-2</v>
      </c>
      <c r="E105" s="28">
        <v>240</v>
      </c>
      <c r="F105" s="28">
        <v>83</v>
      </c>
      <c r="G105" s="60">
        <v>1.42927853969167E-2</v>
      </c>
      <c r="H105" s="60">
        <v>5.5741863047975002E-2</v>
      </c>
    </row>
    <row r="106" spans="1:8" x14ac:dyDescent="0.2">
      <c r="A106" s="28" t="s">
        <v>573</v>
      </c>
      <c r="B106" s="59" t="s">
        <v>600</v>
      </c>
      <c r="C106" s="28">
        <v>-9.6078530654132702E-2</v>
      </c>
      <c r="D106" s="28">
        <v>2.4202099015888399E-2</v>
      </c>
      <c r="E106" s="28">
        <v>240</v>
      </c>
      <c r="F106" s="28">
        <v>152</v>
      </c>
      <c r="G106" s="60">
        <v>9.5575291678215698E-5</v>
      </c>
      <c r="H106" s="60">
        <v>1.2282089253173199E-3</v>
      </c>
    </row>
    <row r="107" spans="1:8" x14ac:dyDescent="0.2">
      <c r="A107" s="28" t="s">
        <v>573</v>
      </c>
      <c r="B107" s="59" t="s">
        <v>601</v>
      </c>
      <c r="C107" s="28">
        <v>-0.110783618311944</v>
      </c>
      <c r="D107" s="28">
        <v>5.34805371139414E-2</v>
      </c>
      <c r="E107" s="28">
        <v>240</v>
      </c>
      <c r="F107" s="28">
        <v>222</v>
      </c>
      <c r="G107" s="60">
        <v>3.9540400712159002E-2</v>
      </c>
      <c r="H107" s="28">
        <v>0.11862120213647701</v>
      </c>
    </row>
    <row r="108" spans="1:8" x14ac:dyDescent="0.2">
      <c r="A108" s="28" t="s">
        <v>604</v>
      </c>
      <c r="B108" s="59" t="s">
        <v>463</v>
      </c>
      <c r="C108" s="28">
        <v>-0.11203021064562101</v>
      </c>
      <c r="D108" s="28">
        <v>3.71284528812246E-2</v>
      </c>
      <c r="E108" s="28">
        <v>240</v>
      </c>
      <c r="F108" s="28">
        <v>83</v>
      </c>
      <c r="G108" s="60">
        <v>2.85739572503291E-3</v>
      </c>
      <c r="H108" s="60">
        <v>1.5919776182326199E-2</v>
      </c>
    </row>
    <row r="109" spans="1:8" x14ac:dyDescent="0.2">
      <c r="A109" s="28" t="s">
        <v>605</v>
      </c>
      <c r="B109" s="59" t="s">
        <v>462</v>
      </c>
      <c r="C109" s="28">
        <v>-0.13688280658785201</v>
      </c>
      <c r="D109" s="28">
        <v>6.1146871134852399E-2</v>
      </c>
      <c r="E109" s="28">
        <v>240</v>
      </c>
      <c r="F109" s="28">
        <v>197</v>
      </c>
      <c r="G109" s="60">
        <v>2.61358011812815E-2</v>
      </c>
      <c r="H109" s="60">
        <v>9.2663295097270906E-2</v>
      </c>
    </row>
    <row r="110" spans="1:8" x14ac:dyDescent="0.2">
      <c r="A110" s="28" t="s">
        <v>604</v>
      </c>
      <c r="B110" s="59" t="s">
        <v>462</v>
      </c>
      <c r="C110" s="28">
        <v>-0.18238438122841</v>
      </c>
      <c r="D110" s="28">
        <v>6.4030102044394396E-2</v>
      </c>
      <c r="E110" s="28">
        <v>240</v>
      </c>
      <c r="F110" s="28">
        <v>197</v>
      </c>
      <c r="G110" s="60">
        <v>4.7790775454089199E-3</v>
      </c>
      <c r="H110" s="60">
        <v>2.3298003033868499E-2</v>
      </c>
    </row>
    <row r="111" spans="1:8" x14ac:dyDescent="0.2">
      <c r="A111" s="28" t="s">
        <v>573</v>
      </c>
      <c r="B111" s="59" t="s">
        <v>462</v>
      </c>
      <c r="C111" s="28">
        <v>-0.18341174940768701</v>
      </c>
      <c r="D111" s="28">
        <v>6.7377606727631198E-2</v>
      </c>
      <c r="E111" s="28">
        <v>240</v>
      </c>
      <c r="F111" s="28">
        <v>197</v>
      </c>
      <c r="G111" s="60">
        <v>6.9698061208086802E-3</v>
      </c>
      <c r="H111" s="60">
        <v>2.7182243871153901E-2</v>
      </c>
    </row>
    <row r="112" spans="1:8" x14ac:dyDescent="0.2">
      <c r="A112" s="28" t="s">
        <v>605</v>
      </c>
      <c r="B112" s="59" t="s">
        <v>603</v>
      </c>
      <c r="C112" s="28">
        <v>-0.20082593209876501</v>
      </c>
      <c r="D112" s="28">
        <v>4.3526118270202398E-2</v>
      </c>
      <c r="E112" s="28">
        <v>240</v>
      </c>
      <c r="F112" s="28">
        <v>81</v>
      </c>
      <c r="G112" s="60">
        <v>6.9126651556851698E-6</v>
      </c>
      <c r="H112" s="60">
        <v>1.34796970535861E-4</v>
      </c>
    </row>
    <row r="113" spans="1:8" x14ac:dyDescent="0.2">
      <c r="A113" s="28" t="s">
        <v>573</v>
      </c>
      <c r="B113" s="59" t="s">
        <v>602</v>
      </c>
      <c r="C113" s="28">
        <v>-0.208336687508479</v>
      </c>
      <c r="D113" s="28">
        <v>6.83151645188316E-2</v>
      </c>
      <c r="E113" s="28">
        <v>240</v>
      </c>
      <c r="F113" s="28">
        <v>93</v>
      </c>
      <c r="G113" s="60">
        <v>2.5634619101288299E-3</v>
      </c>
      <c r="H113" s="60">
        <v>1.24968768118781E-2</v>
      </c>
    </row>
    <row r="114" spans="1:8" x14ac:dyDescent="0.2">
      <c r="A114" s="28" t="s">
        <v>573</v>
      </c>
      <c r="B114" s="59" t="s">
        <v>603</v>
      </c>
      <c r="C114" s="28">
        <v>-0.21661759605416001</v>
      </c>
      <c r="D114" s="28">
        <v>4.9397688342754001E-2</v>
      </c>
      <c r="E114" s="28">
        <v>240</v>
      </c>
      <c r="F114" s="28">
        <v>81</v>
      </c>
      <c r="G114" s="60">
        <v>1.84408621780589E-5</v>
      </c>
      <c r="H114" s="60">
        <v>3.5959681247214799E-4</v>
      </c>
    </row>
    <row r="115" spans="1:8" x14ac:dyDescent="0.2">
      <c r="A115" s="28" t="s">
        <v>604</v>
      </c>
      <c r="B115" s="59" t="s">
        <v>333</v>
      </c>
      <c r="C115" s="28">
        <v>-0.22354215072306699</v>
      </c>
      <c r="D115" s="28">
        <v>6.4946153563559594E-2</v>
      </c>
      <c r="E115" s="28">
        <v>240</v>
      </c>
      <c r="F115" s="28">
        <v>117</v>
      </c>
      <c r="G115" s="60">
        <v>6.8937193935414301E-4</v>
      </c>
      <c r="H115" s="60">
        <v>4.4809176058019304E-3</v>
      </c>
    </row>
    <row r="116" spans="1:8" x14ac:dyDescent="0.2">
      <c r="A116" s="28" t="s">
        <v>573</v>
      </c>
      <c r="B116" s="59" t="s">
        <v>333</v>
      </c>
      <c r="C116" s="28">
        <v>-0.23991551920034701</v>
      </c>
      <c r="D116" s="28">
        <v>6.9358967885523495E-2</v>
      </c>
      <c r="E116" s="28">
        <v>240</v>
      </c>
      <c r="F116" s="28">
        <v>117</v>
      </c>
      <c r="G116" s="60">
        <v>6.5054648167116595E-4</v>
      </c>
      <c r="H116" s="60">
        <v>3.6244732550250701E-3</v>
      </c>
    </row>
    <row r="117" spans="1:8" x14ac:dyDescent="0.2">
      <c r="A117" s="28" t="s">
        <v>604</v>
      </c>
      <c r="B117" s="59" t="s">
        <v>603</v>
      </c>
      <c r="C117" s="28">
        <v>-0.240945156248669</v>
      </c>
      <c r="D117" s="28">
        <v>4.5502426273569901E-2</v>
      </c>
      <c r="E117" s="28">
        <v>240</v>
      </c>
      <c r="F117" s="28">
        <v>81</v>
      </c>
      <c r="G117" s="60">
        <v>2.8865056263818401E-7</v>
      </c>
      <c r="H117" s="60">
        <v>6.7132349726624397E-6</v>
      </c>
    </row>
    <row r="118" spans="1:8" x14ac:dyDescent="0.2">
      <c r="A118" s="24" t="s">
        <v>605</v>
      </c>
      <c r="B118" s="61" t="s">
        <v>602</v>
      </c>
      <c r="C118" s="24">
        <v>-0.25056378555743303</v>
      </c>
      <c r="D118" s="24">
        <v>5.8934679531033998E-2</v>
      </c>
      <c r="E118" s="24">
        <v>240</v>
      </c>
      <c r="F118" s="24">
        <v>93</v>
      </c>
      <c r="G118" s="62">
        <v>3.1585333614863697E-5</v>
      </c>
      <c r="H118" s="62">
        <v>3.0795700274492102E-4</v>
      </c>
    </row>
    <row r="119" spans="1:8" x14ac:dyDescent="0.2">
      <c r="A119" s="10" t="s">
        <v>604</v>
      </c>
      <c r="B119" s="63" t="s">
        <v>602</v>
      </c>
      <c r="C119" s="10">
        <v>-0.27564240572266901</v>
      </c>
      <c r="D119" s="10">
        <v>6.2361124572017299E-2</v>
      </c>
      <c r="E119" s="10">
        <v>240</v>
      </c>
      <c r="F119" s="10">
        <v>93</v>
      </c>
      <c r="G119" s="64">
        <v>1.5301218655268599E-5</v>
      </c>
      <c r="H119" s="64">
        <v>1.49186881888869E-4</v>
      </c>
    </row>
    <row r="120" spans="1:8" ht="13.5" x14ac:dyDescent="0.2">
      <c r="A120" s="65" t="s">
        <v>614</v>
      </c>
    </row>
  </sheetData>
  <sortState ref="A3:H120">
    <sortCondition descending="1" ref="C3:C120"/>
  </sortState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2a</vt:lpstr>
      <vt:lpstr>2b</vt:lpstr>
      <vt:lpstr>2c</vt:lpstr>
      <vt:lpstr>2d</vt:lpstr>
      <vt:lpstr>2e</vt:lpstr>
      <vt:lpstr>2f</vt:lpstr>
      <vt:lpstr>2g</vt:lpstr>
    </vt:vector>
  </TitlesOfParts>
  <Company>Foo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k Munch Roager</dc:creator>
  <cp:lastModifiedBy>Martin Frederik Laursen</cp:lastModifiedBy>
  <cp:lastPrinted>2018-05-08T11:22:48Z</cp:lastPrinted>
  <dcterms:created xsi:type="dcterms:W3CDTF">2018-01-24T10:25:00Z</dcterms:created>
  <dcterms:modified xsi:type="dcterms:W3CDTF">2021-09-06T09:28:09Z</dcterms:modified>
</cp:coreProperties>
</file>